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6" uniqueCount="805">
  <si>
    <t xml:space="preserve">Name</t>
  </si>
  <si>
    <t xml:space="preserve">Age</t>
  </si>
  <si>
    <t xml:space="preserve">Weight</t>
  </si>
  <si>
    <t xml:space="preserve">Height</t>
  </si>
  <si>
    <t xml:space="preserve">Square of height</t>
  </si>
  <si>
    <t xml:space="preserve">BMI</t>
  </si>
  <si>
    <t xml:space="preserve">Amount of bleeding</t>
  </si>
  <si>
    <t xml:space="preserve">ASA</t>
  </si>
  <si>
    <t xml:space="preserve">Groupe</t>
  </si>
  <si>
    <t xml:space="preserve">BP, HR when entering the room</t>
  </si>
  <si>
    <t xml:space="preserve">SBP when entering the room</t>
  </si>
  <si>
    <t xml:space="preserve">DBP when entering the room</t>
  </si>
  <si>
    <t xml:space="preserve">MAP when entering the room</t>
  </si>
  <si>
    <t xml:space="preserve">HR when entering the room</t>
  </si>
  <si>
    <r>
      <rPr>
        <sz val="12"/>
        <rFont val="宋体"/>
        <family val="0"/>
        <charset val="134"/>
      </rPr>
      <t xml:space="preserve">BP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HR After induction and before intubation</t>
    </r>
  </si>
  <si>
    <t xml:space="preserve">SBP After induction and before intubation</t>
  </si>
  <si>
    <r>
      <rPr>
        <sz val="12"/>
        <rFont val="宋体"/>
        <family val="0"/>
        <charset val="134"/>
      </rPr>
      <t xml:space="preserve">DBP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HR After induction and before intubation</t>
    </r>
  </si>
  <si>
    <t xml:space="preserve">MAP After induction and before intubation</t>
  </si>
  <si>
    <t xml:space="preserve">HR After induction and before intubation</t>
  </si>
  <si>
    <r>
      <rPr>
        <sz val="12"/>
        <rFont val="宋体"/>
        <family val="0"/>
        <charset val="134"/>
      </rPr>
      <t xml:space="preserve">BP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HR Immediately after intubation</t>
    </r>
  </si>
  <si>
    <t xml:space="preserve">SBP Immediately after intubation</t>
  </si>
  <si>
    <t xml:space="preserve">DBP Immediately after intubation</t>
  </si>
  <si>
    <t xml:space="preserve">MAP Immediately after intubation</t>
  </si>
  <si>
    <t xml:space="preserve">HR Immediately after intubation</t>
  </si>
  <si>
    <t xml:space="preserve">The difference in HR before and after intubation</t>
  </si>
  <si>
    <t xml:space="preserve">The difference in MAP before and after intubation</t>
  </si>
  <si>
    <r>
      <rPr>
        <sz val="12"/>
        <rFont val="宋体"/>
        <family val="0"/>
        <charset val="134"/>
      </rPr>
      <t xml:space="preserve">BP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HR at 5 minutes after intubation</t>
    </r>
  </si>
  <si>
    <t xml:space="preserve">SBP at 5min after intubation</t>
  </si>
  <si>
    <t xml:space="preserve">DBP at 5min after intubation</t>
  </si>
  <si>
    <t xml:space="preserve">MAP at 5min after intubation</t>
  </si>
  <si>
    <t xml:space="preserve">HR at 5min after intubation</t>
  </si>
  <si>
    <t xml:space="preserve">Length of PACU stay</t>
  </si>
  <si>
    <t xml:space="preserve">BP, HR before extubation</t>
  </si>
  <si>
    <t xml:space="preserve">SBP before extubation</t>
  </si>
  <si>
    <t xml:space="preserve">DBP before extubation</t>
  </si>
  <si>
    <t xml:space="preserve">MAP before extubation</t>
  </si>
  <si>
    <t xml:space="preserve">HR before extubation</t>
  </si>
  <si>
    <r>
      <rPr>
        <sz val="12"/>
        <rFont val="宋体"/>
        <family val="0"/>
        <charset val="134"/>
      </rPr>
      <t xml:space="preserve">BP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HR Immediately after extubation</t>
    </r>
  </si>
  <si>
    <t xml:space="preserve">SBP Immediately after extubation</t>
  </si>
  <si>
    <t xml:space="preserve">DBP Immediately after extubation</t>
  </si>
  <si>
    <t xml:space="preserve">MAP Immediately after extubation</t>
  </si>
  <si>
    <t xml:space="preserve">HR Immediately after extubation</t>
  </si>
  <si>
    <t xml:space="preserve">Bp and HR 5min after extubation</t>
  </si>
  <si>
    <t xml:space="preserve">SBP 5min after extubation</t>
  </si>
  <si>
    <t xml:space="preserve">DBP 5min after extubation</t>
  </si>
  <si>
    <t xml:space="preserve">MAP 5min after extubation</t>
  </si>
  <si>
    <t xml:space="preserve">HR 5min after extubation</t>
  </si>
  <si>
    <r>
      <rPr>
        <sz val="12"/>
        <rFont val="宋体"/>
        <family val="0"/>
        <charset val="134"/>
      </rPr>
      <t xml:space="preserve">Duration of anesthesia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in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Duration of surgery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in</t>
    </r>
    <r>
      <rPr>
        <sz val="12"/>
        <rFont val="Noto Sans"/>
        <family val="2"/>
      </rPr>
      <t xml:space="preserve">）</t>
    </r>
  </si>
  <si>
    <t xml:space="preserve">Dosage of remifentanil</t>
  </si>
  <si>
    <t xml:space="preserve">remifentanil ug/kg/h</t>
  </si>
  <si>
    <t xml:space="preserve">Dosage of sufentanil</t>
  </si>
  <si>
    <t xml:space="preserve">Sore throat scores and duration</t>
  </si>
  <si>
    <t xml:space="preserve">VAS score and frequency of nausea and vomiting</t>
  </si>
  <si>
    <t xml:space="preserve">NRS at 3h after surgery</t>
  </si>
  <si>
    <t xml:space="preserve">NRS at 6h after surgery</t>
  </si>
  <si>
    <t xml:space="preserve">NRS at 12h after surgery</t>
  </si>
  <si>
    <t xml:space="preserve">NRS at 24h after surgery</t>
  </si>
  <si>
    <t xml:space="preserve">NRS at 48h after surgery</t>
  </si>
  <si>
    <t xml:space="preserve">Satisfaction at 48 hours after surgery</t>
  </si>
  <si>
    <t xml:space="preserve">The intestinal exhaust time</t>
  </si>
  <si>
    <t xml:space="preserve">First time to get out of bed</t>
  </si>
  <si>
    <t xml:space="preserve">Total hospital stay</t>
  </si>
  <si>
    <t xml:space="preserve">Time from operation to discharge</t>
  </si>
  <si>
    <t xml:space="preserve">Whether analgesics are used in the ward and the type and dosage</t>
  </si>
  <si>
    <t xml:space="preserve">Other special circumstances</t>
  </si>
  <si>
    <t xml:space="preserve">Participant 1</t>
  </si>
  <si>
    <t xml:space="preserve">Ⅰ</t>
  </si>
  <si>
    <t xml:space="preserve">A</t>
  </si>
  <si>
    <r>
      <rPr>
        <sz val="12"/>
        <rFont val="宋体"/>
        <family val="0"/>
        <charset val="134"/>
      </rPr>
      <t xml:space="preserve">144/8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6</t>
    </r>
  </si>
  <si>
    <r>
      <rPr>
        <sz val="12"/>
        <rFont val="宋体"/>
        <family val="0"/>
        <charset val="134"/>
      </rPr>
      <t xml:space="preserve">134/7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4</t>
    </r>
  </si>
  <si>
    <r>
      <rPr>
        <sz val="12"/>
        <rFont val="宋体"/>
        <family val="0"/>
        <charset val="134"/>
      </rPr>
      <t xml:space="preserve">79/4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5</t>
    </r>
  </si>
  <si>
    <r>
      <rPr>
        <sz val="12"/>
        <rFont val="宋体"/>
        <family val="0"/>
        <charset val="134"/>
      </rPr>
      <t xml:space="preserve">98/6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4</t>
    </r>
  </si>
  <si>
    <r>
      <rPr>
        <sz val="12"/>
        <rFont val="宋体"/>
        <family val="0"/>
        <charset val="134"/>
      </rPr>
      <t xml:space="preserve">156/10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0</t>
    </r>
  </si>
  <si>
    <r>
      <rPr>
        <sz val="12"/>
        <rFont val="宋体"/>
        <family val="0"/>
        <charset val="134"/>
      </rPr>
      <t xml:space="preserve">162/9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3</t>
    </r>
  </si>
  <si>
    <r>
      <rPr>
        <sz val="12"/>
        <rFont val="宋体"/>
        <family val="0"/>
        <charset val="134"/>
      </rPr>
      <t xml:space="preserve">155/10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7</t>
    </r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h</t>
    </r>
  </si>
  <si>
    <t xml:space="preserve">9d</t>
  </si>
  <si>
    <t xml:space="preserve">Participant 2</t>
  </si>
  <si>
    <t xml:space="preserve">Ⅱ</t>
  </si>
  <si>
    <r>
      <rPr>
        <sz val="12"/>
        <rFont val="宋体"/>
        <family val="0"/>
        <charset val="134"/>
      </rPr>
      <t xml:space="preserve">95/4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4</t>
    </r>
  </si>
  <si>
    <r>
      <rPr>
        <sz val="12"/>
        <rFont val="宋体"/>
        <family val="0"/>
        <charset val="134"/>
      </rPr>
      <t xml:space="preserve">94/5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4</t>
    </r>
  </si>
  <si>
    <r>
      <rPr>
        <sz val="12"/>
        <rFont val="宋体"/>
        <family val="0"/>
        <charset val="134"/>
      </rPr>
      <t xml:space="preserve">95/4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6</t>
    </r>
  </si>
  <si>
    <r>
      <rPr>
        <sz val="12"/>
        <rFont val="宋体"/>
        <family val="0"/>
        <charset val="134"/>
      </rPr>
      <t xml:space="preserve">91/6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3</t>
    </r>
  </si>
  <si>
    <r>
      <rPr>
        <sz val="12"/>
        <rFont val="宋体"/>
        <family val="0"/>
        <charset val="134"/>
      </rPr>
      <t xml:space="preserve">111/6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4</t>
    </r>
  </si>
  <si>
    <r>
      <rPr>
        <sz val="12"/>
        <rFont val="宋体"/>
        <family val="0"/>
        <charset val="134"/>
      </rPr>
      <t xml:space="preserve">104/7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5</t>
    </r>
  </si>
  <si>
    <r>
      <rPr>
        <sz val="12"/>
        <rFont val="宋体"/>
        <family val="0"/>
        <charset val="134"/>
      </rPr>
      <t xml:space="preserve">111/6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3</t>
    </r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h</t>
    </r>
  </si>
  <si>
    <t xml:space="preserve">Participant 3</t>
  </si>
  <si>
    <r>
      <rPr>
        <sz val="12"/>
        <rFont val="宋体"/>
        <family val="0"/>
        <charset val="134"/>
      </rPr>
      <t xml:space="preserve">127/6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4</t>
    </r>
  </si>
  <si>
    <r>
      <rPr>
        <sz val="12"/>
        <rFont val="宋体"/>
        <family val="0"/>
        <charset val="134"/>
      </rPr>
      <t xml:space="preserve">122/6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2</t>
    </r>
  </si>
  <si>
    <r>
      <rPr>
        <sz val="12"/>
        <rFont val="宋体"/>
        <family val="0"/>
        <charset val="134"/>
      </rPr>
      <t xml:space="preserve">179/10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5</t>
    </r>
  </si>
  <si>
    <r>
      <rPr>
        <sz val="12"/>
        <rFont val="宋体"/>
        <family val="0"/>
        <charset val="134"/>
      </rPr>
      <t xml:space="preserve">118/7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3</t>
    </r>
  </si>
  <si>
    <r>
      <rPr>
        <sz val="12"/>
        <rFont val="宋体"/>
        <family val="0"/>
        <charset val="134"/>
      </rPr>
      <t xml:space="preserve">117/6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7</t>
    </r>
  </si>
  <si>
    <r>
      <rPr>
        <sz val="12"/>
        <rFont val="宋体"/>
        <family val="0"/>
        <charset val="134"/>
      </rPr>
      <t xml:space="preserve">117/7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1</t>
    </r>
  </si>
  <si>
    <r>
      <rPr>
        <sz val="12"/>
        <rFont val="宋体"/>
        <family val="0"/>
        <charset val="134"/>
      </rPr>
      <t xml:space="preserve">145/8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4</t>
    </r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2h</t>
    </r>
  </si>
  <si>
    <t xml:space="preserve">25h</t>
  </si>
  <si>
    <t xml:space="preserve">5d</t>
  </si>
  <si>
    <t xml:space="preserve">Participant 4</t>
  </si>
  <si>
    <r>
      <rPr>
        <sz val="12"/>
        <rFont val="宋体"/>
        <family val="0"/>
        <charset val="134"/>
      </rPr>
      <t xml:space="preserve">138/7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5</t>
    </r>
  </si>
  <si>
    <r>
      <rPr>
        <sz val="12"/>
        <rFont val="宋体"/>
        <family val="0"/>
        <charset val="134"/>
      </rPr>
      <t xml:space="preserve">85/4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0</t>
    </r>
  </si>
  <si>
    <r>
      <rPr>
        <sz val="12"/>
        <rFont val="宋体"/>
        <family val="0"/>
        <charset val="134"/>
      </rPr>
      <t xml:space="preserve">102/6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1</t>
    </r>
  </si>
  <si>
    <r>
      <rPr>
        <sz val="12"/>
        <rFont val="宋体"/>
        <family val="0"/>
        <charset val="134"/>
      </rPr>
      <t xml:space="preserve">90/5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8</t>
    </r>
  </si>
  <si>
    <r>
      <rPr>
        <sz val="12"/>
        <rFont val="宋体"/>
        <family val="0"/>
        <charset val="134"/>
      </rPr>
      <t xml:space="preserve">144/8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0</t>
    </r>
  </si>
  <si>
    <r>
      <rPr>
        <sz val="12"/>
        <rFont val="宋体"/>
        <family val="0"/>
        <charset val="134"/>
      </rPr>
      <t xml:space="preserve">146/8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4</t>
    </r>
  </si>
  <si>
    <r>
      <rPr>
        <sz val="12"/>
        <rFont val="宋体"/>
        <family val="0"/>
        <charset val="134"/>
      </rPr>
      <t xml:space="preserve">161/9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4</t>
    </r>
  </si>
  <si>
    <t xml:space="preserve">no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</t>
    </r>
  </si>
  <si>
    <t xml:space="preserve">19h</t>
  </si>
  <si>
    <t xml:space="preserve">7d</t>
  </si>
  <si>
    <t xml:space="preserve">Participant 5</t>
  </si>
  <si>
    <r>
      <rPr>
        <sz val="12"/>
        <rFont val="宋体"/>
        <family val="0"/>
        <charset val="134"/>
      </rPr>
      <t xml:space="preserve">108/6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9</t>
    </r>
  </si>
  <si>
    <r>
      <rPr>
        <sz val="12"/>
        <rFont val="宋体"/>
        <family val="0"/>
        <charset val="134"/>
      </rPr>
      <t xml:space="preserve">80/4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3</t>
    </r>
  </si>
  <si>
    <r>
      <rPr>
        <sz val="12"/>
        <rFont val="宋体"/>
        <family val="0"/>
        <charset val="134"/>
      </rPr>
      <t xml:space="preserve">88/5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8</t>
    </r>
  </si>
  <si>
    <r>
      <rPr>
        <sz val="12"/>
        <rFont val="宋体"/>
        <family val="0"/>
        <charset val="134"/>
      </rPr>
      <t xml:space="preserve">89/5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0</t>
    </r>
  </si>
  <si>
    <r>
      <rPr>
        <sz val="12"/>
        <rFont val="宋体"/>
        <family val="0"/>
        <charset val="134"/>
      </rPr>
      <t xml:space="preserve">80/4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6</t>
    </r>
  </si>
  <si>
    <r>
      <rPr>
        <sz val="12"/>
        <rFont val="宋体"/>
        <family val="0"/>
        <charset val="134"/>
      </rPr>
      <t xml:space="preserve">84/4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2</t>
    </r>
  </si>
  <si>
    <r>
      <rPr>
        <sz val="12"/>
        <rFont val="宋体"/>
        <family val="0"/>
        <charset val="134"/>
      </rPr>
      <t xml:space="preserve">96/5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r>
      <rPr>
        <sz val="12"/>
        <rFont val="宋体"/>
        <family val="0"/>
        <charset val="134"/>
      </rPr>
      <t xml:space="preserve">Hoarse voice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2h</t>
    </r>
  </si>
  <si>
    <t xml:space="preserve">22h</t>
  </si>
  <si>
    <t xml:space="preserve">8d</t>
  </si>
  <si>
    <t xml:space="preserve">Participant 6</t>
  </si>
  <si>
    <r>
      <rPr>
        <sz val="12"/>
        <rFont val="宋体"/>
        <family val="0"/>
        <charset val="134"/>
      </rPr>
      <t xml:space="preserve">119/8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3</t>
    </r>
  </si>
  <si>
    <r>
      <rPr>
        <sz val="12"/>
        <rFont val="宋体"/>
        <family val="0"/>
        <charset val="134"/>
      </rPr>
      <t xml:space="preserve">94/6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2</t>
    </r>
  </si>
  <si>
    <r>
      <rPr>
        <sz val="12"/>
        <rFont val="宋体"/>
        <family val="0"/>
        <charset val="134"/>
      </rPr>
      <t xml:space="preserve">144/7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4</t>
    </r>
  </si>
  <si>
    <r>
      <rPr>
        <sz val="12"/>
        <rFont val="宋体"/>
        <family val="0"/>
        <charset val="134"/>
      </rPr>
      <t xml:space="preserve">137/8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7</t>
    </r>
  </si>
  <si>
    <r>
      <rPr>
        <sz val="12"/>
        <rFont val="宋体"/>
        <family val="0"/>
        <charset val="134"/>
      </rPr>
      <t xml:space="preserve">106/6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6</t>
    </r>
  </si>
  <si>
    <r>
      <rPr>
        <sz val="12"/>
        <rFont val="宋体"/>
        <family val="0"/>
        <charset val="134"/>
      </rPr>
      <t xml:space="preserve">117/7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1</t>
    </r>
  </si>
  <si>
    <r>
      <rPr>
        <sz val="12"/>
        <rFont val="宋体"/>
        <family val="0"/>
        <charset val="134"/>
      </rPr>
      <t xml:space="preserve">96/6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0</t>
    </r>
  </si>
  <si>
    <t xml:space="preserve">8H</t>
  </si>
  <si>
    <t xml:space="preserve">3d</t>
  </si>
  <si>
    <t xml:space="preserve">Participant 7</t>
  </si>
  <si>
    <r>
      <rPr>
        <sz val="12"/>
        <rFont val="宋体"/>
        <family val="0"/>
        <charset val="134"/>
      </rPr>
      <t xml:space="preserve">109/8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2</t>
    </r>
  </si>
  <si>
    <r>
      <rPr>
        <sz val="12"/>
        <rFont val="宋体"/>
        <family val="0"/>
        <charset val="134"/>
      </rPr>
      <t xml:space="preserve">90/5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9</t>
    </r>
  </si>
  <si>
    <r>
      <rPr>
        <sz val="12"/>
        <rFont val="宋体"/>
        <family val="0"/>
        <charset val="134"/>
      </rPr>
      <t xml:space="preserve">96/6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2</t>
    </r>
  </si>
  <si>
    <r>
      <rPr>
        <sz val="12"/>
        <rFont val="宋体"/>
        <family val="0"/>
        <charset val="134"/>
      </rPr>
      <t xml:space="preserve">93/5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8</t>
    </r>
  </si>
  <si>
    <r>
      <rPr>
        <sz val="12"/>
        <rFont val="宋体"/>
        <family val="0"/>
        <charset val="134"/>
      </rPr>
      <t xml:space="preserve">109/7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3</t>
    </r>
  </si>
  <si>
    <r>
      <rPr>
        <sz val="12"/>
        <rFont val="宋体"/>
        <family val="0"/>
        <charset val="134"/>
      </rPr>
      <t xml:space="preserve">122/8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0</t>
    </r>
  </si>
  <si>
    <r>
      <rPr>
        <sz val="12"/>
        <rFont val="宋体"/>
        <family val="0"/>
        <charset val="134"/>
      </rPr>
      <t xml:space="preserve">114/6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6</t>
    </r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24h</t>
    </r>
  </si>
  <si>
    <t xml:space="preserve">16h</t>
  </si>
  <si>
    <t xml:space="preserve">6d</t>
  </si>
  <si>
    <t xml:space="preserve">Participant 8</t>
  </si>
  <si>
    <r>
      <rPr>
        <sz val="12"/>
        <rFont val="宋体"/>
        <family val="0"/>
        <charset val="134"/>
      </rPr>
      <t xml:space="preserve">137/7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1</t>
    </r>
  </si>
  <si>
    <r>
      <rPr>
        <sz val="12"/>
        <rFont val="宋体"/>
        <family val="0"/>
        <charset val="134"/>
      </rPr>
      <t xml:space="preserve">92/5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1</t>
    </r>
  </si>
  <si>
    <r>
      <rPr>
        <sz val="12"/>
        <rFont val="宋体"/>
        <family val="0"/>
        <charset val="134"/>
      </rPr>
      <t xml:space="preserve">123/8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1</t>
    </r>
  </si>
  <si>
    <r>
      <rPr>
        <sz val="12"/>
        <rFont val="宋体"/>
        <family val="0"/>
        <charset val="134"/>
      </rPr>
      <t xml:space="preserve">111/8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6</t>
    </r>
  </si>
  <si>
    <r>
      <rPr>
        <sz val="12"/>
        <rFont val="宋体"/>
        <family val="0"/>
        <charset val="134"/>
      </rPr>
      <t xml:space="preserve">133/9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6</t>
    </r>
  </si>
  <si>
    <r>
      <rPr>
        <sz val="12"/>
        <rFont val="宋体"/>
        <family val="0"/>
        <charset val="134"/>
      </rPr>
      <t xml:space="preserve">130/8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4</t>
    </r>
  </si>
  <si>
    <r>
      <rPr>
        <sz val="12"/>
        <rFont val="宋体"/>
        <family val="0"/>
        <charset val="134"/>
      </rPr>
      <t xml:space="preserve">130/8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3</t>
    </r>
  </si>
  <si>
    <t xml:space="preserve">28h</t>
  </si>
  <si>
    <t xml:space="preserve">Participant 9</t>
  </si>
  <si>
    <r>
      <rPr>
        <sz val="12"/>
        <rFont val="宋体"/>
        <family val="0"/>
        <charset val="134"/>
      </rPr>
      <t xml:space="preserve">119/8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1</t>
    </r>
  </si>
  <si>
    <r>
      <rPr>
        <sz val="12"/>
        <rFont val="宋体"/>
        <family val="0"/>
        <charset val="134"/>
      </rPr>
      <t xml:space="preserve">75/3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9</t>
    </r>
  </si>
  <si>
    <r>
      <rPr>
        <sz val="12"/>
        <rFont val="宋体"/>
        <family val="0"/>
        <charset val="134"/>
      </rPr>
      <t xml:space="preserve">89/6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9</t>
    </r>
  </si>
  <si>
    <r>
      <rPr>
        <sz val="12"/>
        <rFont val="宋体"/>
        <family val="0"/>
        <charset val="134"/>
      </rPr>
      <t xml:space="preserve">89/5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5</t>
    </r>
  </si>
  <si>
    <r>
      <rPr>
        <sz val="12"/>
        <rFont val="宋体"/>
        <family val="0"/>
        <charset val="134"/>
      </rPr>
      <t xml:space="preserve">125/8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1</t>
    </r>
  </si>
  <si>
    <r>
      <rPr>
        <sz val="12"/>
        <rFont val="宋体"/>
        <family val="0"/>
        <charset val="134"/>
      </rPr>
      <t xml:space="preserve">127/9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3</t>
    </r>
  </si>
  <si>
    <r>
      <rPr>
        <sz val="12"/>
        <rFont val="宋体"/>
        <family val="0"/>
        <charset val="134"/>
      </rPr>
      <t xml:space="preserve">115/8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9</t>
    </r>
  </si>
  <si>
    <t xml:space="preserve">31H</t>
  </si>
  <si>
    <t xml:space="preserve">10d</t>
  </si>
  <si>
    <t xml:space="preserve">Participant 10</t>
  </si>
  <si>
    <r>
      <rPr>
        <sz val="12"/>
        <rFont val="宋体"/>
        <family val="0"/>
        <charset val="134"/>
      </rPr>
      <t xml:space="preserve">115/7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3</t>
    </r>
  </si>
  <si>
    <r>
      <rPr>
        <sz val="12"/>
        <rFont val="宋体"/>
        <family val="0"/>
        <charset val="134"/>
      </rPr>
      <t xml:space="preserve">98/5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8</t>
    </r>
  </si>
  <si>
    <r>
      <rPr>
        <sz val="12"/>
        <rFont val="宋体"/>
        <family val="0"/>
        <charset val="134"/>
      </rPr>
      <t xml:space="preserve">129/8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6</t>
    </r>
  </si>
  <si>
    <r>
      <rPr>
        <sz val="12"/>
        <rFont val="宋体"/>
        <family val="0"/>
        <charset val="134"/>
      </rPr>
      <t xml:space="preserve">118/7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8</t>
    </r>
  </si>
  <si>
    <r>
      <rPr>
        <sz val="12"/>
        <rFont val="宋体"/>
        <family val="0"/>
        <charset val="134"/>
      </rPr>
      <t xml:space="preserve">136/9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6</t>
    </r>
  </si>
  <si>
    <r>
      <rPr>
        <sz val="12"/>
        <rFont val="宋体"/>
        <family val="0"/>
        <charset val="134"/>
      </rPr>
      <t xml:space="preserve">122/7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r>
      <rPr>
        <sz val="12"/>
        <rFont val="宋体"/>
        <family val="0"/>
        <charset val="134"/>
      </rPr>
      <t xml:space="preserve">118/6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8</t>
    </r>
  </si>
  <si>
    <t xml:space="preserve">Participant 11</t>
  </si>
  <si>
    <r>
      <rPr>
        <sz val="12"/>
        <rFont val="宋体"/>
        <family val="0"/>
        <charset val="134"/>
      </rPr>
      <t xml:space="preserve">110/8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r>
      <rPr>
        <sz val="12"/>
        <rFont val="宋体"/>
        <family val="0"/>
        <charset val="134"/>
      </rPr>
      <t xml:space="preserve">84/4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4</t>
    </r>
  </si>
  <si>
    <r>
      <rPr>
        <sz val="12"/>
        <rFont val="宋体"/>
        <family val="0"/>
        <charset val="134"/>
      </rPr>
      <t xml:space="preserve">83/4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4</t>
    </r>
  </si>
  <si>
    <r>
      <rPr>
        <sz val="12"/>
        <rFont val="宋体"/>
        <family val="0"/>
        <charset val="134"/>
      </rPr>
      <t xml:space="preserve">93/6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4</t>
    </r>
  </si>
  <si>
    <r>
      <rPr>
        <sz val="12"/>
        <rFont val="宋体"/>
        <family val="0"/>
        <charset val="134"/>
      </rPr>
      <t xml:space="preserve">125/8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2</t>
    </r>
  </si>
  <si>
    <r>
      <rPr>
        <sz val="12"/>
        <rFont val="宋体"/>
        <family val="0"/>
        <charset val="134"/>
      </rPr>
      <t xml:space="preserve">145/9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r>
      <rPr>
        <sz val="12"/>
        <rFont val="宋体"/>
        <family val="0"/>
        <charset val="134"/>
      </rPr>
      <t xml:space="preserve">122/9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9</t>
    </r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24h</t>
    </r>
  </si>
  <si>
    <t xml:space="preserve">24h</t>
  </si>
  <si>
    <t xml:space="preserve">Participant 12</t>
  </si>
  <si>
    <r>
      <rPr>
        <sz val="12"/>
        <rFont val="宋体"/>
        <family val="0"/>
        <charset val="134"/>
      </rPr>
      <t xml:space="preserve">101/5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8</t>
    </r>
  </si>
  <si>
    <r>
      <rPr>
        <sz val="12"/>
        <rFont val="宋体"/>
        <family val="0"/>
        <charset val="134"/>
      </rPr>
      <t xml:space="preserve">95/4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9</t>
    </r>
  </si>
  <si>
    <r>
      <rPr>
        <sz val="12"/>
        <rFont val="宋体"/>
        <family val="0"/>
        <charset val="134"/>
      </rPr>
      <t xml:space="preserve">102/5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2</t>
    </r>
  </si>
  <si>
    <r>
      <rPr>
        <sz val="12"/>
        <rFont val="宋体"/>
        <family val="0"/>
        <charset val="134"/>
      </rPr>
      <t xml:space="preserve">99/5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8</t>
    </r>
  </si>
  <si>
    <r>
      <rPr>
        <sz val="12"/>
        <rFont val="宋体"/>
        <family val="0"/>
        <charset val="134"/>
      </rPr>
      <t xml:space="preserve">114/6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2</t>
    </r>
  </si>
  <si>
    <r>
      <rPr>
        <sz val="12"/>
        <rFont val="宋体"/>
        <family val="0"/>
        <charset val="134"/>
      </rPr>
      <t xml:space="preserve">113/7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0</t>
    </r>
  </si>
  <si>
    <r>
      <rPr>
        <sz val="12"/>
        <rFont val="宋体"/>
        <family val="0"/>
        <charset val="134"/>
      </rPr>
      <t xml:space="preserve">112/7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2</t>
    </r>
  </si>
  <si>
    <t xml:space="preserve">14h</t>
  </si>
  <si>
    <t xml:space="preserve">Participant 13</t>
  </si>
  <si>
    <r>
      <rPr>
        <sz val="12"/>
        <rFont val="宋体"/>
        <family val="0"/>
        <charset val="134"/>
      </rPr>
      <t xml:space="preserve">126/7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2</t>
    </r>
  </si>
  <si>
    <r>
      <rPr>
        <sz val="12"/>
        <rFont val="宋体"/>
        <family val="0"/>
        <charset val="134"/>
      </rPr>
      <t xml:space="preserve">101/5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1</t>
    </r>
  </si>
  <si>
    <r>
      <rPr>
        <sz val="12"/>
        <rFont val="宋体"/>
        <family val="0"/>
        <charset val="134"/>
      </rPr>
      <t xml:space="preserve">122/7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7</t>
    </r>
  </si>
  <si>
    <r>
      <rPr>
        <sz val="12"/>
        <rFont val="宋体"/>
        <family val="0"/>
        <charset val="134"/>
      </rPr>
      <t xml:space="preserve">117/7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2</t>
    </r>
  </si>
  <si>
    <r>
      <rPr>
        <sz val="12"/>
        <rFont val="宋体"/>
        <family val="0"/>
        <charset val="134"/>
      </rPr>
      <t xml:space="preserve">109/6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2</t>
    </r>
  </si>
  <si>
    <r>
      <rPr>
        <sz val="12"/>
        <rFont val="宋体"/>
        <family val="0"/>
        <charset val="134"/>
      </rPr>
      <t xml:space="preserve">112/6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9</t>
    </r>
  </si>
  <si>
    <r>
      <rPr>
        <sz val="12"/>
        <rFont val="宋体"/>
        <family val="0"/>
        <charset val="134"/>
      </rPr>
      <t xml:space="preserve">114/7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6</t>
    </r>
  </si>
  <si>
    <t xml:space="preserve">15h</t>
  </si>
  <si>
    <t xml:space="preserve">Participant 14</t>
  </si>
  <si>
    <r>
      <rPr>
        <sz val="12"/>
        <rFont val="宋体"/>
        <family val="0"/>
        <charset val="134"/>
      </rPr>
      <t xml:space="preserve">125/6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0</t>
    </r>
  </si>
  <si>
    <r>
      <rPr>
        <sz val="12"/>
        <rFont val="宋体"/>
        <family val="0"/>
        <charset val="134"/>
      </rPr>
      <t xml:space="preserve">94/4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2</t>
    </r>
  </si>
  <si>
    <r>
      <rPr>
        <sz val="12"/>
        <rFont val="宋体"/>
        <family val="0"/>
        <charset val="134"/>
      </rPr>
      <t xml:space="preserve">114/6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4</t>
    </r>
  </si>
  <si>
    <r>
      <rPr>
        <sz val="12"/>
        <rFont val="宋体"/>
        <family val="0"/>
        <charset val="134"/>
      </rPr>
      <t xml:space="preserve">98/5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9</t>
    </r>
  </si>
  <si>
    <r>
      <rPr>
        <sz val="12"/>
        <rFont val="宋体"/>
        <family val="0"/>
        <charset val="134"/>
      </rPr>
      <t xml:space="preserve">121/6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4</t>
    </r>
  </si>
  <si>
    <r>
      <rPr>
        <sz val="12"/>
        <rFont val="宋体"/>
        <family val="0"/>
        <charset val="134"/>
      </rPr>
      <t xml:space="preserve">133/7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2</t>
    </r>
  </si>
  <si>
    <r>
      <rPr>
        <sz val="12"/>
        <rFont val="宋体"/>
        <family val="0"/>
        <charset val="134"/>
      </rPr>
      <t xml:space="preserve">137/6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4</t>
    </r>
  </si>
  <si>
    <t xml:space="preserve">12d</t>
  </si>
  <si>
    <t xml:space="preserve">Participant 15</t>
  </si>
  <si>
    <r>
      <rPr>
        <sz val="12"/>
        <rFont val="宋体"/>
        <family val="0"/>
        <charset val="134"/>
      </rPr>
      <t xml:space="preserve">169/8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2</t>
    </r>
  </si>
  <si>
    <r>
      <rPr>
        <sz val="12"/>
        <rFont val="宋体"/>
        <family val="0"/>
        <charset val="134"/>
      </rPr>
      <t xml:space="preserve">96/5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1</t>
    </r>
  </si>
  <si>
    <r>
      <rPr>
        <sz val="12"/>
        <rFont val="宋体"/>
        <family val="0"/>
        <charset val="134"/>
      </rPr>
      <t xml:space="preserve">120/7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4</t>
    </r>
  </si>
  <si>
    <r>
      <rPr>
        <sz val="12"/>
        <rFont val="宋体"/>
        <family val="0"/>
        <charset val="134"/>
      </rPr>
      <t xml:space="preserve">99/6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1</t>
    </r>
  </si>
  <si>
    <r>
      <rPr>
        <sz val="12"/>
        <rFont val="宋体"/>
        <family val="0"/>
        <charset val="134"/>
      </rPr>
      <t xml:space="preserve">138/11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7</t>
    </r>
  </si>
  <si>
    <r>
      <rPr>
        <sz val="12"/>
        <rFont val="宋体"/>
        <family val="0"/>
        <charset val="134"/>
      </rPr>
      <t xml:space="preserve">143/10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6</t>
    </r>
  </si>
  <si>
    <r>
      <rPr>
        <sz val="12"/>
        <rFont val="宋体"/>
        <family val="0"/>
        <charset val="134"/>
      </rPr>
      <t xml:space="preserve">139/9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4</t>
    </r>
  </si>
  <si>
    <t xml:space="preserve">11d</t>
  </si>
  <si>
    <t xml:space="preserve">Participant 16</t>
  </si>
  <si>
    <r>
      <rPr>
        <sz val="12"/>
        <rFont val="宋体"/>
        <family val="0"/>
        <charset val="134"/>
      </rPr>
      <t xml:space="preserve">125/8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1</t>
    </r>
  </si>
  <si>
    <r>
      <rPr>
        <sz val="12"/>
        <rFont val="宋体"/>
        <family val="0"/>
        <charset val="134"/>
      </rPr>
      <t xml:space="preserve">92/5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9</t>
    </r>
  </si>
  <si>
    <r>
      <rPr>
        <sz val="12"/>
        <rFont val="宋体"/>
        <family val="0"/>
        <charset val="134"/>
      </rPr>
      <t xml:space="preserve">106/7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8</t>
    </r>
  </si>
  <si>
    <r>
      <rPr>
        <sz val="12"/>
        <rFont val="宋体"/>
        <family val="0"/>
        <charset val="134"/>
      </rPr>
      <t xml:space="preserve">92/6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6</t>
    </r>
  </si>
  <si>
    <r>
      <rPr>
        <sz val="12"/>
        <rFont val="宋体"/>
        <family val="0"/>
        <charset val="134"/>
      </rPr>
      <t xml:space="preserve">100/6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8</t>
    </r>
  </si>
  <si>
    <r>
      <rPr>
        <sz val="12"/>
        <rFont val="宋体"/>
        <family val="0"/>
        <charset val="134"/>
      </rPr>
      <t xml:space="preserve">117/6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7</t>
    </r>
  </si>
  <si>
    <r>
      <rPr>
        <sz val="12"/>
        <rFont val="宋体"/>
        <family val="0"/>
        <charset val="134"/>
      </rPr>
      <t xml:space="preserve">113/6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3</t>
    </r>
  </si>
  <si>
    <r>
      <rPr>
        <sz val="12"/>
        <rFont val="宋体"/>
        <family val="0"/>
        <charset val="134"/>
      </rPr>
      <t xml:space="preserve">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2</t>
    </r>
  </si>
  <si>
    <t xml:space="preserve">26h</t>
  </si>
  <si>
    <t xml:space="preserve">Participant 17</t>
  </si>
  <si>
    <r>
      <rPr>
        <sz val="12"/>
        <rFont val="宋体"/>
        <family val="0"/>
        <charset val="134"/>
      </rPr>
      <t xml:space="preserve">120/6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2</t>
    </r>
  </si>
  <si>
    <r>
      <rPr>
        <sz val="12"/>
        <rFont val="宋体"/>
        <family val="0"/>
        <charset val="134"/>
      </rPr>
      <t xml:space="preserve">78/4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1</t>
    </r>
  </si>
  <si>
    <r>
      <rPr>
        <sz val="12"/>
        <rFont val="宋体"/>
        <family val="0"/>
        <charset val="134"/>
      </rPr>
      <t xml:space="preserve">93/5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9</t>
    </r>
  </si>
  <si>
    <r>
      <rPr>
        <sz val="12"/>
        <rFont val="宋体"/>
        <family val="0"/>
        <charset val="134"/>
      </rPr>
      <t xml:space="preserve">90/4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5</t>
    </r>
  </si>
  <si>
    <r>
      <rPr>
        <sz val="12"/>
        <rFont val="宋体"/>
        <family val="0"/>
        <charset val="134"/>
      </rPr>
      <t xml:space="preserve">122/6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7</t>
    </r>
  </si>
  <si>
    <r>
      <rPr>
        <sz val="12"/>
        <rFont val="宋体"/>
        <family val="0"/>
        <charset val="134"/>
      </rPr>
      <t xml:space="preserve">135/7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8</t>
    </r>
  </si>
  <si>
    <r>
      <rPr>
        <sz val="12"/>
        <rFont val="宋体"/>
        <family val="0"/>
        <charset val="134"/>
      </rPr>
      <t xml:space="preserve">144/8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3</t>
    </r>
  </si>
  <si>
    <t xml:space="preserve">Participant 18</t>
  </si>
  <si>
    <r>
      <rPr>
        <sz val="12"/>
        <rFont val="宋体"/>
        <family val="0"/>
        <charset val="134"/>
      </rPr>
      <t xml:space="preserve">101/7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1</t>
    </r>
  </si>
  <si>
    <r>
      <rPr>
        <sz val="12"/>
        <rFont val="宋体"/>
        <family val="0"/>
        <charset val="134"/>
      </rPr>
      <t xml:space="preserve">96/4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0</t>
    </r>
  </si>
  <si>
    <r>
      <rPr>
        <sz val="12"/>
        <rFont val="宋体"/>
        <family val="0"/>
        <charset val="134"/>
      </rPr>
      <t xml:space="preserve">94/6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2</t>
    </r>
  </si>
  <si>
    <r>
      <rPr>
        <sz val="12"/>
        <rFont val="宋体"/>
        <family val="0"/>
        <charset val="134"/>
      </rPr>
      <t xml:space="preserve">104/7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6</t>
    </r>
  </si>
  <si>
    <r>
      <rPr>
        <sz val="12"/>
        <rFont val="宋体"/>
        <family val="0"/>
        <charset val="134"/>
      </rPr>
      <t xml:space="preserve">116/8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7</t>
    </r>
  </si>
  <si>
    <r>
      <rPr>
        <sz val="12"/>
        <rFont val="宋体"/>
        <family val="0"/>
        <charset val="134"/>
      </rPr>
      <t xml:space="preserve">117/7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9</t>
    </r>
  </si>
  <si>
    <r>
      <rPr>
        <sz val="12"/>
        <rFont val="宋体"/>
        <family val="0"/>
        <charset val="134"/>
      </rPr>
      <t xml:space="preserve">111/7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3</t>
    </r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2h</t>
    </r>
  </si>
  <si>
    <t xml:space="preserve">14d</t>
  </si>
  <si>
    <t xml:space="preserve">Participant 19</t>
  </si>
  <si>
    <r>
      <rPr>
        <sz val="12"/>
        <rFont val="宋体"/>
        <family val="0"/>
        <charset val="134"/>
      </rPr>
      <t xml:space="preserve">124/7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r>
      <rPr>
        <sz val="12"/>
        <rFont val="宋体"/>
        <family val="0"/>
        <charset val="134"/>
      </rPr>
      <t xml:space="preserve">91/5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2</t>
    </r>
  </si>
  <si>
    <r>
      <rPr>
        <sz val="12"/>
        <rFont val="宋体"/>
        <family val="0"/>
        <charset val="134"/>
      </rPr>
      <t xml:space="preserve">94/6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6</t>
    </r>
  </si>
  <si>
    <r>
      <rPr>
        <sz val="12"/>
        <rFont val="宋体"/>
        <family val="0"/>
        <charset val="134"/>
      </rPr>
      <t xml:space="preserve">101/5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8</t>
    </r>
  </si>
  <si>
    <r>
      <rPr>
        <sz val="12"/>
        <rFont val="宋体"/>
        <family val="0"/>
        <charset val="134"/>
      </rPr>
      <t xml:space="preserve">110/6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1</t>
    </r>
  </si>
  <si>
    <r>
      <rPr>
        <sz val="12"/>
        <rFont val="宋体"/>
        <family val="0"/>
        <charset val="134"/>
      </rPr>
      <t xml:space="preserve">117/6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3</t>
    </r>
  </si>
  <si>
    <r>
      <rPr>
        <sz val="12"/>
        <rFont val="宋体"/>
        <family val="0"/>
        <charset val="134"/>
      </rPr>
      <t xml:space="preserve">112/6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9</t>
    </r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8h</t>
    </r>
  </si>
  <si>
    <t xml:space="preserve">Participant 20</t>
  </si>
  <si>
    <r>
      <rPr>
        <sz val="12"/>
        <rFont val="宋体"/>
        <family val="0"/>
        <charset val="134"/>
      </rPr>
      <t xml:space="preserve">152/9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0</t>
    </r>
  </si>
  <si>
    <r>
      <rPr>
        <sz val="12"/>
        <rFont val="宋体"/>
        <family val="0"/>
        <charset val="134"/>
      </rPr>
      <t xml:space="preserve">93/5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2</t>
    </r>
  </si>
  <si>
    <r>
      <rPr>
        <sz val="12"/>
        <rFont val="宋体"/>
        <family val="0"/>
        <charset val="134"/>
      </rPr>
      <t xml:space="preserve">107/6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2</t>
    </r>
  </si>
  <si>
    <r>
      <rPr>
        <sz val="12"/>
        <rFont val="宋体"/>
        <family val="0"/>
        <charset val="134"/>
      </rPr>
      <t xml:space="preserve">108/7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4</t>
    </r>
  </si>
  <si>
    <r>
      <rPr>
        <sz val="12"/>
        <rFont val="宋体"/>
        <family val="0"/>
        <charset val="134"/>
      </rPr>
      <t xml:space="preserve">152/9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1</t>
    </r>
  </si>
  <si>
    <r>
      <rPr>
        <sz val="12"/>
        <rFont val="宋体"/>
        <family val="0"/>
        <charset val="134"/>
      </rPr>
      <t xml:space="preserve">171/10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3</t>
    </r>
  </si>
  <si>
    <r>
      <rPr>
        <sz val="12"/>
        <rFont val="宋体"/>
        <family val="0"/>
        <charset val="134"/>
      </rPr>
      <t xml:space="preserve">166/9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7</t>
    </r>
  </si>
  <si>
    <t xml:space="preserve">无</t>
  </si>
  <si>
    <t xml:space="preserve">The average</t>
  </si>
  <si>
    <t xml:space="preserve">The standard deviation</t>
  </si>
  <si>
    <t xml:space="preserve">Participant 21</t>
  </si>
  <si>
    <t xml:space="preserve">B</t>
  </si>
  <si>
    <r>
      <rPr>
        <sz val="12"/>
        <rFont val="宋体"/>
        <family val="0"/>
        <charset val="134"/>
      </rPr>
      <t xml:space="preserve">128/8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2</t>
    </r>
  </si>
  <si>
    <r>
      <rPr>
        <sz val="12"/>
        <rFont val="宋体"/>
        <family val="0"/>
        <charset val="134"/>
      </rPr>
      <t xml:space="preserve">95/5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3</t>
    </r>
  </si>
  <si>
    <r>
      <rPr>
        <sz val="12"/>
        <rFont val="宋体"/>
        <family val="0"/>
        <charset val="134"/>
      </rPr>
      <t xml:space="preserve">94/5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1</t>
    </r>
  </si>
  <si>
    <r>
      <rPr>
        <sz val="12"/>
        <rFont val="宋体"/>
        <family val="0"/>
        <charset val="134"/>
      </rPr>
      <t xml:space="preserve">91/5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4</t>
    </r>
  </si>
  <si>
    <r>
      <rPr>
        <sz val="12"/>
        <rFont val="宋体"/>
        <family val="0"/>
        <charset val="134"/>
      </rPr>
      <t xml:space="preserve">138/6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7</t>
    </r>
  </si>
  <si>
    <r>
      <rPr>
        <sz val="12"/>
        <rFont val="宋体"/>
        <family val="0"/>
        <charset val="134"/>
      </rPr>
      <t xml:space="preserve">124/7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2</t>
    </r>
  </si>
  <si>
    <r>
      <rPr>
        <sz val="12"/>
        <rFont val="宋体"/>
        <family val="0"/>
        <charset val="134"/>
      </rPr>
      <t xml:space="preserve">113/7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3</t>
    </r>
  </si>
  <si>
    <t xml:space="preserve">Participant 22</t>
  </si>
  <si>
    <r>
      <rPr>
        <sz val="12"/>
        <rFont val="宋体"/>
        <family val="0"/>
        <charset val="134"/>
      </rPr>
      <t xml:space="preserve">115/8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11</t>
    </r>
  </si>
  <si>
    <r>
      <rPr>
        <sz val="12"/>
        <rFont val="宋体"/>
        <family val="0"/>
        <charset val="134"/>
      </rPr>
      <t xml:space="preserve">89/5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21</t>
    </r>
  </si>
  <si>
    <r>
      <rPr>
        <sz val="12"/>
        <rFont val="宋体"/>
        <family val="0"/>
        <charset val="134"/>
      </rPr>
      <t xml:space="preserve">84/5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16</t>
    </r>
  </si>
  <si>
    <r>
      <rPr>
        <sz val="12"/>
        <rFont val="宋体"/>
        <family val="0"/>
        <charset val="134"/>
      </rPr>
      <t xml:space="preserve">101/6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8</t>
    </r>
  </si>
  <si>
    <r>
      <rPr>
        <sz val="12"/>
        <rFont val="宋体"/>
        <family val="0"/>
        <charset val="134"/>
      </rPr>
      <t xml:space="preserve">114/5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5</t>
    </r>
  </si>
  <si>
    <r>
      <rPr>
        <sz val="12"/>
        <rFont val="宋体"/>
        <family val="0"/>
        <charset val="134"/>
      </rPr>
      <t xml:space="preserve">109/4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13</t>
    </r>
  </si>
  <si>
    <r>
      <rPr>
        <sz val="12"/>
        <rFont val="宋体"/>
        <family val="0"/>
        <charset val="134"/>
      </rPr>
      <t xml:space="preserve">86/4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5</t>
    </r>
  </si>
  <si>
    <t xml:space="preserve">17d</t>
  </si>
  <si>
    <t xml:space="preserve">Participant 23</t>
  </si>
  <si>
    <r>
      <rPr>
        <sz val="12"/>
        <rFont val="宋体"/>
        <family val="0"/>
        <charset val="134"/>
      </rPr>
      <t xml:space="preserve">156/7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11</t>
    </r>
  </si>
  <si>
    <r>
      <rPr>
        <sz val="12"/>
        <rFont val="宋体"/>
        <family val="0"/>
        <charset val="134"/>
      </rPr>
      <t xml:space="preserve">114/5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4</t>
    </r>
  </si>
  <si>
    <r>
      <rPr>
        <sz val="12"/>
        <rFont val="宋体"/>
        <family val="0"/>
        <charset val="134"/>
      </rPr>
      <t xml:space="preserve">102/4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6</t>
    </r>
  </si>
  <si>
    <r>
      <rPr>
        <sz val="12"/>
        <rFont val="宋体"/>
        <family val="0"/>
        <charset val="134"/>
      </rPr>
      <t xml:space="preserve">105/6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4</t>
    </r>
  </si>
  <si>
    <r>
      <rPr>
        <sz val="12"/>
        <rFont val="宋体"/>
        <family val="0"/>
        <charset val="134"/>
      </rPr>
      <t xml:space="preserve">151/8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6</t>
    </r>
  </si>
  <si>
    <r>
      <rPr>
        <sz val="12"/>
        <rFont val="宋体"/>
        <family val="0"/>
        <charset val="134"/>
      </rPr>
      <t xml:space="preserve">167/7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3</t>
    </r>
  </si>
  <si>
    <r>
      <rPr>
        <sz val="12"/>
        <rFont val="宋体"/>
        <family val="0"/>
        <charset val="134"/>
      </rPr>
      <t xml:space="preserve">155/8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8</t>
    </r>
  </si>
  <si>
    <t xml:space="preserve">Participant 24</t>
  </si>
  <si>
    <r>
      <rPr>
        <sz val="12"/>
        <rFont val="宋体"/>
        <family val="0"/>
        <charset val="134"/>
      </rPr>
      <t xml:space="preserve">106/6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9</t>
    </r>
  </si>
  <si>
    <r>
      <rPr>
        <sz val="12"/>
        <rFont val="宋体"/>
        <family val="0"/>
        <charset val="134"/>
      </rPr>
      <t xml:space="preserve">70/4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0</t>
    </r>
  </si>
  <si>
    <r>
      <rPr>
        <sz val="12"/>
        <rFont val="宋体"/>
        <family val="0"/>
        <charset val="134"/>
      </rPr>
      <t xml:space="preserve">102/7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8</t>
    </r>
  </si>
  <si>
    <r>
      <rPr>
        <sz val="12"/>
        <rFont val="宋体"/>
        <family val="0"/>
        <charset val="134"/>
      </rPr>
      <t xml:space="preserve">96/6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2</t>
    </r>
  </si>
  <si>
    <r>
      <rPr>
        <sz val="12"/>
        <rFont val="宋体"/>
        <family val="0"/>
        <charset val="134"/>
      </rPr>
      <t xml:space="preserve">88/5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7</t>
    </r>
  </si>
  <si>
    <r>
      <rPr>
        <sz val="12"/>
        <rFont val="宋体"/>
        <family val="0"/>
        <charset val="134"/>
      </rPr>
      <t xml:space="preserve">117/7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0</t>
    </r>
  </si>
  <si>
    <r>
      <rPr>
        <sz val="12"/>
        <rFont val="宋体"/>
        <family val="0"/>
        <charset val="134"/>
      </rPr>
      <t xml:space="preserve">123/7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7</t>
    </r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h</t>
    </r>
  </si>
  <si>
    <t xml:space="preserve">16d</t>
  </si>
  <si>
    <t xml:space="preserve">Participant 25</t>
  </si>
  <si>
    <r>
      <rPr>
        <sz val="12"/>
        <rFont val="宋体"/>
        <family val="0"/>
        <charset val="134"/>
      </rPr>
      <t xml:space="preserve">135/9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7</t>
    </r>
  </si>
  <si>
    <r>
      <rPr>
        <sz val="12"/>
        <rFont val="宋体"/>
        <family val="0"/>
        <charset val="134"/>
      </rPr>
      <t xml:space="preserve">83/5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4</t>
    </r>
  </si>
  <si>
    <r>
      <rPr>
        <sz val="12"/>
        <rFont val="宋体"/>
        <family val="0"/>
        <charset val="134"/>
      </rPr>
      <t xml:space="preserve">120/8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1</t>
    </r>
  </si>
  <si>
    <r>
      <rPr>
        <sz val="12"/>
        <rFont val="宋体"/>
        <family val="0"/>
        <charset val="134"/>
      </rPr>
      <t xml:space="preserve">115/7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1</t>
    </r>
  </si>
  <si>
    <r>
      <rPr>
        <sz val="12"/>
        <rFont val="宋体"/>
        <family val="0"/>
        <charset val="134"/>
      </rPr>
      <t xml:space="preserve">141/8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6</t>
    </r>
  </si>
  <si>
    <r>
      <rPr>
        <sz val="12"/>
        <rFont val="宋体"/>
        <family val="0"/>
        <charset val="134"/>
      </rPr>
      <t xml:space="preserve">168/7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2</t>
    </r>
  </si>
  <si>
    <r>
      <rPr>
        <sz val="12"/>
        <rFont val="宋体"/>
        <family val="0"/>
        <charset val="134"/>
      </rPr>
      <t xml:space="preserve">157/9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3h</t>
    </r>
  </si>
  <si>
    <t xml:space="preserve">Participant 26</t>
  </si>
  <si>
    <r>
      <rPr>
        <sz val="12"/>
        <rFont val="宋体"/>
        <family val="0"/>
        <charset val="134"/>
      </rPr>
      <t xml:space="preserve">155/9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5</t>
    </r>
  </si>
  <si>
    <r>
      <rPr>
        <sz val="12"/>
        <rFont val="宋体"/>
        <family val="0"/>
        <charset val="134"/>
      </rPr>
      <t xml:space="preserve">113/7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5</t>
    </r>
  </si>
  <si>
    <r>
      <rPr>
        <sz val="12"/>
        <rFont val="宋体"/>
        <family val="0"/>
        <charset val="134"/>
      </rPr>
      <t xml:space="preserve">193/13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12</t>
    </r>
  </si>
  <si>
    <r>
      <rPr>
        <sz val="12"/>
        <rFont val="宋体"/>
        <family val="0"/>
        <charset val="134"/>
      </rPr>
      <t xml:space="preserve">150/9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0</t>
    </r>
  </si>
  <si>
    <r>
      <rPr>
        <sz val="12"/>
        <rFont val="宋体"/>
        <family val="0"/>
        <charset val="134"/>
      </rPr>
      <t xml:space="preserve">160/9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0</t>
    </r>
  </si>
  <si>
    <r>
      <rPr>
        <sz val="12"/>
        <rFont val="宋体"/>
        <family val="0"/>
        <charset val="134"/>
      </rPr>
      <t xml:space="preserve">150/10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4</t>
    </r>
  </si>
  <si>
    <r>
      <rPr>
        <sz val="12"/>
        <rFont val="宋体"/>
        <family val="0"/>
        <charset val="134"/>
      </rPr>
      <t xml:space="preserve">148/9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7</t>
    </r>
  </si>
  <si>
    <t xml:space="preserve">Participant 27</t>
  </si>
  <si>
    <r>
      <rPr>
        <sz val="12"/>
        <rFont val="宋体"/>
        <family val="0"/>
        <charset val="134"/>
      </rPr>
      <t xml:space="preserve">112/7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3</t>
    </r>
  </si>
  <si>
    <r>
      <rPr>
        <sz val="12"/>
        <rFont val="宋体"/>
        <family val="0"/>
        <charset val="134"/>
      </rPr>
      <t xml:space="preserve">87/5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4</t>
    </r>
  </si>
  <si>
    <r>
      <rPr>
        <sz val="12"/>
        <rFont val="宋体"/>
        <family val="0"/>
        <charset val="134"/>
      </rPr>
      <t xml:space="preserve">101/6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2</t>
    </r>
  </si>
  <si>
    <r>
      <rPr>
        <sz val="12"/>
        <rFont val="宋体"/>
        <family val="0"/>
        <charset val="134"/>
      </rPr>
      <t xml:space="preserve">87/5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3</t>
    </r>
  </si>
  <si>
    <r>
      <rPr>
        <sz val="12"/>
        <rFont val="宋体"/>
        <family val="0"/>
        <charset val="134"/>
      </rPr>
      <t xml:space="preserve">105/6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4</t>
    </r>
  </si>
  <si>
    <r>
      <rPr>
        <sz val="12"/>
        <rFont val="宋体"/>
        <family val="0"/>
        <charset val="134"/>
      </rPr>
      <t xml:space="preserve">121/7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2</t>
    </r>
  </si>
  <si>
    <t xml:space="preserve">36h</t>
  </si>
  <si>
    <t xml:space="preserve">Participant 28</t>
  </si>
  <si>
    <r>
      <rPr>
        <sz val="12"/>
        <rFont val="宋体"/>
        <family val="0"/>
        <charset val="134"/>
      </rPr>
      <t xml:space="preserve">124/7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6</t>
    </r>
  </si>
  <si>
    <r>
      <rPr>
        <sz val="12"/>
        <rFont val="宋体"/>
        <family val="0"/>
        <charset val="134"/>
      </rPr>
      <t xml:space="preserve">100/5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4</t>
    </r>
  </si>
  <si>
    <r>
      <rPr>
        <sz val="12"/>
        <rFont val="宋体"/>
        <family val="0"/>
        <charset val="134"/>
      </rPr>
      <t xml:space="preserve">109/7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2</t>
    </r>
  </si>
  <si>
    <r>
      <rPr>
        <sz val="12"/>
        <rFont val="宋体"/>
        <family val="0"/>
        <charset val="134"/>
      </rPr>
      <t xml:space="preserve">93/5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5</t>
    </r>
  </si>
  <si>
    <r>
      <rPr>
        <sz val="12"/>
        <rFont val="宋体"/>
        <family val="0"/>
        <charset val="134"/>
      </rPr>
      <t xml:space="preserve">103/8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2</t>
    </r>
  </si>
  <si>
    <r>
      <rPr>
        <sz val="12"/>
        <rFont val="宋体"/>
        <family val="0"/>
        <charset val="134"/>
      </rPr>
      <t xml:space="preserve">116/8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5</t>
    </r>
  </si>
  <si>
    <r>
      <rPr>
        <sz val="12"/>
        <rFont val="宋体"/>
        <family val="0"/>
        <charset val="134"/>
      </rPr>
      <t xml:space="preserve">116/8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2</t>
    </r>
  </si>
  <si>
    <t xml:space="preserve">7h</t>
  </si>
  <si>
    <t xml:space="preserve">Participant 29</t>
  </si>
  <si>
    <r>
      <rPr>
        <sz val="12"/>
        <rFont val="宋体"/>
        <family val="0"/>
        <charset val="134"/>
      </rPr>
      <t xml:space="preserve">151/8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8</t>
    </r>
  </si>
  <si>
    <r>
      <rPr>
        <sz val="12"/>
        <rFont val="宋体"/>
        <family val="0"/>
        <charset val="134"/>
      </rPr>
      <t xml:space="preserve">110/6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6</t>
    </r>
  </si>
  <si>
    <r>
      <rPr>
        <sz val="12"/>
        <rFont val="宋体"/>
        <family val="0"/>
        <charset val="134"/>
      </rPr>
      <t xml:space="preserve">155/10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12</t>
    </r>
  </si>
  <si>
    <r>
      <rPr>
        <sz val="12"/>
        <rFont val="宋体"/>
        <family val="0"/>
        <charset val="134"/>
      </rPr>
      <t xml:space="preserve">131/8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7</t>
    </r>
  </si>
  <si>
    <r>
      <rPr>
        <sz val="12"/>
        <rFont val="宋体"/>
        <family val="0"/>
        <charset val="134"/>
      </rPr>
      <t xml:space="preserve">168/10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7</t>
    </r>
  </si>
  <si>
    <r>
      <rPr>
        <sz val="12"/>
        <rFont val="宋体"/>
        <family val="0"/>
        <charset val="134"/>
      </rPr>
      <t xml:space="preserve">158/9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0</t>
    </r>
  </si>
  <si>
    <r>
      <rPr>
        <sz val="12"/>
        <rFont val="宋体"/>
        <family val="0"/>
        <charset val="134"/>
      </rPr>
      <t xml:space="preserve">147/8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2</t>
    </r>
  </si>
  <si>
    <t xml:space="preserve">4H</t>
  </si>
  <si>
    <t xml:space="preserve">Participant 30</t>
  </si>
  <si>
    <r>
      <rPr>
        <sz val="12"/>
        <rFont val="宋体"/>
        <family val="0"/>
        <charset val="134"/>
      </rPr>
      <t xml:space="preserve">148/9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1</t>
    </r>
  </si>
  <si>
    <r>
      <rPr>
        <sz val="12"/>
        <rFont val="宋体"/>
        <family val="0"/>
        <charset val="134"/>
      </rPr>
      <t xml:space="preserve">103/6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3</t>
    </r>
  </si>
  <si>
    <r>
      <rPr>
        <sz val="12"/>
        <rFont val="宋体"/>
        <family val="0"/>
        <charset val="134"/>
      </rPr>
      <t xml:space="preserve">101/6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1</t>
    </r>
  </si>
  <si>
    <r>
      <rPr>
        <sz val="12"/>
        <rFont val="宋体"/>
        <family val="0"/>
        <charset val="134"/>
      </rPr>
      <t xml:space="preserve">93/6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5</t>
    </r>
  </si>
  <si>
    <r>
      <rPr>
        <sz val="12"/>
        <rFont val="宋体"/>
        <family val="0"/>
        <charset val="134"/>
      </rPr>
      <t xml:space="preserve">135/8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7</t>
    </r>
  </si>
  <si>
    <r>
      <rPr>
        <sz val="12"/>
        <rFont val="宋体"/>
        <family val="0"/>
        <charset val="134"/>
      </rPr>
      <t xml:space="preserve">151/9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8</t>
    </r>
  </si>
  <si>
    <r>
      <rPr>
        <sz val="12"/>
        <rFont val="宋体"/>
        <family val="0"/>
        <charset val="134"/>
      </rPr>
      <t xml:space="preserve">126/9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0</t>
    </r>
  </si>
  <si>
    <t xml:space="preserve">20h</t>
  </si>
  <si>
    <t xml:space="preserve">Participant 31</t>
  </si>
  <si>
    <r>
      <rPr>
        <sz val="12"/>
        <rFont val="宋体"/>
        <family val="0"/>
        <charset val="134"/>
      </rPr>
      <t xml:space="preserve">149/8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7</t>
    </r>
  </si>
  <si>
    <r>
      <rPr>
        <sz val="12"/>
        <rFont val="宋体"/>
        <family val="0"/>
        <charset val="134"/>
      </rPr>
      <t xml:space="preserve">103/7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7</t>
    </r>
  </si>
  <si>
    <r>
      <rPr>
        <sz val="12"/>
        <rFont val="宋体"/>
        <family val="0"/>
        <charset val="134"/>
      </rPr>
      <t xml:space="preserve">125/7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0</t>
    </r>
  </si>
  <si>
    <r>
      <rPr>
        <sz val="12"/>
        <rFont val="宋体"/>
        <family val="0"/>
        <charset val="134"/>
      </rPr>
      <t xml:space="preserve">102/6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8</t>
    </r>
  </si>
  <si>
    <r>
      <rPr>
        <sz val="12"/>
        <rFont val="宋体"/>
        <family val="0"/>
        <charset val="134"/>
      </rPr>
      <t xml:space="preserve">108/6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5</t>
    </r>
  </si>
  <si>
    <r>
      <rPr>
        <sz val="12"/>
        <rFont val="宋体"/>
        <family val="0"/>
        <charset val="134"/>
      </rPr>
      <t xml:space="preserve">155/8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0</t>
    </r>
  </si>
  <si>
    <r>
      <rPr>
        <sz val="12"/>
        <rFont val="宋体"/>
        <family val="0"/>
        <charset val="134"/>
      </rPr>
      <t xml:space="preserve">155/8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6</t>
    </r>
  </si>
  <si>
    <t xml:space="preserve">20H</t>
  </si>
  <si>
    <t xml:space="preserve">Participant 32</t>
  </si>
  <si>
    <r>
      <rPr>
        <sz val="12"/>
        <rFont val="宋体"/>
        <family val="0"/>
        <charset val="134"/>
      </rPr>
      <t xml:space="preserve">103/6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2</t>
    </r>
  </si>
  <si>
    <r>
      <rPr>
        <sz val="12"/>
        <rFont val="宋体"/>
        <family val="0"/>
        <charset val="134"/>
      </rPr>
      <t xml:space="preserve">91/5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2</t>
    </r>
  </si>
  <si>
    <r>
      <rPr>
        <sz val="12"/>
        <rFont val="宋体"/>
        <family val="0"/>
        <charset val="134"/>
      </rPr>
      <t xml:space="preserve">133/7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4</t>
    </r>
  </si>
  <si>
    <r>
      <rPr>
        <sz val="12"/>
        <rFont val="宋体"/>
        <family val="0"/>
        <charset val="134"/>
      </rPr>
      <t xml:space="preserve">103/6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2</t>
    </r>
  </si>
  <si>
    <r>
      <rPr>
        <sz val="12"/>
        <color rgb="FF000000"/>
        <rFont val="宋体"/>
        <family val="0"/>
        <charset val="134"/>
      </rPr>
      <t xml:space="preserve">114/62</t>
    </r>
    <r>
      <rPr>
        <sz val="12"/>
        <color rgb="FF000000"/>
        <rFont val="Noto Sans"/>
        <family val="2"/>
      </rPr>
      <t xml:space="preserve">、</t>
    </r>
    <r>
      <rPr>
        <sz val="12"/>
        <color rgb="FF000000"/>
        <rFont val="宋体"/>
        <family val="0"/>
        <charset val="134"/>
      </rPr>
      <t xml:space="preserve">60</t>
    </r>
  </si>
  <si>
    <r>
      <rPr>
        <sz val="12"/>
        <color rgb="FF000000"/>
        <rFont val="宋体"/>
        <family val="0"/>
        <charset val="134"/>
      </rPr>
      <t xml:space="preserve">126/65</t>
    </r>
    <r>
      <rPr>
        <sz val="12"/>
        <color rgb="FF000000"/>
        <rFont val="Noto Sans"/>
        <family val="2"/>
      </rPr>
      <t xml:space="preserve">、</t>
    </r>
    <r>
      <rPr>
        <sz val="12"/>
        <color rgb="FF000000"/>
        <rFont val="宋体"/>
        <family val="0"/>
        <charset val="134"/>
      </rPr>
      <t xml:space="preserve">64</t>
    </r>
  </si>
  <si>
    <r>
      <rPr>
        <sz val="12"/>
        <rFont val="宋体"/>
        <family val="0"/>
        <charset val="134"/>
      </rPr>
      <t xml:space="preserve">111/5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1</t>
    </r>
  </si>
  <si>
    <t xml:space="preserve">9h</t>
  </si>
  <si>
    <t xml:space="preserve">Participant 33</t>
  </si>
  <si>
    <r>
      <rPr>
        <sz val="12"/>
        <rFont val="宋体"/>
        <family val="0"/>
        <charset val="134"/>
      </rPr>
      <t xml:space="preserve">134/9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8</t>
    </r>
  </si>
  <si>
    <r>
      <rPr>
        <sz val="12"/>
        <rFont val="宋体"/>
        <family val="0"/>
        <charset val="134"/>
      </rPr>
      <t xml:space="preserve">120/6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5</t>
    </r>
  </si>
  <si>
    <r>
      <rPr>
        <sz val="12"/>
        <rFont val="宋体"/>
        <family val="0"/>
        <charset val="134"/>
      </rPr>
      <t xml:space="preserve">147/9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9</t>
    </r>
  </si>
  <si>
    <r>
      <rPr>
        <sz val="12"/>
        <rFont val="宋体"/>
        <family val="0"/>
        <charset val="134"/>
      </rPr>
      <t xml:space="preserve">127/9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5</t>
    </r>
  </si>
  <si>
    <r>
      <rPr>
        <sz val="12"/>
        <rFont val="宋体"/>
        <family val="0"/>
        <charset val="134"/>
      </rPr>
      <t xml:space="preserve">112/6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9</t>
    </r>
  </si>
  <si>
    <r>
      <rPr>
        <sz val="12"/>
        <rFont val="宋体"/>
        <family val="0"/>
        <charset val="134"/>
      </rPr>
      <t xml:space="preserve">90/6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12</t>
    </r>
  </si>
  <si>
    <r>
      <rPr>
        <sz val="12"/>
        <rFont val="宋体"/>
        <family val="0"/>
        <charset val="134"/>
      </rPr>
      <t xml:space="preserve">112/7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8</t>
    </r>
  </si>
  <si>
    <t xml:space="preserve">Participant 34</t>
  </si>
  <si>
    <r>
      <rPr>
        <sz val="12"/>
        <rFont val="宋体"/>
        <family val="0"/>
        <charset val="134"/>
      </rPr>
      <t xml:space="preserve">127/8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9</t>
    </r>
  </si>
  <si>
    <r>
      <rPr>
        <sz val="12"/>
        <rFont val="宋体"/>
        <family val="0"/>
        <charset val="134"/>
      </rPr>
      <t xml:space="preserve">109/6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9</t>
    </r>
  </si>
  <si>
    <r>
      <rPr>
        <sz val="12"/>
        <rFont val="宋体"/>
        <family val="0"/>
        <charset val="134"/>
      </rPr>
      <t xml:space="preserve">150/9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11</t>
    </r>
  </si>
  <si>
    <r>
      <rPr>
        <sz val="12"/>
        <rFont val="宋体"/>
        <family val="0"/>
        <charset val="134"/>
      </rPr>
      <t xml:space="preserve">108/6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0</t>
    </r>
  </si>
  <si>
    <r>
      <rPr>
        <sz val="12"/>
        <rFont val="宋体"/>
        <family val="0"/>
        <charset val="134"/>
      </rPr>
      <t xml:space="preserve">127/7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4</t>
    </r>
  </si>
  <si>
    <r>
      <rPr>
        <sz val="12"/>
        <rFont val="宋体"/>
        <family val="0"/>
        <charset val="134"/>
      </rPr>
      <t xml:space="preserve">119/8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6</t>
    </r>
  </si>
  <si>
    <r>
      <rPr>
        <sz val="12"/>
        <rFont val="宋体"/>
        <family val="0"/>
        <charset val="134"/>
      </rPr>
      <t xml:space="preserve">132/8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4</t>
    </r>
  </si>
  <si>
    <t xml:space="preserve">12h</t>
  </si>
  <si>
    <t xml:space="preserve">Participant 35</t>
  </si>
  <si>
    <r>
      <rPr>
        <sz val="12"/>
        <rFont val="宋体"/>
        <family val="0"/>
        <charset val="134"/>
      </rPr>
      <t xml:space="preserve">118/6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6</t>
    </r>
  </si>
  <si>
    <r>
      <rPr>
        <sz val="12"/>
        <rFont val="宋体"/>
        <family val="0"/>
        <charset val="134"/>
      </rPr>
      <t xml:space="preserve">130/6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0</t>
    </r>
  </si>
  <si>
    <r>
      <rPr>
        <sz val="12"/>
        <rFont val="宋体"/>
        <family val="0"/>
        <charset val="134"/>
      </rPr>
      <t xml:space="preserve">157/7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8</t>
    </r>
  </si>
  <si>
    <r>
      <rPr>
        <sz val="12"/>
        <rFont val="宋体"/>
        <family val="0"/>
        <charset val="134"/>
      </rPr>
      <t xml:space="preserve">127/7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0</t>
    </r>
  </si>
  <si>
    <r>
      <rPr>
        <sz val="12"/>
        <rFont val="宋体"/>
        <family val="0"/>
        <charset val="134"/>
      </rPr>
      <t xml:space="preserve">129/6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6</t>
    </r>
  </si>
  <si>
    <r>
      <rPr>
        <sz val="12"/>
        <rFont val="宋体"/>
        <family val="0"/>
        <charset val="134"/>
      </rPr>
      <t xml:space="preserve">123/9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9</t>
    </r>
  </si>
  <si>
    <r>
      <rPr>
        <sz val="12"/>
        <rFont val="宋体"/>
        <family val="0"/>
        <charset val="134"/>
      </rPr>
      <t xml:space="preserve">136/8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t xml:space="preserve">Participant 36</t>
  </si>
  <si>
    <r>
      <rPr>
        <sz val="12"/>
        <rFont val="宋体"/>
        <family val="0"/>
        <charset val="134"/>
      </rPr>
      <t xml:space="preserve">141/8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8</t>
    </r>
  </si>
  <si>
    <r>
      <rPr>
        <sz val="12"/>
        <rFont val="宋体"/>
        <family val="0"/>
        <charset val="134"/>
      </rPr>
      <t xml:space="preserve">122/8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6</t>
    </r>
  </si>
  <si>
    <r>
      <rPr>
        <sz val="12"/>
        <rFont val="宋体"/>
        <family val="0"/>
        <charset val="134"/>
      </rPr>
      <t xml:space="preserve">140/9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6</t>
    </r>
  </si>
  <si>
    <r>
      <rPr>
        <sz val="12"/>
        <rFont val="宋体"/>
        <family val="0"/>
        <charset val="134"/>
      </rPr>
      <t xml:space="preserve">138/9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r>
      <rPr>
        <sz val="12"/>
        <rFont val="宋体"/>
        <family val="0"/>
        <charset val="134"/>
      </rPr>
      <t xml:space="preserve">113/7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2</t>
    </r>
  </si>
  <si>
    <r>
      <rPr>
        <sz val="12"/>
        <rFont val="宋体"/>
        <family val="0"/>
        <charset val="134"/>
      </rPr>
      <t xml:space="preserve">151/11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2</t>
    </r>
  </si>
  <si>
    <r>
      <rPr>
        <sz val="12"/>
        <rFont val="宋体"/>
        <family val="0"/>
        <charset val="134"/>
      </rPr>
      <t xml:space="preserve">144/9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8</t>
    </r>
  </si>
  <si>
    <t xml:space="preserve">Participant 37</t>
  </si>
  <si>
    <r>
      <rPr>
        <sz val="12"/>
        <rFont val="宋体"/>
        <family val="0"/>
        <charset val="134"/>
      </rPr>
      <t xml:space="preserve">24</t>
    </r>
    <r>
      <rPr>
        <sz val="12"/>
        <rFont val="Noto Sans"/>
        <family val="2"/>
      </rPr>
      <t xml:space="preserve">、</t>
    </r>
  </si>
  <si>
    <r>
      <rPr>
        <sz val="12"/>
        <rFont val="宋体"/>
        <family val="0"/>
        <charset val="134"/>
      </rPr>
      <t xml:space="preserve">113/7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r>
      <rPr>
        <sz val="12"/>
        <rFont val="宋体"/>
        <family val="0"/>
        <charset val="134"/>
      </rPr>
      <t xml:space="preserve">93/6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8</t>
    </r>
  </si>
  <si>
    <r>
      <rPr>
        <sz val="12"/>
        <rFont val="宋体"/>
        <family val="0"/>
        <charset val="134"/>
      </rPr>
      <t xml:space="preserve">116/7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0</t>
    </r>
  </si>
  <si>
    <r>
      <rPr>
        <sz val="12"/>
        <rFont val="宋体"/>
        <family val="0"/>
        <charset val="134"/>
      </rPr>
      <t xml:space="preserve">112/7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5</t>
    </r>
  </si>
  <si>
    <r>
      <rPr>
        <sz val="12"/>
        <rFont val="宋体"/>
        <family val="0"/>
        <charset val="134"/>
      </rPr>
      <t xml:space="preserve">114/8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7</t>
    </r>
  </si>
  <si>
    <r>
      <rPr>
        <sz val="12"/>
        <rFont val="宋体"/>
        <family val="0"/>
        <charset val="134"/>
      </rPr>
      <t xml:space="preserve">119/8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4</t>
    </r>
  </si>
  <si>
    <r>
      <rPr>
        <sz val="12"/>
        <rFont val="宋体"/>
        <family val="0"/>
        <charset val="134"/>
      </rPr>
      <t xml:space="preserve">117/8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8</t>
    </r>
  </si>
  <si>
    <t xml:space="preserve">Participant 38</t>
  </si>
  <si>
    <r>
      <rPr>
        <sz val="12"/>
        <rFont val="宋体"/>
        <family val="0"/>
        <charset val="134"/>
      </rPr>
      <t xml:space="preserve">115/6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2</t>
    </r>
  </si>
  <si>
    <r>
      <rPr>
        <sz val="12"/>
        <rFont val="宋体"/>
        <family val="0"/>
        <charset val="134"/>
      </rPr>
      <t xml:space="preserve">87/4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3</t>
    </r>
  </si>
  <si>
    <r>
      <rPr>
        <sz val="12"/>
        <rFont val="宋体"/>
        <family val="0"/>
        <charset val="134"/>
      </rPr>
      <t xml:space="preserve">98/6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5</t>
    </r>
  </si>
  <si>
    <r>
      <rPr>
        <sz val="12"/>
        <rFont val="宋体"/>
        <family val="0"/>
        <charset val="134"/>
      </rPr>
      <t xml:space="preserve">103/6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7</t>
    </r>
  </si>
  <si>
    <r>
      <rPr>
        <sz val="12"/>
        <rFont val="宋体"/>
        <family val="0"/>
        <charset val="134"/>
      </rPr>
      <t xml:space="preserve">96/6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7</t>
    </r>
  </si>
  <si>
    <r>
      <rPr>
        <sz val="12"/>
        <rFont val="宋体"/>
        <family val="0"/>
        <charset val="134"/>
      </rPr>
      <t xml:space="preserve">80/4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8</t>
    </r>
  </si>
  <si>
    <r>
      <rPr>
        <sz val="12"/>
        <rFont val="宋体"/>
        <family val="0"/>
        <charset val="134"/>
      </rPr>
      <t xml:space="preserve">107/7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5</t>
    </r>
  </si>
  <si>
    <t xml:space="preserve">Participant 39</t>
  </si>
  <si>
    <r>
      <rPr>
        <sz val="12"/>
        <rFont val="宋体"/>
        <family val="0"/>
        <charset val="134"/>
      </rPr>
      <t xml:space="preserve">116/7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2</t>
    </r>
  </si>
  <si>
    <r>
      <rPr>
        <sz val="12"/>
        <rFont val="宋体"/>
        <family val="0"/>
        <charset val="134"/>
      </rPr>
      <t xml:space="preserve">96/6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3</t>
    </r>
  </si>
  <si>
    <r>
      <rPr>
        <sz val="12"/>
        <rFont val="宋体"/>
        <family val="0"/>
        <charset val="134"/>
      </rPr>
      <t xml:space="preserve">139/8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8</t>
    </r>
  </si>
  <si>
    <r>
      <rPr>
        <sz val="12"/>
        <rFont val="宋体"/>
        <family val="0"/>
        <charset val="134"/>
      </rPr>
      <t xml:space="preserve">101/6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7</t>
    </r>
  </si>
  <si>
    <r>
      <rPr>
        <sz val="12"/>
        <rFont val="宋体"/>
        <family val="0"/>
        <charset val="134"/>
      </rPr>
      <t xml:space="preserve">122/7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0</t>
    </r>
  </si>
  <si>
    <r>
      <rPr>
        <sz val="12"/>
        <rFont val="宋体"/>
        <family val="0"/>
        <charset val="134"/>
      </rPr>
      <t xml:space="preserve">138/8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3</t>
    </r>
  </si>
  <si>
    <r>
      <rPr>
        <sz val="12"/>
        <rFont val="宋体"/>
        <family val="0"/>
        <charset val="134"/>
      </rPr>
      <t xml:space="preserve">131/6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0</t>
    </r>
  </si>
  <si>
    <t xml:space="preserve">Participant 40</t>
  </si>
  <si>
    <r>
      <rPr>
        <sz val="12"/>
        <rFont val="宋体"/>
        <family val="0"/>
        <charset val="134"/>
      </rPr>
      <t xml:space="preserve">135/7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9</t>
    </r>
  </si>
  <si>
    <r>
      <rPr>
        <sz val="12"/>
        <rFont val="宋体"/>
        <family val="0"/>
        <charset val="134"/>
      </rPr>
      <t xml:space="preserve">99/5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5</t>
    </r>
  </si>
  <si>
    <r>
      <rPr>
        <sz val="12"/>
        <rFont val="宋体"/>
        <family val="0"/>
        <charset val="134"/>
      </rPr>
      <t xml:space="preserve">105/6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6</t>
    </r>
  </si>
  <si>
    <r>
      <rPr>
        <sz val="12"/>
        <rFont val="宋体"/>
        <family val="0"/>
        <charset val="134"/>
      </rPr>
      <t xml:space="preserve">117/6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2</t>
    </r>
  </si>
  <si>
    <r>
      <rPr>
        <sz val="12"/>
        <rFont val="宋体"/>
        <family val="0"/>
        <charset val="134"/>
      </rPr>
      <t xml:space="preserve">126/8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1</t>
    </r>
  </si>
  <si>
    <r>
      <rPr>
        <sz val="12"/>
        <rFont val="宋体"/>
        <family val="0"/>
        <charset val="134"/>
      </rPr>
      <t xml:space="preserve">139/8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1</t>
    </r>
  </si>
  <si>
    <r>
      <rPr>
        <sz val="12"/>
        <rFont val="宋体"/>
        <family val="0"/>
        <charset val="134"/>
      </rPr>
      <t xml:space="preserve">113/7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t xml:space="preserve">Participant 41</t>
  </si>
  <si>
    <t xml:space="preserve">C</t>
  </si>
  <si>
    <r>
      <rPr>
        <sz val="12"/>
        <rFont val="宋体"/>
        <family val="0"/>
        <charset val="134"/>
      </rPr>
      <t xml:space="preserve">109/7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4</t>
    </r>
  </si>
  <si>
    <r>
      <rPr>
        <sz val="12"/>
        <rFont val="宋体"/>
        <family val="0"/>
        <charset val="134"/>
      </rPr>
      <t xml:space="preserve">127/8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0</t>
    </r>
  </si>
  <si>
    <r>
      <rPr>
        <sz val="12"/>
        <rFont val="宋体"/>
        <family val="0"/>
        <charset val="134"/>
      </rPr>
      <t xml:space="preserve">147/9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10</t>
    </r>
  </si>
  <si>
    <r>
      <rPr>
        <sz val="12"/>
        <rFont val="宋体"/>
        <family val="0"/>
        <charset val="134"/>
      </rPr>
      <t xml:space="preserve">98/6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1</t>
    </r>
  </si>
  <si>
    <r>
      <rPr>
        <sz val="12"/>
        <rFont val="宋体"/>
        <family val="0"/>
        <charset val="134"/>
      </rPr>
      <t xml:space="preserve">118/7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0</t>
    </r>
  </si>
  <si>
    <r>
      <rPr>
        <sz val="12"/>
        <rFont val="宋体"/>
        <family val="0"/>
        <charset val="134"/>
      </rPr>
      <t xml:space="preserve">122/7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5</t>
    </r>
  </si>
  <si>
    <r>
      <rPr>
        <sz val="12"/>
        <rFont val="宋体"/>
        <family val="0"/>
        <charset val="134"/>
      </rPr>
      <t xml:space="preserve">112/7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4</t>
    </r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4h</t>
    </r>
  </si>
  <si>
    <t xml:space="preserve">Participant 42</t>
  </si>
  <si>
    <r>
      <rPr>
        <sz val="12"/>
        <rFont val="宋体"/>
        <family val="0"/>
        <charset val="134"/>
      </rPr>
      <t xml:space="preserve">102/6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9</t>
    </r>
  </si>
  <si>
    <r>
      <rPr>
        <sz val="12"/>
        <rFont val="宋体"/>
        <family val="0"/>
        <charset val="134"/>
      </rPr>
      <t xml:space="preserve">84/4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9</t>
    </r>
  </si>
  <si>
    <r>
      <rPr>
        <sz val="12"/>
        <rFont val="宋体"/>
        <family val="0"/>
        <charset val="134"/>
      </rPr>
      <t xml:space="preserve">88/5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12</t>
    </r>
  </si>
  <si>
    <r>
      <rPr>
        <sz val="12"/>
        <rFont val="宋体"/>
        <family val="0"/>
        <charset val="134"/>
      </rPr>
      <t xml:space="preserve">83/5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6</t>
    </r>
  </si>
  <si>
    <r>
      <rPr>
        <sz val="12"/>
        <rFont val="宋体"/>
        <family val="0"/>
        <charset val="134"/>
      </rPr>
      <t xml:space="preserve">101/6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6</t>
    </r>
  </si>
  <si>
    <r>
      <rPr>
        <sz val="12"/>
        <rFont val="宋体"/>
        <family val="0"/>
        <charset val="134"/>
      </rPr>
      <t xml:space="preserve">103/7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7</t>
    </r>
  </si>
  <si>
    <r>
      <rPr>
        <sz val="12"/>
        <rFont val="宋体"/>
        <family val="0"/>
        <charset val="134"/>
      </rPr>
      <t xml:space="preserve">103/7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6</t>
    </r>
  </si>
  <si>
    <t xml:space="preserve">Participant 43</t>
  </si>
  <si>
    <r>
      <rPr>
        <sz val="12"/>
        <rFont val="宋体"/>
        <family val="0"/>
        <charset val="134"/>
      </rPr>
      <t xml:space="preserve">148/8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2</t>
    </r>
  </si>
  <si>
    <r>
      <rPr>
        <sz val="12"/>
        <rFont val="宋体"/>
        <family val="0"/>
        <charset val="134"/>
      </rPr>
      <t xml:space="preserve">147/8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19</t>
    </r>
  </si>
  <si>
    <r>
      <rPr>
        <sz val="12"/>
        <rFont val="宋体"/>
        <family val="0"/>
        <charset val="134"/>
      </rPr>
      <t xml:space="preserve">171/10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22</t>
    </r>
  </si>
  <si>
    <r>
      <rPr>
        <sz val="12"/>
        <rFont val="宋体"/>
        <family val="0"/>
        <charset val="134"/>
      </rPr>
      <t xml:space="preserve">130/7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19</t>
    </r>
  </si>
  <si>
    <r>
      <rPr>
        <sz val="12"/>
        <rFont val="宋体"/>
        <family val="0"/>
        <charset val="134"/>
      </rPr>
      <t xml:space="preserve">141/9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9</t>
    </r>
  </si>
  <si>
    <r>
      <rPr>
        <sz val="12"/>
        <rFont val="宋体"/>
        <family val="0"/>
        <charset val="134"/>
      </rPr>
      <t xml:space="preserve">136/9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3</t>
    </r>
  </si>
  <si>
    <r>
      <rPr>
        <sz val="12"/>
        <rFont val="宋体"/>
        <family val="0"/>
        <charset val="134"/>
      </rPr>
      <t xml:space="preserve">129/9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4</t>
    </r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2</t>
    </r>
  </si>
  <si>
    <t xml:space="preserve">Participant 44</t>
  </si>
  <si>
    <r>
      <rPr>
        <sz val="12"/>
        <rFont val="宋体"/>
        <family val="0"/>
        <charset val="134"/>
      </rPr>
      <t xml:space="preserve">100/6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8</t>
    </r>
  </si>
  <si>
    <r>
      <rPr>
        <sz val="12"/>
        <rFont val="宋体"/>
        <family val="0"/>
        <charset val="134"/>
      </rPr>
      <t xml:space="preserve">112/7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8</t>
    </r>
  </si>
  <si>
    <r>
      <rPr>
        <sz val="12"/>
        <rFont val="宋体"/>
        <family val="0"/>
        <charset val="134"/>
      </rPr>
      <t xml:space="preserve">100/6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2</t>
    </r>
  </si>
  <si>
    <r>
      <rPr>
        <sz val="12"/>
        <rFont val="宋体"/>
        <family val="0"/>
        <charset val="134"/>
      </rPr>
      <t xml:space="preserve">112/7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4</t>
    </r>
  </si>
  <si>
    <r>
      <rPr>
        <sz val="12"/>
        <rFont val="宋体"/>
        <family val="0"/>
        <charset val="134"/>
      </rPr>
      <t xml:space="preserve">124/8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3</t>
    </r>
  </si>
  <si>
    <r>
      <rPr>
        <sz val="12"/>
        <rFont val="宋体"/>
        <family val="0"/>
        <charset val="134"/>
      </rPr>
      <t xml:space="preserve">137/9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5</t>
    </r>
  </si>
  <si>
    <r>
      <rPr>
        <sz val="12"/>
        <rFont val="宋体"/>
        <family val="0"/>
        <charset val="134"/>
      </rPr>
      <t xml:space="preserve">129/8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3</t>
    </r>
  </si>
  <si>
    <t xml:space="preserve">6h</t>
  </si>
  <si>
    <t xml:space="preserve">Participant 45</t>
  </si>
  <si>
    <r>
      <rPr>
        <sz val="12"/>
        <rFont val="宋体"/>
        <family val="0"/>
        <charset val="134"/>
      </rPr>
      <t xml:space="preserve">137/8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7</t>
    </r>
  </si>
  <si>
    <r>
      <rPr>
        <sz val="12"/>
        <rFont val="宋体"/>
        <family val="0"/>
        <charset val="134"/>
      </rPr>
      <t xml:space="preserve">84/3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2</t>
    </r>
  </si>
  <si>
    <r>
      <rPr>
        <sz val="12"/>
        <rFont val="宋体"/>
        <family val="0"/>
        <charset val="134"/>
      </rPr>
      <t xml:space="preserve">88/5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8</t>
    </r>
  </si>
  <si>
    <r>
      <rPr>
        <sz val="12"/>
        <rFont val="宋体"/>
        <family val="0"/>
        <charset val="134"/>
      </rPr>
      <t xml:space="preserve">96/5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3</t>
    </r>
  </si>
  <si>
    <r>
      <rPr>
        <sz val="12"/>
        <rFont val="宋体"/>
        <family val="0"/>
        <charset val="134"/>
      </rPr>
      <t xml:space="preserve">93/6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49</t>
    </r>
  </si>
  <si>
    <r>
      <rPr>
        <sz val="12"/>
        <rFont val="宋体"/>
        <family val="0"/>
        <charset val="134"/>
      </rPr>
      <t xml:space="preserve">110/7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6</t>
    </r>
  </si>
  <si>
    <r>
      <rPr>
        <sz val="12"/>
        <rFont val="宋体"/>
        <family val="0"/>
        <charset val="134"/>
      </rPr>
      <t xml:space="preserve">120/7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8</t>
    </r>
  </si>
  <si>
    <t xml:space="preserve">Participant 46</t>
  </si>
  <si>
    <r>
      <rPr>
        <sz val="12"/>
        <rFont val="宋体"/>
        <family val="0"/>
        <charset val="134"/>
      </rPr>
      <t xml:space="preserve">117/7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2</t>
    </r>
  </si>
  <si>
    <r>
      <rPr>
        <sz val="12"/>
        <rFont val="宋体"/>
        <family val="0"/>
        <charset val="134"/>
      </rPr>
      <t xml:space="preserve">112/7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3</t>
    </r>
  </si>
  <si>
    <r>
      <rPr>
        <sz val="12"/>
        <rFont val="宋体"/>
        <family val="0"/>
        <charset val="134"/>
      </rPr>
      <t xml:space="preserve">101/7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9</t>
    </r>
  </si>
  <si>
    <r>
      <rPr>
        <sz val="12"/>
        <rFont val="宋体"/>
        <family val="0"/>
        <charset val="134"/>
      </rPr>
      <t xml:space="preserve">99/6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2</t>
    </r>
  </si>
  <si>
    <r>
      <rPr>
        <sz val="12"/>
        <color rgb="FF000000"/>
        <rFont val="宋体"/>
        <family val="0"/>
        <charset val="134"/>
      </rPr>
      <t xml:space="preserve">101/53</t>
    </r>
    <r>
      <rPr>
        <sz val="12"/>
        <color rgb="FF000000"/>
        <rFont val="Noto Sans"/>
        <family val="2"/>
      </rPr>
      <t xml:space="preserve">、</t>
    </r>
    <r>
      <rPr>
        <sz val="12"/>
        <color rgb="FF000000"/>
        <rFont val="宋体"/>
        <family val="0"/>
        <charset val="134"/>
      </rPr>
      <t xml:space="preserve">72</t>
    </r>
  </si>
  <si>
    <r>
      <rPr>
        <sz val="12"/>
        <color rgb="FF000000"/>
        <rFont val="宋体"/>
        <family val="0"/>
        <charset val="134"/>
      </rPr>
      <t xml:space="preserve">112/60</t>
    </r>
    <r>
      <rPr>
        <sz val="12"/>
        <color rgb="FF000000"/>
        <rFont val="Noto Sans"/>
        <family val="2"/>
      </rPr>
      <t xml:space="preserve">、</t>
    </r>
    <r>
      <rPr>
        <sz val="12"/>
        <color rgb="FF000000"/>
        <rFont val="宋体"/>
        <family val="0"/>
        <charset val="134"/>
      </rPr>
      <t xml:space="preserve">71</t>
    </r>
  </si>
  <si>
    <r>
      <rPr>
        <sz val="12"/>
        <color rgb="FF000000"/>
        <rFont val="宋体"/>
        <family val="0"/>
        <charset val="134"/>
      </rPr>
      <t xml:space="preserve">110/48</t>
    </r>
    <r>
      <rPr>
        <sz val="12"/>
        <color rgb="FF000000"/>
        <rFont val="Noto Sans"/>
        <family val="2"/>
      </rPr>
      <t xml:space="preserve">、</t>
    </r>
    <r>
      <rPr>
        <sz val="12"/>
        <color rgb="FF000000"/>
        <rFont val="宋体"/>
        <family val="0"/>
        <charset val="134"/>
      </rPr>
      <t xml:space="preserve">65</t>
    </r>
  </si>
  <si>
    <t xml:space="preserve">45h</t>
  </si>
  <si>
    <t xml:space="preserve">Participant 47</t>
  </si>
  <si>
    <r>
      <rPr>
        <sz val="12"/>
        <rFont val="宋体"/>
        <family val="0"/>
        <charset val="134"/>
      </rPr>
      <t xml:space="preserve">119/5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1</t>
    </r>
  </si>
  <si>
    <r>
      <rPr>
        <sz val="12"/>
        <rFont val="宋体"/>
        <family val="0"/>
        <charset val="134"/>
      </rPr>
      <t xml:space="preserve">108/5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4</t>
    </r>
  </si>
  <si>
    <r>
      <rPr>
        <sz val="12"/>
        <rFont val="宋体"/>
        <family val="0"/>
        <charset val="134"/>
      </rPr>
      <t xml:space="preserve">145/7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0</t>
    </r>
  </si>
  <si>
    <r>
      <rPr>
        <sz val="12"/>
        <rFont val="宋体"/>
        <family val="0"/>
        <charset val="134"/>
      </rPr>
      <t xml:space="preserve">103/4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5</t>
    </r>
  </si>
  <si>
    <r>
      <rPr>
        <sz val="12"/>
        <rFont val="宋体"/>
        <family val="0"/>
        <charset val="134"/>
      </rPr>
      <t xml:space="preserve">133/6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9</t>
    </r>
  </si>
  <si>
    <r>
      <rPr>
        <sz val="12"/>
        <rFont val="宋体"/>
        <family val="0"/>
        <charset val="134"/>
      </rPr>
      <t xml:space="preserve">111/3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3</t>
    </r>
  </si>
  <si>
    <r>
      <rPr>
        <sz val="12"/>
        <rFont val="宋体"/>
        <family val="0"/>
        <charset val="134"/>
      </rPr>
      <t xml:space="preserve">107/5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8</t>
    </r>
  </si>
  <si>
    <t xml:space="preserve">15d</t>
  </si>
  <si>
    <t xml:space="preserve">Participant 48</t>
  </si>
  <si>
    <r>
      <rPr>
        <sz val="12"/>
        <rFont val="宋体"/>
        <family val="0"/>
        <charset val="134"/>
      </rPr>
      <t xml:space="preserve">109/6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5</t>
    </r>
  </si>
  <si>
    <r>
      <rPr>
        <sz val="12"/>
        <rFont val="宋体"/>
        <family val="0"/>
        <charset val="134"/>
      </rPr>
      <t xml:space="preserve">114/7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0</t>
    </r>
  </si>
  <si>
    <r>
      <rPr>
        <sz val="12"/>
        <rFont val="宋体"/>
        <family val="0"/>
        <charset val="134"/>
      </rPr>
      <t xml:space="preserve">157/9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11</t>
    </r>
  </si>
  <si>
    <r>
      <rPr>
        <sz val="12"/>
        <rFont val="宋体"/>
        <family val="0"/>
        <charset val="134"/>
      </rPr>
      <t xml:space="preserve">126/7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6</t>
    </r>
  </si>
  <si>
    <r>
      <rPr>
        <sz val="12"/>
        <rFont val="宋体"/>
        <family val="0"/>
        <charset val="134"/>
      </rPr>
      <t xml:space="preserve">113/6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1</t>
    </r>
  </si>
  <si>
    <r>
      <rPr>
        <sz val="12"/>
        <rFont val="宋体"/>
        <family val="0"/>
        <charset val="134"/>
      </rPr>
      <t xml:space="preserve">107/6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3</t>
    </r>
  </si>
  <si>
    <r>
      <rPr>
        <sz val="12"/>
        <rFont val="宋体"/>
        <family val="0"/>
        <charset val="134"/>
      </rPr>
      <t xml:space="preserve">105/5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9</t>
    </r>
  </si>
  <si>
    <t xml:space="preserve">10h</t>
  </si>
  <si>
    <t xml:space="preserve">Participant 49</t>
  </si>
  <si>
    <r>
      <rPr>
        <sz val="12"/>
        <rFont val="宋体"/>
        <family val="0"/>
        <charset val="134"/>
      </rPr>
      <t xml:space="preserve">115/7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8</t>
    </r>
  </si>
  <si>
    <r>
      <rPr>
        <sz val="12"/>
        <rFont val="宋体"/>
        <family val="0"/>
        <charset val="134"/>
      </rPr>
      <t xml:space="preserve">106/6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9</t>
    </r>
  </si>
  <si>
    <r>
      <rPr>
        <sz val="12"/>
        <rFont val="宋体"/>
        <family val="0"/>
        <charset val="134"/>
      </rPr>
      <t xml:space="preserve">162/9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1</t>
    </r>
  </si>
  <si>
    <r>
      <rPr>
        <sz val="12"/>
        <rFont val="宋体"/>
        <family val="0"/>
        <charset val="134"/>
      </rPr>
      <t xml:space="preserve">121/7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1</t>
    </r>
  </si>
  <si>
    <r>
      <rPr>
        <sz val="12"/>
        <rFont val="宋体"/>
        <family val="0"/>
        <charset val="134"/>
      </rPr>
      <t xml:space="preserve">116/7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6</t>
    </r>
  </si>
  <si>
    <r>
      <rPr>
        <sz val="12"/>
        <rFont val="宋体"/>
        <family val="0"/>
        <charset val="134"/>
      </rPr>
      <t xml:space="preserve">109/7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7</t>
    </r>
  </si>
  <si>
    <r>
      <rPr>
        <sz val="12"/>
        <rFont val="宋体"/>
        <family val="0"/>
        <charset val="134"/>
      </rPr>
      <t xml:space="preserve">112/6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2</t>
    </r>
  </si>
  <si>
    <t xml:space="preserve">Participant 50</t>
  </si>
  <si>
    <r>
      <rPr>
        <sz val="12"/>
        <rFont val="宋体"/>
        <family val="0"/>
        <charset val="134"/>
      </rPr>
      <t xml:space="preserve">102/7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1</t>
    </r>
  </si>
  <si>
    <r>
      <rPr>
        <sz val="12"/>
        <rFont val="宋体"/>
        <family val="0"/>
        <charset val="134"/>
      </rPr>
      <t xml:space="preserve">152/9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0</t>
    </r>
  </si>
  <si>
    <r>
      <rPr>
        <sz val="12"/>
        <rFont val="宋体"/>
        <family val="0"/>
        <charset val="134"/>
      </rPr>
      <t xml:space="preserve">151/10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5</t>
    </r>
  </si>
  <si>
    <r>
      <rPr>
        <sz val="12"/>
        <rFont val="宋体"/>
        <family val="0"/>
        <charset val="134"/>
      </rPr>
      <t xml:space="preserve">126/8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19</t>
    </r>
  </si>
  <si>
    <r>
      <rPr>
        <sz val="12"/>
        <rFont val="宋体"/>
        <family val="0"/>
        <charset val="134"/>
      </rPr>
      <t xml:space="preserve">120/7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r>
      <rPr>
        <sz val="12"/>
        <rFont val="宋体"/>
        <family val="0"/>
        <charset val="134"/>
      </rPr>
      <t xml:space="preserve">157/12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2</t>
    </r>
  </si>
  <si>
    <r>
      <rPr>
        <sz val="12"/>
        <rFont val="宋体"/>
        <family val="0"/>
        <charset val="134"/>
      </rPr>
      <t xml:space="preserve">138/8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9</t>
    </r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20h</t>
    </r>
  </si>
  <si>
    <t xml:space="preserve">18h</t>
  </si>
  <si>
    <t xml:space="preserve">Participant 51</t>
  </si>
  <si>
    <r>
      <rPr>
        <sz val="12"/>
        <rFont val="宋体"/>
        <family val="0"/>
        <charset val="134"/>
      </rPr>
      <t xml:space="preserve">117/8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3</t>
    </r>
  </si>
  <si>
    <r>
      <rPr>
        <sz val="12"/>
        <rFont val="宋体"/>
        <family val="0"/>
        <charset val="134"/>
      </rPr>
      <t xml:space="preserve">107/6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6</t>
    </r>
  </si>
  <si>
    <r>
      <rPr>
        <sz val="12"/>
        <rFont val="宋体"/>
        <family val="0"/>
        <charset val="134"/>
      </rPr>
      <t xml:space="preserve">140/7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8</t>
    </r>
  </si>
  <si>
    <r>
      <rPr>
        <sz val="12"/>
        <rFont val="宋体"/>
        <family val="0"/>
        <charset val="134"/>
      </rPr>
      <t xml:space="preserve">104/6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3</t>
    </r>
  </si>
  <si>
    <r>
      <rPr>
        <sz val="12"/>
        <rFont val="宋体"/>
        <family val="0"/>
        <charset val="134"/>
      </rPr>
      <t xml:space="preserve">154/10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9</t>
    </r>
  </si>
  <si>
    <r>
      <rPr>
        <sz val="12"/>
        <rFont val="宋体"/>
        <family val="0"/>
        <charset val="134"/>
      </rPr>
      <t xml:space="preserve">132/10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4</t>
    </r>
  </si>
  <si>
    <r>
      <rPr>
        <sz val="12"/>
        <rFont val="宋体"/>
        <family val="0"/>
        <charset val="134"/>
      </rPr>
      <t xml:space="preserve">107/7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2</t>
    </r>
  </si>
  <si>
    <r>
      <rPr>
        <sz val="12"/>
        <rFont val="宋体"/>
        <family val="0"/>
        <charset val="134"/>
      </rPr>
      <t xml:space="preserve">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3</t>
    </r>
  </si>
  <si>
    <t xml:space="preserve">Participant 52</t>
  </si>
  <si>
    <r>
      <rPr>
        <sz val="12"/>
        <rFont val="宋体"/>
        <family val="0"/>
        <charset val="134"/>
      </rPr>
      <t xml:space="preserve">110/6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2</t>
    </r>
  </si>
  <si>
    <r>
      <rPr>
        <sz val="12"/>
        <rFont val="宋体"/>
        <family val="0"/>
        <charset val="134"/>
      </rPr>
      <t xml:space="preserve">121/7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r>
      <rPr>
        <sz val="12"/>
        <rFont val="宋体"/>
        <family val="0"/>
        <charset val="134"/>
      </rPr>
      <t xml:space="preserve">140/8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0</t>
    </r>
  </si>
  <si>
    <r>
      <rPr>
        <sz val="12"/>
        <rFont val="宋体"/>
        <family val="0"/>
        <charset val="134"/>
      </rPr>
      <t xml:space="preserve">128/8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6</t>
    </r>
  </si>
  <si>
    <r>
      <rPr>
        <sz val="12"/>
        <rFont val="宋体"/>
        <family val="0"/>
        <charset val="134"/>
      </rPr>
      <t xml:space="preserve">124/9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0</t>
    </r>
  </si>
  <si>
    <r>
      <rPr>
        <sz val="12"/>
        <rFont val="宋体"/>
        <family val="0"/>
        <charset val="134"/>
      </rPr>
      <t xml:space="preserve">120/6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5</t>
    </r>
  </si>
  <si>
    <r>
      <rPr>
        <sz val="12"/>
        <rFont val="宋体"/>
        <family val="0"/>
        <charset val="134"/>
      </rPr>
      <t xml:space="preserve">107/5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4</t>
    </r>
  </si>
  <si>
    <t xml:space="preserve">Participant 53</t>
  </si>
  <si>
    <r>
      <rPr>
        <sz val="12"/>
        <rFont val="宋体"/>
        <family val="0"/>
        <charset val="134"/>
      </rPr>
      <t xml:space="preserve">122/7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5</t>
    </r>
  </si>
  <si>
    <r>
      <rPr>
        <sz val="12"/>
        <rFont val="宋体"/>
        <family val="0"/>
        <charset val="134"/>
      </rPr>
      <t xml:space="preserve">113/7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8</t>
    </r>
  </si>
  <si>
    <r>
      <rPr>
        <sz val="12"/>
        <rFont val="宋体"/>
        <family val="0"/>
        <charset val="134"/>
      </rPr>
      <t xml:space="preserve">143/9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6</t>
    </r>
  </si>
  <si>
    <r>
      <rPr>
        <sz val="12"/>
        <rFont val="宋体"/>
        <family val="0"/>
        <charset val="134"/>
      </rPr>
      <t xml:space="preserve">128/8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1</t>
    </r>
  </si>
  <si>
    <r>
      <rPr>
        <sz val="12"/>
        <rFont val="宋体"/>
        <family val="0"/>
        <charset val="134"/>
      </rPr>
      <t xml:space="preserve">138/7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r>
      <rPr>
        <sz val="12"/>
        <rFont val="宋体"/>
        <family val="0"/>
        <charset val="134"/>
      </rPr>
      <t xml:space="preserve">133/7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5</t>
    </r>
  </si>
  <si>
    <r>
      <rPr>
        <sz val="12"/>
        <rFont val="宋体"/>
        <family val="0"/>
        <charset val="134"/>
      </rPr>
      <t xml:space="preserve">115/6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0</t>
    </r>
  </si>
  <si>
    <t xml:space="preserve">Participant 54</t>
  </si>
  <si>
    <r>
      <rPr>
        <sz val="12"/>
        <rFont val="宋体"/>
        <family val="0"/>
        <charset val="134"/>
      </rPr>
      <t xml:space="preserve">124/7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1</t>
    </r>
  </si>
  <si>
    <r>
      <rPr>
        <sz val="12"/>
        <rFont val="宋体"/>
        <family val="0"/>
        <charset val="134"/>
      </rPr>
      <t xml:space="preserve">76/5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2</t>
    </r>
  </si>
  <si>
    <r>
      <rPr>
        <sz val="12"/>
        <rFont val="宋体"/>
        <family val="0"/>
        <charset val="134"/>
      </rPr>
      <t xml:space="preserve">150/9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15</t>
    </r>
  </si>
  <si>
    <r>
      <rPr>
        <sz val="12"/>
        <rFont val="宋体"/>
        <family val="0"/>
        <charset val="134"/>
      </rPr>
      <t xml:space="preserve">117/7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4</t>
    </r>
  </si>
  <si>
    <r>
      <rPr>
        <sz val="12"/>
        <rFont val="宋体"/>
        <family val="0"/>
        <charset val="134"/>
      </rPr>
      <t xml:space="preserve">138/8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0</t>
    </r>
  </si>
  <si>
    <r>
      <rPr>
        <sz val="12"/>
        <rFont val="宋体"/>
        <family val="0"/>
        <charset val="134"/>
      </rPr>
      <t xml:space="preserve">140/8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r>
      <rPr>
        <sz val="12"/>
        <rFont val="宋体"/>
        <family val="0"/>
        <charset val="134"/>
      </rPr>
      <t xml:space="preserve">135/6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7</t>
    </r>
  </si>
  <si>
    <t xml:space="preserve">Participant 55</t>
  </si>
  <si>
    <r>
      <rPr>
        <sz val="12"/>
        <rFont val="宋体"/>
        <family val="0"/>
        <charset val="134"/>
      </rPr>
      <t xml:space="preserve">137/8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6</t>
    </r>
  </si>
  <si>
    <r>
      <rPr>
        <sz val="12"/>
        <rFont val="宋体"/>
        <family val="0"/>
        <charset val="134"/>
      </rPr>
      <t xml:space="preserve">106/6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5</t>
    </r>
  </si>
  <si>
    <r>
      <rPr>
        <sz val="12"/>
        <rFont val="宋体"/>
        <family val="0"/>
        <charset val="134"/>
      </rPr>
      <t xml:space="preserve">165/10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9</t>
    </r>
  </si>
  <si>
    <r>
      <rPr>
        <sz val="12"/>
        <rFont val="宋体"/>
        <family val="0"/>
        <charset val="134"/>
      </rPr>
      <t xml:space="preserve">132/8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7</t>
    </r>
  </si>
  <si>
    <r>
      <rPr>
        <sz val="12"/>
        <rFont val="宋体"/>
        <family val="0"/>
        <charset val="134"/>
      </rPr>
      <t xml:space="preserve">107/7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r>
      <rPr>
        <sz val="12"/>
        <rFont val="宋体"/>
        <family val="0"/>
        <charset val="134"/>
      </rPr>
      <t xml:space="preserve">112/6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6</t>
    </r>
  </si>
  <si>
    <r>
      <rPr>
        <sz val="12"/>
        <rFont val="宋体"/>
        <family val="0"/>
        <charset val="134"/>
      </rPr>
      <t xml:space="preserve">116/7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9</t>
    </r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3H</t>
    </r>
  </si>
  <si>
    <t xml:space="preserve">Participant 56</t>
  </si>
  <si>
    <r>
      <rPr>
        <sz val="12"/>
        <rFont val="宋体"/>
        <family val="0"/>
        <charset val="134"/>
      </rPr>
      <t xml:space="preserve">97/7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0</t>
    </r>
  </si>
  <si>
    <r>
      <rPr>
        <sz val="12"/>
        <rFont val="宋体"/>
        <family val="0"/>
        <charset val="134"/>
      </rPr>
      <t xml:space="preserve">112/7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0</t>
    </r>
  </si>
  <si>
    <r>
      <rPr>
        <sz val="12"/>
        <rFont val="宋体"/>
        <family val="0"/>
        <charset val="134"/>
      </rPr>
      <t xml:space="preserve">149/10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17</t>
    </r>
  </si>
  <si>
    <r>
      <rPr>
        <sz val="12"/>
        <rFont val="宋体"/>
        <family val="0"/>
        <charset val="134"/>
      </rPr>
      <t xml:space="preserve">115/7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6</t>
    </r>
  </si>
  <si>
    <r>
      <rPr>
        <sz val="12"/>
        <rFont val="宋体"/>
        <family val="0"/>
        <charset val="134"/>
      </rPr>
      <t xml:space="preserve">150/9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6</t>
    </r>
  </si>
  <si>
    <r>
      <rPr>
        <sz val="12"/>
        <rFont val="宋体"/>
        <family val="0"/>
        <charset val="134"/>
      </rPr>
      <t xml:space="preserve">139/9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9</t>
    </r>
  </si>
  <si>
    <r>
      <rPr>
        <sz val="12"/>
        <rFont val="宋体"/>
        <family val="0"/>
        <charset val="134"/>
      </rPr>
      <t xml:space="preserve">125/8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5</t>
    </r>
  </si>
  <si>
    <t xml:space="preserve">8h</t>
  </si>
  <si>
    <t xml:space="preserve">Participant 57</t>
  </si>
  <si>
    <r>
      <rPr>
        <sz val="12"/>
        <rFont val="宋体"/>
        <family val="0"/>
        <charset val="134"/>
      </rPr>
      <t xml:space="preserve">117/7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1</t>
    </r>
  </si>
  <si>
    <r>
      <rPr>
        <sz val="12"/>
        <rFont val="宋体"/>
        <family val="0"/>
        <charset val="134"/>
      </rPr>
      <t xml:space="preserve">116/7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5</t>
    </r>
  </si>
  <si>
    <r>
      <rPr>
        <sz val="12"/>
        <rFont val="宋体"/>
        <family val="0"/>
        <charset val="134"/>
      </rPr>
      <t xml:space="preserve">159/11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6</t>
    </r>
  </si>
  <si>
    <r>
      <rPr>
        <sz val="12"/>
        <rFont val="宋体"/>
        <family val="0"/>
        <charset val="134"/>
      </rPr>
      <t xml:space="preserve">121/8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5</t>
    </r>
  </si>
  <si>
    <r>
      <rPr>
        <sz val="12"/>
        <rFont val="宋体"/>
        <family val="0"/>
        <charset val="134"/>
      </rPr>
      <t xml:space="preserve">136/8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4</t>
    </r>
  </si>
  <si>
    <r>
      <rPr>
        <sz val="12"/>
        <rFont val="宋体"/>
        <family val="0"/>
        <charset val="134"/>
      </rPr>
      <t xml:space="preserve">128/7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r>
      <rPr>
        <sz val="12"/>
        <rFont val="宋体"/>
        <family val="0"/>
        <charset val="134"/>
      </rPr>
      <t xml:space="preserve">125/6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1</t>
    </r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48h</t>
    </r>
  </si>
  <si>
    <t xml:space="preserve">Participant 58</t>
  </si>
  <si>
    <r>
      <rPr>
        <sz val="12"/>
        <rFont val="宋体"/>
        <family val="0"/>
        <charset val="134"/>
      </rPr>
      <t xml:space="preserve">116/7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7</t>
    </r>
  </si>
  <si>
    <r>
      <rPr>
        <sz val="12"/>
        <rFont val="宋体"/>
        <family val="0"/>
        <charset val="134"/>
      </rPr>
      <t xml:space="preserve">139/8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8</t>
    </r>
  </si>
  <si>
    <r>
      <rPr>
        <sz val="12"/>
        <rFont val="宋体"/>
        <family val="0"/>
        <charset val="134"/>
      </rPr>
      <t xml:space="preserve">173/10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8</t>
    </r>
  </si>
  <si>
    <r>
      <rPr>
        <sz val="12"/>
        <rFont val="宋体"/>
        <family val="0"/>
        <charset val="134"/>
      </rPr>
      <t xml:space="preserve">142/9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2</t>
    </r>
  </si>
  <si>
    <r>
      <rPr>
        <sz val="12"/>
        <rFont val="宋体"/>
        <family val="0"/>
        <charset val="134"/>
      </rPr>
      <t xml:space="preserve">108/8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3</t>
    </r>
  </si>
  <si>
    <r>
      <rPr>
        <sz val="12"/>
        <rFont val="宋体"/>
        <family val="0"/>
        <charset val="134"/>
      </rPr>
      <t xml:space="preserve">152/10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9</t>
    </r>
  </si>
  <si>
    <r>
      <rPr>
        <sz val="12"/>
        <rFont val="宋体"/>
        <family val="0"/>
        <charset val="134"/>
      </rPr>
      <t xml:space="preserve">137/10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3</t>
    </r>
  </si>
  <si>
    <t xml:space="preserve">Participant 59</t>
  </si>
  <si>
    <r>
      <rPr>
        <sz val="12"/>
        <rFont val="宋体"/>
        <family val="0"/>
        <charset val="134"/>
      </rPr>
      <t xml:space="preserve">116/8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r>
      <rPr>
        <sz val="12"/>
        <rFont val="宋体"/>
        <family val="0"/>
        <charset val="134"/>
      </rPr>
      <t xml:space="preserve">126/8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8</t>
    </r>
  </si>
  <si>
    <r>
      <rPr>
        <sz val="12"/>
        <rFont val="宋体"/>
        <family val="0"/>
        <charset val="134"/>
      </rPr>
      <t xml:space="preserve">173/14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11</t>
    </r>
  </si>
  <si>
    <r>
      <rPr>
        <sz val="12"/>
        <rFont val="宋体"/>
        <family val="0"/>
        <charset val="134"/>
      </rPr>
      <t xml:space="preserve">164/8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9</t>
    </r>
  </si>
  <si>
    <r>
      <rPr>
        <sz val="12"/>
        <rFont val="宋体"/>
        <family val="0"/>
        <charset val="134"/>
      </rPr>
      <t xml:space="preserve">162/9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8</t>
    </r>
  </si>
  <si>
    <r>
      <rPr>
        <sz val="12"/>
        <rFont val="宋体"/>
        <family val="0"/>
        <charset val="134"/>
      </rPr>
      <t xml:space="preserve">145/6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3</t>
    </r>
  </si>
  <si>
    <r>
      <rPr>
        <sz val="12"/>
        <rFont val="宋体"/>
        <family val="0"/>
        <charset val="134"/>
      </rPr>
      <t xml:space="preserve">141/8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0</t>
    </r>
  </si>
  <si>
    <t xml:space="preserve">23h</t>
  </si>
  <si>
    <t xml:space="preserve">Participant 60</t>
  </si>
  <si>
    <r>
      <rPr>
        <sz val="12"/>
        <rFont val="宋体"/>
        <family val="0"/>
        <charset val="134"/>
      </rPr>
      <t xml:space="preserve">122/7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8</t>
    </r>
  </si>
  <si>
    <r>
      <rPr>
        <sz val="12"/>
        <rFont val="宋体"/>
        <family val="0"/>
        <charset val="134"/>
      </rPr>
      <t xml:space="preserve">83/5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7</t>
    </r>
  </si>
  <si>
    <r>
      <rPr>
        <sz val="12"/>
        <rFont val="宋体"/>
        <family val="0"/>
        <charset val="134"/>
      </rPr>
      <t xml:space="preserve">134/9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4</t>
    </r>
  </si>
  <si>
    <r>
      <rPr>
        <sz val="12"/>
        <rFont val="宋体"/>
        <family val="0"/>
        <charset val="134"/>
      </rPr>
      <t xml:space="preserve">114/7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4</t>
    </r>
  </si>
  <si>
    <r>
      <rPr>
        <sz val="12"/>
        <rFont val="宋体"/>
        <family val="0"/>
        <charset val="134"/>
      </rPr>
      <t xml:space="preserve">116/7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9</t>
    </r>
  </si>
  <si>
    <r>
      <rPr>
        <sz val="12"/>
        <rFont val="宋体"/>
        <family val="0"/>
        <charset val="134"/>
      </rPr>
      <t xml:space="preserve">125/6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9</t>
    </r>
  </si>
  <si>
    <r>
      <rPr>
        <sz val="12"/>
        <rFont val="宋体"/>
        <family val="0"/>
        <charset val="134"/>
      </rPr>
      <t xml:space="preserve">116/8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4</t>
    </r>
  </si>
  <si>
    <t xml:space="preserve">13d</t>
  </si>
  <si>
    <t xml:space="preserve">Participant 61</t>
  </si>
  <si>
    <t xml:space="preserve">D</t>
  </si>
  <si>
    <r>
      <rPr>
        <sz val="12"/>
        <rFont val="宋体"/>
        <family val="0"/>
        <charset val="134"/>
      </rPr>
      <t xml:space="preserve">147/7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9</t>
    </r>
  </si>
  <si>
    <r>
      <rPr>
        <sz val="12"/>
        <rFont val="宋体"/>
        <family val="0"/>
        <charset val="134"/>
      </rPr>
      <t xml:space="preserve">105/6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8</t>
    </r>
  </si>
  <si>
    <r>
      <rPr>
        <sz val="12"/>
        <rFont val="宋体"/>
        <family val="0"/>
        <charset val="134"/>
      </rPr>
      <t xml:space="preserve">159/8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2</t>
    </r>
  </si>
  <si>
    <r>
      <rPr>
        <sz val="12"/>
        <rFont val="宋体"/>
        <family val="0"/>
        <charset val="134"/>
      </rPr>
      <t xml:space="preserve">112/7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3</t>
    </r>
  </si>
  <si>
    <r>
      <rPr>
        <sz val="12"/>
        <rFont val="宋体"/>
        <family val="0"/>
        <charset val="134"/>
      </rPr>
      <t xml:space="preserve">190/8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3</t>
    </r>
  </si>
  <si>
    <r>
      <rPr>
        <sz val="12"/>
        <rFont val="宋体"/>
        <family val="0"/>
        <charset val="134"/>
      </rPr>
      <t xml:space="preserve">138/8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3</t>
    </r>
  </si>
  <si>
    <r>
      <rPr>
        <sz val="12"/>
        <rFont val="宋体"/>
        <family val="0"/>
        <charset val="134"/>
      </rPr>
      <t xml:space="preserve">146/8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7</t>
    </r>
  </si>
  <si>
    <t xml:space="preserve">32h</t>
  </si>
  <si>
    <t xml:space="preserve">Participant 62</t>
  </si>
  <si>
    <r>
      <rPr>
        <sz val="12"/>
        <rFont val="宋体"/>
        <family val="0"/>
        <charset val="134"/>
      </rPr>
      <t xml:space="preserve">112/8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4</t>
    </r>
  </si>
  <si>
    <r>
      <rPr>
        <sz val="12"/>
        <rFont val="宋体"/>
        <family val="0"/>
        <charset val="134"/>
      </rPr>
      <t xml:space="preserve">118/7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3</t>
    </r>
  </si>
  <si>
    <r>
      <rPr>
        <sz val="12"/>
        <rFont val="宋体"/>
        <family val="0"/>
        <charset val="134"/>
      </rPr>
      <t xml:space="preserve">99/6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3</t>
    </r>
  </si>
  <si>
    <r>
      <rPr>
        <sz val="12"/>
        <rFont val="宋体"/>
        <family val="0"/>
        <charset val="134"/>
      </rPr>
      <t xml:space="preserve">104/7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3</t>
    </r>
  </si>
  <si>
    <r>
      <rPr>
        <sz val="12"/>
        <rFont val="宋体"/>
        <family val="0"/>
        <charset val="134"/>
      </rPr>
      <t xml:space="preserve">117/8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2</t>
    </r>
  </si>
  <si>
    <r>
      <rPr>
        <sz val="12"/>
        <rFont val="宋体"/>
        <family val="0"/>
        <charset val="134"/>
      </rPr>
      <t xml:space="preserve">147/9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3</t>
    </r>
  </si>
  <si>
    <r>
      <rPr>
        <sz val="12"/>
        <rFont val="宋体"/>
        <family val="0"/>
        <charset val="134"/>
      </rPr>
      <t xml:space="preserve">134/9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4</t>
    </r>
  </si>
  <si>
    <t xml:space="preserve">30h</t>
  </si>
  <si>
    <t xml:space="preserve">Participant 63</t>
  </si>
  <si>
    <r>
      <rPr>
        <sz val="12"/>
        <rFont val="宋体"/>
        <family val="0"/>
        <charset val="134"/>
      </rPr>
      <t xml:space="preserve">166/9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1</t>
    </r>
  </si>
  <si>
    <r>
      <rPr>
        <sz val="12"/>
        <rFont val="宋体"/>
        <family val="0"/>
        <charset val="134"/>
      </rPr>
      <t xml:space="preserve">126/6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1</t>
    </r>
  </si>
  <si>
    <r>
      <rPr>
        <sz val="12"/>
        <rFont val="宋体"/>
        <family val="0"/>
        <charset val="134"/>
      </rPr>
      <t xml:space="preserve">144/7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3</t>
    </r>
  </si>
  <si>
    <r>
      <rPr>
        <sz val="12"/>
        <rFont val="宋体"/>
        <family val="0"/>
        <charset val="134"/>
      </rPr>
      <t xml:space="preserve">133/7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5</t>
    </r>
  </si>
  <si>
    <r>
      <rPr>
        <sz val="12"/>
        <rFont val="宋体"/>
        <family val="0"/>
        <charset val="134"/>
      </rPr>
      <t xml:space="preserve">119/8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2</t>
    </r>
  </si>
  <si>
    <r>
      <rPr>
        <sz val="12"/>
        <rFont val="宋体"/>
        <family val="0"/>
        <charset val="134"/>
      </rPr>
      <t xml:space="preserve">131/7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8</t>
    </r>
  </si>
  <si>
    <r>
      <rPr>
        <sz val="12"/>
        <rFont val="宋体"/>
        <family val="0"/>
        <charset val="134"/>
      </rPr>
      <t xml:space="preserve">117/8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8</t>
    </r>
  </si>
  <si>
    <t xml:space="preserve">56h</t>
  </si>
  <si>
    <t xml:space="preserve">18d</t>
  </si>
  <si>
    <t xml:space="preserve">Participant 64</t>
  </si>
  <si>
    <r>
      <rPr>
        <sz val="12"/>
        <rFont val="宋体"/>
        <family val="0"/>
        <charset val="134"/>
      </rPr>
      <t xml:space="preserve">118/7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2</t>
    </r>
  </si>
  <si>
    <r>
      <rPr>
        <sz val="12"/>
        <rFont val="宋体"/>
        <family val="0"/>
        <charset val="134"/>
      </rPr>
      <t xml:space="preserve">113/7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8</t>
    </r>
  </si>
  <si>
    <r>
      <rPr>
        <sz val="12"/>
        <rFont val="宋体"/>
        <family val="0"/>
        <charset val="134"/>
      </rPr>
      <t xml:space="preserve">126/8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6</t>
    </r>
  </si>
  <si>
    <r>
      <rPr>
        <sz val="12"/>
        <rFont val="宋体"/>
        <family val="0"/>
        <charset val="134"/>
      </rPr>
      <t xml:space="preserve">108/6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7</t>
    </r>
  </si>
  <si>
    <r>
      <rPr>
        <sz val="12"/>
        <rFont val="宋体"/>
        <family val="0"/>
        <charset val="134"/>
      </rPr>
      <t xml:space="preserve">87/5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8</t>
    </r>
  </si>
  <si>
    <r>
      <rPr>
        <sz val="12"/>
        <rFont val="宋体"/>
        <family val="0"/>
        <charset val="134"/>
      </rPr>
      <t xml:space="preserve">113/4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9</t>
    </r>
  </si>
  <si>
    <r>
      <rPr>
        <sz val="12"/>
        <rFont val="宋体"/>
        <family val="0"/>
        <charset val="134"/>
      </rPr>
      <t xml:space="preserve">112/7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7</t>
    </r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</t>
    </r>
  </si>
  <si>
    <t xml:space="preserve">Participant 65</t>
  </si>
  <si>
    <r>
      <rPr>
        <sz val="12"/>
        <rFont val="宋体"/>
        <family val="0"/>
        <charset val="134"/>
      </rPr>
      <t xml:space="preserve">132/8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6</t>
    </r>
  </si>
  <si>
    <r>
      <rPr>
        <sz val="12"/>
        <rFont val="宋体"/>
        <family val="0"/>
        <charset val="134"/>
      </rPr>
      <t xml:space="preserve">84/5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6</t>
    </r>
  </si>
  <si>
    <r>
      <rPr>
        <sz val="12"/>
        <rFont val="宋体"/>
        <family val="0"/>
        <charset val="134"/>
      </rPr>
      <t xml:space="preserve">95/4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5</t>
    </r>
  </si>
  <si>
    <r>
      <rPr>
        <sz val="12"/>
        <rFont val="宋体"/>
        <family val="0"/>
        <charset val="134"/>
      </rPr>
      <t xml:space="preserve">97/5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6</t>
    </r>
  </si>
  <si>
    <r>
      <rPr>
        <sz val="12"/>
        <rFont val="宋体"/>
        <family val="0"/>
        <charset val="134"/>
      </rPr>
      <t xml:space="preserve">131/8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0</t>
    </r>
  </si>
  <si>
    <r>
      <rPr>
        <sz val="12"/>
        <rFont val="宋体"/>
        <family val="0"/>
        <charset val="134"/>
      </rPr>
      <t xml:space="preserve">136/7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8</t>
    </r>
  </si>
  <si>
    <r>
      <rPr>
        <sz val="12"/>
        <rFont val="宋体"/>
        <family val="0"/>
        <charset val="134"/>
      </rPr>
      <t xml:space="preserve">128/7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8</t>
    </r>
  </si>
  <si>
    <t xml:space="preserve">Participant 66</t>
  </si>
  <si>
    <r>
      <rPr>
        <sz val="12"/>
        <rFont val="宋体"/>
        <family val="0"/>
        <charset val="134"/>
      </rPr>
      <t xml:space="preserve">146/9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2</t>
    </r>
  </si>
  <si>
    <r>
      <rPr>
        <sz val="12"/>
        <rFont val="宋体"/>
        <family val="0"/>
        <charset val="134"/>
      </rPr>
      <t xml:space="preserve">93/5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r>
      <rPr>
        <sz val="12"/>
        <rFont val="宋体"/>
        <family val="0"/>
        <charset val="134"/>
      </rPr>
      <t xml:space="preserve">118/7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0</t>
    </r>
  </si>
  <si>
    <r>
      <rPr>
        <sz val="12"/>
        <rFont val="宋体"/>
        <family val="0"/>
        <charset val="134"/>
      </rPr>
      <t xml:space="preserve">97/4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1</t>
    </r>
  </si>
  <si>
    <r>
      <rPr>
        <sz val="12"/>
        <rFont val="宋体"/>
        <family val="0"/>
        <charset val="134"/>
      </rPr>
      <t xml:space="preserve">145/11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2</t>
    </r>
  </si>
  <si>
    <r>
      <rPr>
        <sz val="12"/>
        <rFont val="宋体"/>
        <family val="0"/>
        <charset val="134"/>
      </rPr>
      <t xml:space="preserve">159/9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9</t>
    </r>
  </si>
  <si>
    <r>
      <rPr>
        <sz val="12"/>
        <rFont val="宋体"/>
        <family val="0"/>
        <charset val="134"/>
      </rPr>
      <t xml:space="preserve">158/9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1</t>
    </r>
  </si>
  <si>
    <t xml:space="preserve">Participant 67</t>
  </si>
  <si>
    <r>
      <rPr>
        <sz val="12"/>
        <rFont val="宋体"/>
        <family val="0"/>
        <charset val="134"/>
      </rPr>
      <t xml:space="preserve">115/6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1</t>
    </r>
  </si>
  <si>
    <r>
      <rPr>
        <sz val="12"/>
        <rFont val="宋体"/>
        <family val="0"/>
        <charset val="134"/>
      </rPr>
      <t xml:space="preserve">99/6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8</t>
    </r>
  </si>
  <si>
    <r>
      <rPr>
        <sz val="12"/>
        <rFont val="宋体"/>
        <family val="0"/>
        <charset val="134"/>
      </rPr>
      <t xml:space="preserve">105/6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8</t>
    </r>
  </si>
  <si>
    <r>
      <rPr>
        <sz val="12"/>
        <rFont val="宋体"/>
        <family val="0"/>
        <charset val="134"/>
      </rPr>
      <t xml:space="preserve">96/5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1</t>
    </r>
  </si>
  <si>
    <r>
      <rPr>
        <sz val="12"/>
        <rFont val="宋体"/>
        <family val="0"/>
        <charset val="134"/>
      </rPr>
      <t xml:space="preserve">104/6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5</t>
    </r>
  </si>
  <si>
    <r>
      <rPr>
        <sz val="12"/>
        <rFont val="宋体"/>
        <family val="0"/>
        <charset val="134"/>
      </rPr>
      <t xml:space="preserve">135/9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5</t>
    </r>
  </si>
  <si>
    <r>
      <rPr>
        <sz val="12"/>
        <rFont val="宋体"/>
        <family val="0"/>
        <charset val="134"/>
      </rPr>
      <t xml:space="preserve">125/9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7</t>
    </r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2h</t>
    </r>
  </si>
  <si>
    <t xml:space="preserve">Participant 68</t>
  </si>
  <si>
    <r>
      <rPr>
        <sz val="12"/>
        <rFont val="宋体"/>
        <family val="0"/>
        <charset val="134"/>
      </rPr>
      <t xml:space="preserve">131/7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8</t>
    </r>
  </si>
  <si>
    <r>
      <rPr>
        <sz val="12"/>
        <rFont val="宋体"/>
        <family val="0"/>
        <charset val="134"/>
      </rPr>
      <t xml:space="preserve">93/4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0</t>
    </r>
  </si>
  <si>
    <r>
      <rPr>
        <sz val="12"/>
        <rFont val="宋体"/>
        <family val="0"/>
        <charset val="134"/>
      </rPr>
      <t xml:space="preserve">113/6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2</t>
    </r>
  </si>
  <si>
    <r>
      <rPr>
        <sz val="12"/>
        <rFont val="宋体"/>
        <family val="0"/>
        <charset val="134"/>
      </rPr>
      <t xml:space="preserve">98/5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4</t>
    </r>
  </si>
  <si>
    <r>
      <rPr>
        <sz val="12"/>
        <rFont val="宋体"/>
        <family val="0"/>
        <charset val="134"/>
      </rPr>
      <t xml:space="preserve">115/6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8</t>
    </r>
  </si>
  <si>
    <r>
      <rPr>
        <sz val="12"/>
        <rFont val="宋体"/>
        <family val="0"/>
        <charset val="134"/>
      </rPr>
      <t xml:space="preserve">118/6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r>
      <rPr>
        <sz val="12"/>
        <rFont val="宋体"/>
        <family val="0"/>
        <charset val="134"/>
      </rPr>
      <t xml:space="preserve">109/7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4</t>
    </r>
  </si>
  <si>
    <t xml:space="preserve">Participant 69 </t>
  </si>
  <si>
    <r>
      <rPr>
        <sz val="12"/>
        <rFont val="宋体"/>
        <family val="0"/>
        <charset val="134"/>
      </rPr>
      <t xml:space="preserve">102/6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3</t>
    </r>
  </si>
  <si>
    <r>
      <rPr>
        <sz val="12"/>
        <rFont val="宋体"/>
        <family val="0"/>
        <charset val="134"/>
      </rPr>
      <t xml:space="preserve">83/5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3</t>
    </r>
  </si>
  <si>
    <r>
      <rPr>
        <sz val="12"/>
        <rFont val="宋体"/>
        <family val="0"/>
        <charset val="134"/>
      </rPr>
      <t xml:space="preserve">110/7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5</t>
    </r>
  </si>
  <si>
    <r>
      <rPr>
        <sz val="12"/>
        <rFont val="宋体"/>
        <family val="0"/>
        <charset val="134"/>
      </rPr>
      <t xml:space="preserve">91/5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9</t>
    </r>
  </si>
  <si>
    <r>
      <rPr>
        <sz val="12"/>
        <rFont val="宋体"/>
        <family val="0"/>
        <charset val="134"/>
      </rPr>
      <t xml:space="preserve">126/8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8</t>
    </r>
  </si>
  <si>
    <r>
      <rPr>
        <sz val="12"/>
        <rFont val="宋体"/>
        <family val="0"/>
        <charset val="134"/>
      </rPr>
      <t xml:space="preserve">114/7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2</t>
    </r>
  </si>
  <si>
    <r>
      <rPr>
        <sz val="12"/>
        <rFont val="宋体"/>
        <family val="0"/>
        <charset val="134"/>
      </rPr>
      <t xml:space="preserve">114/7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5</t>
    </r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34h</t>
    </r>
  </si>
  <si>
    <t xml:space="preserve">Participant 70</t>
  </si>
  <si>
    <r>
      <rPr>
        <sz val="12"/>
        <rFont val="宋体"/>
        <family val="0"/>
        <charset val="134"/>
      </rPr>
      <t xml:space="preserve">143/8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7</t>
    </r>
  </si>
  <si>
    <r>
      <rPr>
        <sz val="12"/>
        <rFont val="宋体"/>
        <family val="0"/>
        <charset val="134"/>
      </rPr>
      <t xml:space="preserve">103/5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6</t>
    </r>
  </si>
  <si>
    <r>
      <rPr>
        <sz val="12"/>
        <rFont val="宋体"/>
        <family val="0"/>
        <charset val="134"/>
      </rPr>
      <t xml:space="preserve">125/7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1</t>
    </r>
  </si>
  <si>
    <r>
      <rPr>
        <sz val="12"/>
        <rFont val="宋体"/>
        <family val="0"/>
        <charset val="134"/>
      </rPr>
      <t xml:space="preserve">113/6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5</t>
    </r>
  </si>
  <si>
    <r>
      <rPr>
        <sz val="12"/>
        <rFont val="宋体"/>
        <family val="0"/>
        <charset val="134"/>
      </rPr>
      <t xml:space="preserve">150/9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0</t>
    </r>
  </si>
  <si>
    <r>
      <rPr>
        <sz val="12"/>
        <rFont val="宋体"/>
        <family val="0"/>
        <charset val="134"/>
      </rPr>
      <t xml:space="preserve">150/8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1</t>
    </r>
  </si>
  <si>
    <r>
      <rPr>
        <sz val="12"/>
        <rFont val="宋体"/>
        <family val="0"/>
        <charset val="134"/>
      </rPr>
      <t xml:space="preserve">146/8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3</t>
    </r>
  </si>
  <si>
    <t xml:space="preserve">Participant 71</t>
  </si>
  <si>
    <r>
      <rPr>
        <sz val="12"/>
        <rFont val="宋体"/>
        <family val="0"/>
        <charset val="134"/>
      </rPr>
      <t xml:space="preserve">126/9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9</t>
    </r>
  </si>
  <si>
    <r>
      <rPr>
        <sz val="12"/>
        <rFont val="宋体"/>
        <family val="0"/>
        <charset val="134"/>
      </rPr>
      <t xml:space="preserve">102/6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2</t>
    </r>
  </si>
  <si>
    <r>
      <rPr>
        <sz val="12"/>
        <rFont val="宋体"/>
        <family val="0"/>
        <charset val="134"/>
      </rPr>
      <t xml:space="preserve">116/7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r>
      <rPr>
        <sz val="12"/>
        <rFont val="宋体"/>
        <family val="0"/>
        <charset val="134"/>
      </rPr>
      <t xml:space="preserve">99/6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1</t>
    </r>
  </si>
  <si>
    <r>
      <rPr>
        <sz val="12"/>
        <rFont val="宋体"/>
        <family val="0"/>
        <charset val="134"/>
      </rPr>
      <t xml:space="preserve">114/7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8</t>
    </r>
  </si>
  <si>
    <r>
      <rPr>
        <sz val="12"/>
        <rFont val="宋体"/>
        <family val="0"/>
        <charset val="134"/>
      </rPr>
      <t xml:space="preserve">97/6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8</t>
    </r>
  </si>
  <si>
    <r>
      <rPr>
        <sz val="12"/>
        <rFont val="宋体"/>
        <family val="0"/>
        <charset val="134"/>
      </rPr>
      <t xml:space="preserve">102/7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6</t>
    </r>
  </si>
  <si>
    <t xml:space="preserve">Participant 72</t>
  </si>
  <si>
    <r>
      <rPr>
        <sz val="12"/>
        <rFont val="宋体"/>
        <family val="0"/>
        <charset val="134"/>
      </rPr>
      <t xml:space="preserve">115/8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1</t>
    </r>
  </si>
  <si>
    <r>
      <rPr>
        <sz val="12"/>
        <rFont val="宋体"/>
        <family val="0"/>
        <charset val="134"/>
      </rPr>
      <t xml:space="preserve">90/5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3</t>
    </r>
  </si>
  <si>
    <r>
      <rPr>
        <sz val="12"/>
        <rFont val="宋体"/>
        <family val="0"/>
        <charset val="134"/>
      </rPr>
      <t xml:space="preserve">100/6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r>
      <rPr>
        <sz val="12"/>
        <rFont val="宋体"/>
        <family val="0"/>
        <charset val="134"/>
      </rPr>
      <t xml:space="preserve">109/7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0</t>
    </r>
  </si>
  <si>
    <r>
      <rPr>
        <sz val="12"/>
        <rFont val="宋体"/>
        <family val="0"/>
        <charset val="134"/>
      </rPr>
      <t xml:space="preserve">153/10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7</t>
    </r>
  </si>
  <si>
    <r>
      <rPr>
        <sz val="12"/>
        <rFont val="宋体"/>
        <family val="0"/>
        <charset val="134"/>
      </rPr>
      <t xml:space="preserve">183/12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1</t>
    </r>
  </si>
  <si>
    <r>
      <rPr>
        <sz val="12"/>
        <rFont val="宋体"/>
        <family val="0"/>
        <charset val="134"/>
      </rPr>
      <t xml:space="preserve">130/6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9</t>
    </r>
  </si>
  <si>
    <t xml:space="preserve">Participant 73 </t>
  </si>
  <si>
    <r>
      <rPr>
        <sz val="12"/>
        <rFont val="宋体"/>
        <family val="0"/>
        <charset val="134"/>
      </rPr>
      <t xml:space="preserve">100/5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1</t>
    </r>
  </si>
  <si>
    <r>
      <rPr>
        <sz val="12"/>
        <rFont val="宋体"/>
        <family val="0"/>
        <charset val="134"/>
      </rPr>
      <t xml:space="preserve">86/4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1</t>
    </r>
  </si>
  <si>
    <r>
      <rPr>
        <sz val="12"/>
        <rFont val="宋体"/>
        <family val="0"/>
        <charset val="134"/>
      </rPr>
      <t xml:space="preserve">101/5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4</t>
    </r>
  </si>
  <si>
    <r>
      <rPr>
        <sz val="12"/>
        <rFont val="宋体"/>
        <family val="0"/>
        <charset val="134"/>
      </rPr>
      <t xml:space="preserve">85/3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0</t>
    </r>
  </si>
  <si>
    <r>
      <rPr>
        <sz val="12"/>
        <rFont val="宋体"/>
        <family val="0"/>
        <charset val="134"/>
      </rPr>
      <t xml:space="preserve">146/8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8</t>
    </r>
  </si>
  <si>
    <r>
      <rPr>
        <sz val="12"/>
        <rFont val="宋体"/>
        <family val="0"/>
        <charset val="134"/>
      </rPr>
      <t xml:space="preserve">152/8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2</t>
    </r>
  </si>
  <si>
    <r>
      <rPr>
        <sz val="12"/>
        <rFont val="宋体"/>
        <family val="0"/>
        <charset val="134"/>
      </rPr>
      <t xml:space="preserve">133/7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5</t>
    </r>
  </si>
  <si>
    <t xml:space="preserve">Participant 74</t>
  </si>
  <si>
    <r>
      <rPr>
        <sz val="12"/>
        <rFont val="宋体"/>
        <family val="0"/>
        <charset val="134"/>
      </rPr>
      <t xml:space="preserve">127/7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5</t>
    </r>
  </si>
  <si>
    <r>
      <rPr>
        <sz val="12"/>
        <rFont val="宋体"/>
        <family val="0"/>
        <charset val="134"/>
      </rPr>
      <t xml:space="preserve">101/5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4</t>
    </r>
  </si>
  <si>
    <r>
      <rPr>
        <sz val="12"/>
        <rFont val="宋体"/>
        <family val="0"/>
        <charset val="134"/>
      </rPr>
      <t xml:space="preserve">92/4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0</t>
    </r>
  </si>
  <si>
    <r>
      <rPr>
        <sz val="12"/>
        <rFont val="宋体"/>
        <family val="0"/>
        <charset val="134"/>
      </rPr>
      <t xml:space="preserve">95/5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0</t>
    </r>
  </si>
  <si>
    <r>
      <rPr>
        <sz val="12"/>
        <rFont val="宋体"/>
        <family val="0"/>
        <charset val="134"/>
      </rPr>
      <t xml:space="preserve">129/6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1</t>
    </r>
  </si>
  <si>
    <r>
      <rPr>
        <sz val="12"/>
        <rFont val="宋体"/>
        <family val="0"/>
        <charset val="134"/>
      </rPr>
      <t xml:space="preserve">112/7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9</t>
    </r>
  </si>
  <si>
    <r>
      <rPr>
        <sz val="12"/>
        <rFont val="宋体"/>
        <family val="0"/>
        <charset val="134"/>
      </rPr>
      <t xml:space="preserve">91/6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t xml:space="preserve">Participant 75</t>
  </si>
  <si>
    <r>
      <rPr>
        <sz val="12"/>
        <rFont val="宋体"/>
        <family val="0"/>
        <charset val="134"/>
      </rPr>
      <t xml:space="preserve">104/6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3</t>
    </r>
  </si>
  <si>
    <r>
      <rPr>
        <sz val="12"/>
        <rFont val="宋体"/>
        <family val="0"/>
        <charset val="134"/>
      </rPr>
      <t xml:space="preserve">82/4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8</t>
    </r>
  </si>
  <si>
    <r>
      <rPr>
        <sz val="12"/>
        <rFont val="宋体"/>
        <family val="0"/>
        <charset val="134"/>
      </rPr>
      <t xml:space="preserve">94/5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5</t>
    </r>
  </si>
  <si>
    <r>
      <rPr>
        <sz val="12"/>
        <rFont val="宋体"/>
        <family val="0"/>
        <charset val="134"/>
      </rPr>
      <t xml:space="preserve">87/5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5</t>
    </r>
  </si>
  <si>
    <r>
      <rPr>
        <sz val="12"/>
        <rFont val="宋体"/>
        <family val="0"/>
        <charset val="134"/>
      </rPr>
      <t xml:space="preserve">128/7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0</t>
    </r>
  </si>
  <si>
    <r>
      <rPr>
        <sz val="12"/>
        <rFont val="宋体"/>
        <family val="0"/>
        <charset val="134"/>
      </rPr>
      <t xml:space="preserve">130/6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9</t>
    </r>
  </si>
  <si>
    <r>
      <rPr>
        <sz val="12"/>
        <rFont val="宋体"/>
        <family val="0"/>
        <charset val="134"/>
      </rPr>
      <t xml:space="preserve">112/6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6</t>
    </r>
  </si>
  <si>
    <t xml:space="preserve">Participant 76 </t>
  </si>
  <si>
    <r>
      <rPr>
        <sz val="12"/>
        <rFont val="宋体"/>
        <family val="0"/>
        <charset val="134"/>
      </rPr>
      <t xml:space="preserve">122/7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4</t>
    </r>
  </si>
  <si>
    <r>
      <rPr>
        <sz val="12"/>
        <rFont val="宋体"/>
        <family val="0"/>
        <charset val="134"/>
      </rPr>
      <t xml:space="preserve">81/5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3</t>
    </r>
  </si>
  <si>
    <r>
      <rPr>
        <sz val="12"/>
        <rFont val="宋体"/>
        <family val="0"/>
        <charset val="134"/>
      </rPr>
      <t xml:space="preserve">126/9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4</t>
    </r>
  </si>
  <si>
    <r>
      <rPr>
        <sz val="12"/>
        <rFont val="宋体"/>
        <family val="0"/>
        <charset val="134"/>
      </rPr>
      <t xml:space="preserve">91/6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73</t>
    </r>
  </si>
  <si>
    <r>
      <rPr>
        <sz val="12"/>
        <rFont val="宋体"/>
        <family val="0"/>
        <charset val="134"/>
      </rPr>
      <t xml:space="preserve">154/10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23</t>
    </r>
  </si>
  <si>
    <r>
      <rPr>
        <sz val="12"/>
        <rFont val="宋体"/>
        <family val="0"/>
        <charset val="134"/>
      </rPr>
      <t xml:space="preserve">115/9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28</t>
    </r>
  </si>
  <si>
    <r>
      <rPr>
        <sz val="12"/>
        <rFont val="宋体"/>
        <family val="0"/>
        <charset val="134"/>
      </rPr>
      <t xml:space="preserve">129/6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29</t>
    </r>
  </si>
  <si>
    <t xml:space="preserve">Participant 77</t>
  </si>
  <si>
    <r>
      <rPr>
        <sz val="12"/>
        <rFont val="宋体"/>
        <family val="0"/>
        <charset val="134"/>
      </rPr>
      <t xml:space="preserve">139/7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5</t>
    </r>
  </si>
  <si>
    <r>
      <rPr>
        <sz val="12"/>
        <rFont val="宋体"/>
        <family val="0"/>
        <charset val="134"/>
      </rPr>
      <t xml:space="preserve">103/6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2</t>
    </r>
  </si>
  <si>
    <r>
      <rPr>
        <sz val="12"/>
        <rFont val="宋体"/>
        <family val="0"/>
        <charset val="134"/>
      </rPr>
      <t xml:space="preserve">110/6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4</t>
    </r>
  </si>
  <si>
    <r>
      <rPr>
        <sz val="12"/>
        <rFont val="宋体"/>
        <family val="0"/>
        <charset val="134"/>
      </rPr>
      <t xml:space="preserve">98/5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0</t>
    </r>
  </si>
  <si>
    <r>
      <rPr>
        <sz val="12"/>
        <rFont val="宋体"/>
        <family val="0"/>
        <charset val="134"/>
      </rPr>
      <t xml:space="preserve">116/8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17</t>
    </r>
  </si>
  <si>
    <r>
      <rPr>
        <sz val="12"/>
        <rFont val="宋体"/>
        <family val="0"/>
        <charset val="134"/>
      </rPr>
      <t xml:space="preserve">133/7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10</t>
    </r>
  </si>
  <si>
    <r>
      <rPr>
        <sz val="12"/>
        <rFont val="宋体"/>
        <family val="0"/>
        <charset val="134"/>
      </rPr>
      <t xml:space="preserve">139/8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0</t>
    </r>
  </si>
  <si>
    <t xml:space="preserve">22d</t>
  </si>
  <si>
    <t xml:space="preserve">Participant 78</t>
  </si>
  <si>
    <r>
      <rPr>
        <sz val="12"/>
        <rFont val="宋体"/>
        <family val="0"/>
        <charset val="134"/>
      </rPr>
      <t xml:space="preserve">113/7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0</t>
    </r>
  </si>
  <si>
    <r>
      <rPr>
        <sz val="12"/>
        <rFont val="宋体"/>
        <family val="0"/>
        <charset val="134"/>
      </rPr>
      <t xml:space="preserve">105/7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9</t>
    </r>
  </si>
  <si>
    <r>
      <rPr>
        <sz val="12"/>
        <rFont val="宋体"/>
        <family val="0"/>
        <charset val="134"/>
      </rPr>
      <t xml:space="preserve">168/11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26</t>
    </r>
  </si>
  <si>
    <r>
      <rPr>
        <sz val="12"/>
        <rFont val="宋体"/>
        <family val="0"/>
        <charset val="134"/>
      </rPr>
      <t xml:space="preserve">110/7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1</t>
    </r>
  </si>
  <si>
    <r>
      <rPr>
        <sz val="12"/>
        <rFont val="宋体"/>
        <family val="0"/>
        <charset val="134"/>
      </rPr>
      <t xml:space="preserve">186/11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20</t>
    </r>
  </si>
  <si>
    <r>
      <rPr>
        <sz val="12"/>
        <rFont val="宋体"/>
        <family val="0"/>
        <charset val="134"/>
      </rPr>
      <t xml:space="preserve">173/10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4</t>
    </r>
  </si>
  <si>
    <r>
      <rPr>
        <sz val="12"/>
        <rFont val="宋体"/>
        <family val="0"/>
        <charset val="134"/>
      </rPr>
      <t xml:space="preserve">155/11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2</t>
    </r>
  </si>
  <si>
    <t xml:space="preserve">Participant 79</t>
  </si>
  <si>
    <r>
      <rPr>
        <sz val="12"/>
        <rFont val="宋体"/>
        <family val="0"/>
        <charset val="134"/>
      </rPr>
      <t xml:space="preserve">111/6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69</t>
    </r>
  </si>
  <si>
    <r>
      <rPr>
        <sz val="12"/>
        <rFont val="宋体"/>
        <family val="0"/>
        <charset val="134"/>
      </rPr>
      <t xml:space="preserve">87/5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4</t>
    </r>
  </si>
  <si>
    <r>
      <rPr>
        <sz val="12"/>
        <rFont val="宋体"/>
        <family val="0"/>
        <charset val="134"/>
      </rPr>
      <t xml:space="preserve">112/79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0</t>
    </r>
  </si>
  <si>
    <r>
      <rPr>
        <sz val="12"/>
        <rFont val="宋体"/>
        <family val="0"/>
        <charset val="134"/>
      </rPr>
      <t xml:space="preserve">109/6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9</t>
    </r>
  </si>
  <si>
    <r>
      <rPr>
        <sz val="12"/>
        <rFont val="宋体"/>
        <family val="0"/>
        <charset val="134"/>
      </rPr>
      <t xml:space="preserve">137/86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1</t>
    </r>
  </si>
  <si>
    <r>
      <rPr>
        <sz val="12"/>
        <rFont val="宋体"/>
        <family val="0"/>
        <charset val="134"/>
      </rPr>
      <t xml:space="preserve">132/8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3</t>
    </r>
  </si>
  <si>
    <r>
      <rPr>
        <sz val="12"/>
        <rFont val="宋体"/>
        <family val="0"/>
        <charset val="134"/>
      </rPr>
      <t xml:space="preserve">111/8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7</t>
    </r>
  </si>
  <si>
    <t xml:space="preserve">Participant 80 </t>
  </si>
  <si>
    <r>
      <rPr>
        <sz val="12"/>
        <rFont val="宋体"/>
        <family val="0"/>
        <charset val="134"/>
      </rPr>
      <t xml:space="preserve">129/8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8</t>
    </r>
  </si>
  <si>
    <r>
      <rPr>
        <sz val="12"/>
        <rFont val="宋体"/>
        <family val="0"/>
        <charset val="134"/>
      </rPr>
      <t xml:space="preserve">103/5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4</t>
    </r>
  </si>
  <si>
    <r>
      <rPr>
        <sz val="12"/>
        <rFont val="宋体"/>
        <family val="0"/>
        <charset val="134"/>
      </rPr>
      <t xml:space="preserve">126/7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9</t>
    </r>
  </si>
  <si>
    <r>
      <rPr>
        <sz val="12"/>
        <rFont val="宋体"/>
        <family val="0"/>
        <charset val="134"/>
      </rPr>
      <t xml:space="preserve">103/65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85</t>
    </r>
  </si>
  <si>
    <r>
      <rPr>
        <sz val="12"/>
        <rFont val="宋体"/>
        <family val="0"/>
        <charset val="134"/>
      </rPr>
      <t xml:space="preserve">150/9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00</t>
    </r>
  </si>
  <si>
    <r>
      <rPr>
        <sz val="12"/>
        <rFont val="宋体"/>
        <family val="0"/>
        <charset val="134"/>
      </rPr>
      <t xml:space="preserve">149/97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6</t>
    </r>
  </si>
  <si>
    <r>
      <rPr>
        <sz val="12"/>
        <rFont val="宋体"/>
        <family val="0"/>
        <charset val="134"/>
      </rPr>
      <t xml:space="preserve">129/88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96</t>
    </r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39h</t>
    </r>
  </si>
  <si>
    <t xml:space="preserve">Analysis of outliers</t>
  </si>
  <si>
    <t xml:space="preserve">BP, HR when entering the house</t>
  </si>
  <si>
    <t xml:space="preserve">SBP when entering the house</t>
  </si>
  <si>
    <t xml:space="preserve">DBP when entering the house</t>
  </si>
  <si>
    <t xml:space="preserve">MAP when entering the house</t>
  </si>
  <si>
    <t xml:space="preserve">HR when entering the house</t>
  </si>
  <si>
    <t xml:space="preserve">BP and HR after induction and before intubation</t>
  </si>
  <si>
    <t xml:space="preserve">SBP after induction and before intubation</t>
  </si>
  <si>
    <t xml:space="preserve">DBP after induction and before intubation</t>
  </si>
  <si>
    <t xml:space="preserve">MAP after induction and before intubation</t>
  </si>
  <si>
    <t xml:space="preserve">HR after induction and before intubation</t>
  </si>
  <si>
    <t xml:space="preserve">BP, HR immediately after intubation</t>
  </si>
  <si>
    <t xml:space="preserve">SBP immediately after intubation</t>
  </si>
  <si>
    <t xml:space="preserve">DBP immediately after intubation</t>
  </si>
  <si>
    <t xml:space="preserve">MAP immediately after intubation</t>
  </si>
  <si>
    <t xml:space="preserve">HR immediately after intubation</t>
  </si>
  <si>
    <t xml:space="preserve">Bp and HR at 5min after intubation</t>
  </si>
  <si>
    <t xml:space="preserve">High limit outlier</t>
  </si>
  <si>
    <t xml:space="preserve">Low limit outlier</t>
  </si>
  <si>
    <r>
      <rPr>
        <sz val="12"/>
        <rFont val="宋体"/>
        <family val="0"/>
        <charset val="134"/>
      </rPr>
      <t xml:space="preserve">Length of PACU stay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in</t>
    </r>
    <r>
      <rPr>
        <sz val="12"/>
        <rFont val="Noto Sans"/>
        <family val="2"/>
      </rPr>
      <t xml:space="preserve">）</t>
    </r>
  </si>
  <si>
    <t xml:space="preserve">The intestinal exhaust time(h)</t>
  </si>
  <si>
    <t xml:space="preserve">First time to get out of bed(h)</t>
  </si>
  <si>
    <t xml:space="preserve">Total hospital stay(day)</t>
  </si>
  <si>
    <t xml:space="preserve">Time from operation to discharge(day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color rgb="FF000000"/>
      <name val="宋体"/>
      <family val="0"/>
      <charset val="134"/>
    </font>
    <font>
      <sz val="12"/>
      <color rgb="FF000000"/>
      <name val="Noto Sans"/>
      <family val="2"/>
    </font>
    <font>
      <sz val="12"/>
      <color rgb="FF00CCFF"/>
      <name val="宋体"/>
      <family val="0"/>
      <charset val="134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112"/>
  <sheetViews>
    <sheetView showFormulas="false" showGridLines="true" showRowColHeaders="true" showZeros="true" rightToLeft="false" tabSelected="true" showOutlineSymbols="true" defaultGridColor="true" view="normal" topLeftCell="E1" colorId="64" zoomScale="110" zoomScaleNormal="110" zoomScalePageLayoutView="100" workbookViewId="0">
      <selection pane="topLeft" activeCell="J1" activeCellId="0" sqref="J1:J65536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4.41"/>
    <col collapsed="false" customWidth="true" hidden="false" outlineLevel="0" max="4" min="2" style="0" width="12.66"/>
    <col collapsed="false" customWidth="true" hidden="false" outlineLevel="0" max="5" min="5" style="0" width="18.5"/>
    <col collapsed="false" customWidth="true" hidden="false" outlineLevel="0" max="6" min="6" style="0" width="13.62"/>
    <col collapsed="false" customWidth="true" hidden="false" outlineLevel="0" max="8" min="7" style="0" width="14.99"/>
    <col collapsed="false" customWidth="true" hidden="false" outlineLevel="0" max="9" min="9" style="0" width="13.87"/>
    <col collapsed="false" customWidth="true" hidden="false" outlineLevel="0" max="10" min="10" style="0" width="15.91"/>
    <col collapsed="false" customWidth="true" hidden="false" outlineLevel="0" max="11" min="11" style="0" width="13.12"/>
    <col collapsed="false" customWidth="true" hidden="false" outlineLevel="0" max="12" min="12" style="0" width="10.99"/>
    <col collapsed="false" customWidth="true" hidden="false" outlineLevel="0" max="13" min="13" style="0" width="21.5"/>
    <col collapsed="false" customWidth="true" hidden="false" outlineLevel="0" max="14" min="14" style="0" width="12.66"/>
    <col collapsed="false" customWidth="true" hidden="false" outlineLevel="0" max="16" min="15" style="0" width="18.99"/>
    <col collapsed="false" customWidth="true" hidden="false" outlineLevel="0" max="17" min="17" style="0" width="15.62"/>
    <col collapsed="false" customWidth="true" hidden="false" outlineLevel="0" max="18" min="18" style="0" width="26.36"/>
    <col collapsed="false" customWidth="true" hidden="false" outlineLevel="0" max="19" min="19" style="0" width="15.5"/>
    <col collapsed="false" customWidth="true" hidden="false" outlineLevel="0" max="20" min="20" style="0" width="16.87"/>
    <col collapsed="false" customWidth="true" hidden="false" outlineLevel="0" max="21" min="21" style="0" width="13.49"/>
    <col collapsed="false" customWidth="true" hidden="false" outlineLevel="0" max="22" min="22" style="0" width="14.36"/>
    <col collapsed="false" customWidth="true" hidden="false" outlineLevel="0" max="23" min="23" style="0" width="25.37"/>
    <col collapsed="false" customWidth="true" hidden="false" outlineLevel="0" max="24" min="24" style="0" width="13.49"/>
    <col collapsed="false" customWidth="true" hidden="false" outlineLevel="0" max="25" min="25" style="0" width="19.49"/>
    <col collapsed="false" customWidth="true" hidden="false" outlineLevel="0" max="26" min="26" style="0" width="22.74"/>
    <col collapsed="false" customWidth="true" hidden="false" outlineLevel="0" max="27" min="27" style="0" width="16.99"/>
    <col collapsed="false" customWidth="true" hidden="false" outlineLevel="0" max="28" min="28" style="0" width="14.74"/>
    <col collapsed="false" customWidth="true" hidden="false" outlineLevel="0" max="29" min="29" style="0" width="15.24"/>
    <col collapsed="false" customWidth="true" hidden="false" outlineLevel="0" max="30" min="30" style="0" width="24.37"/>
    <col collapsed="false" customWidth="true" hidden="false" outlineLevel="0" max="31" min="31" style="0" width="14.12"/>
    <col collapsed="false" customWidth="true" hidden="false" outlineLevel="0" max="32" min="32" style="0" width="10.24"/>
    <col collapsed="false" customWidth="true" hidden="false" outlineLevel="0" max="35" min="33" style="0" width="13.49"/>
    <col collapsed="false" customWidth="true" hidden="false" outlineLevel="0" max="36" min="36" style="0" width="19.87"/>
    <col collapsed="false" customWidth="true" hidden="false" outlineLevel="0" max="37" min="37" style="0" width="13.49"/>
    <col collapsed="false" customWidth="true" hidden="false" outlineLevel="0" max="38" min="38" style="0" width="16.62"/>
    <col collapsed="false" customWidth="true" hidden="false" outlineLevel="0" max="39" min="39" style="0" width="13.87"/>
    <col collapsed="false" customWidth="true" hidden="false" outlineLevel="0" max="40" min="40" style="0" width="14.12"/>
    <col collapsed="false" customWidth="true" hidden="false" outlineLevel="0" max="41" min="41" style="0" width="24.99"/>
    <col collapsed="false" customWidth="true" hidden="false" outlineLevel="0" max="42" min="42" style="0" width="13.37"/>
    <col collapsed="false" customWidth="true" hidden="false" outlineLevel="0" max="43" min="43" style="0" width="18.24"/>
    <col collapsed="false" customWidth="true" hidden="false" outlineLevel="0" max="44" min="44" style="0" width="14.12"/>
    <col collapsed="false" customWidth="true" hidden="false" outlineLevel="0" max="45" min="45" style="0" width="13.49"/>
    <col collapsed="false" customWidth="true" hidden="false" outlineLevel="0" max="46" min="46" style="0" width="23.87"/>
    <col collapsed="false" customWidth="true" hidden="false" outlineLevel="0" max="47" min="47" style="0" width="13.49"/>
    <col collapsed="false" customWidth="true" hidden="false" outlineLevel="0" max="48" min="48" style="0" width="14.12"/>
    <col collapsed="false" customWidth="true" hidden="false" outlineLevel="0" max="49" min="49" style="0" width="13.37"/>
    <col collapsed="false" customWidth="true" hidden="false" outlineLevel="0" max="51" min="50" style="0" width="12.66"/>
    <col collapsed="false" customWidth="true" hidden="false" outlineLevel="0" max="52" min="52" style="0" width="19.24"/>
    <col collapsed="false" customWidth="true" hidden="false" outlineLevel="0" max="53" min="53" style="0" width="16.99"/>
    <col collapsed="false" customWidth="true" hidden="false" outlineLevel="0" max="54" min="54" style="0" width="20.74"/>
    <col collapsed="false" customWidth="true" hidden="false" outlineLevel="0" max="55" min="55" style="0" width="11.24"/>
    <col collapsed="false" customWidth="true" hidden="false" outlineLevel="0" max="56" min="56" style="0" width="8.87"/>
    <col collapsed="false" customWidth="true" hidden="false" outlineLevel="0" max="58" min="57" style="0" width="12.66"/>
    <col collapsed="false" customWidth="true" hidden="false" outlineLevel="0" max="59" min="59" style="0" width="12.62"/>
    <col collapsed="false" customWidth="true" hidden="false" outlineLevel="0" max="61" min="61" style="0" width="12.36"/>
    <col collapsed="false" customWidth="false" hidden="false" outlineLevel="0" max="63" min="63" style="1" width="8.99"/>
    <col collapsed="false" customWidth="true" hidden="false" outlineLevel="0" max="64" min="64" style="1" width="18.7"/>
  </cols>
  <sheetData>
    <row r="1" customFormat="false" ht="120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3" t="s">
        <v>49</v>
      </c>
      <c r="AY1" s="3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4" t="s">
        <v>62</v>
      </c>
      <c r="BL1" s="2" t="s">
        <v>63</v>
      </c>
      <c r="BM1" s="5" t="s">
        <v>64</v>
      </c>
      <c r="BN1" s="2" t="s">
        <v>65</v>
      </c>
    </row>
    <row r="2" customFormat="false" ht="15" hidden="false" customHeight="false" outlineLevel="0" collapsed="false">
      <c r="A2" s="3" t="s">
        <v>66</v>
      </c>
      <c r="B2" s="3" t="n">
        <v>51</v>
      </c>
      <c r="C2" s="3" t="n">
        <v>58</v>
      </c>
      <c r="D2" s="3" t="n">
        <v>155</v>
      </c>
      <c r="E2" s="3" t="n">
        <f aca="false">D2*D2/10000</f>
        <v>2.4025</v>
      </c>
      <c r="F2" s="3" t="n">
        <f aca="false">C2/E2</f>
        <v>24.1415192507804</v>
      </c>
      <c r="G2" s="3" t="n">
        <v>50</v>
      </c>
      <c r="H2" s="3" t="s">
        <v>67</v>
      </c>
      <c r="I2" s="3" t="s">
        <v>68</v>
      </c>
      <c r="J2" s="3" t="s">
        <v>69</v>
      </c>
      <c r="K2" s="3" t="n">
        <v>144</v>
      </c>
      <c r="L2" s="3" t="n">
        <v>84</v>
      </c>
      <c r="M2" s="3" t="n">
        <f aca="false">K2/3+L2/3*2</f>
        <v>104</v>
      </c>
      <c r="N2" s="3" t="n">
        <v>96</v>
      </c>
      <c r="O2" s="3" t="s">
        <v>70</v>
      </c>
      <c r="P2" s="3" t="n">
        <v>134</v>
      </c>
      <c r="Q2" s="3" t="n">
        <v>78</v>
      </c>
      <c r="R2" s="3" t="n">
        <f aca="false">P2/3+Q2/3*2</f>
        <v>96.6666666666667</v>
      </c>
      <c r="S2" s="3" t="n">
        <v>84</v>
      </c>
      <c r="T2" s="3" t="s">
        <v>71</v>
      </c>
      <c r="U2" s="3" t="n">
        <v>79</v>
      </c>
      <c r="V2" s="3" t="n">
        <v>43</v>
      </c>
      <c r="W2" s="3" t="n">
        <f aca="false">U2/3+V2/3*2</f>
        <v>55</v>
      </c>
      <c r="X2" s="3" t="n">
        <v>95</v>
      </c>
      <c r="Y2" s="3" t="n">
        <f aca="false">X2-S2</f>
        <v>11</v>
      </c>
      <c r="Z2" s="3" t="n">
        <f aca="false">W2-R2</f>
        <v>-41.6666666666667</v>
      </c>
      <c r="AA2" s="3" t="s">
        <v>72</v>
      </c>
      <c r="AB2" s="3" t="n">
        <v>98</v>
      </c>
      <c r="AC2" s="3" t="n">
        <v>62</v>
      </c>
      <c r="AD2" s="3" t="n">
        <f aca="false">AB2/3+AC2/3*2</f>
        <v>74</v>
      </c>
      <c r="AE2" s="3" t="n">
        <v>74</v>
      </c>
      <c r="AF2" s="3" t="n">
        <v>35</v>
      </c>
      <c r="AG2" s="3" t="s">
        <v>73</v>
      </c>
      <c r="AH2" s="3" t="n">
        <v>156</v>
      </c>
      <c r="AI2" s="3" t="n">
        <v>104</v>
      </c>
      <c r="AJ2" s="3" t="n">
        <f aca="false">AH2/3+AI2/3*2</f>
        <v>121.333333333333</v>
      </c>
      <c r="AK2" s="3" t="n">
        <v>90</v>
      </c>
      <c r="AL2" s="3" t="s">
        <v>74</v>
      </c>
      <c r="AM2" s="3" t="n">
        <v>162</v>
      </c>
      <c r="AN2" s="3" t="n">
        <v>93</v>
      </c>
      <c r="AO2" s="3" t="n">
        <f aca="false">AM2/3+AN2/3*2</f>
        <v>116</v>
      </c>
      <c r="AP2" s="3" t="n">
        <v>93</v>
      </c>
      <c r="AQ2" s="3" t="s">
        <v>75</v>
      </c>
      <c r="AR2" s="3" t="n">
        <v>155</v>
      </c>
      <c r="AS2" s="3" t="n">
        <v>100</v>
      </c>
      <c r="AT2" s="3" t="n">
        <f aca="false">AR2/3+AS2/3*2</f>
        <v>118.333333333333</v>
      </c>
      <c r="AU2" s="3" t="n">
        <v>87</v>
      </c>
      <c r="AV2" s="3" t="n">
        <v>160</v>
      </c>
      <c r="AW2" s="3" t="n">
        <v>120</v>
      </c>
      <c r="AX2" s="3" t="n">
        <v>0.44</v>
      </c>
      <c r="AY2" s="3" t="n">
        <f aca="false">AX2*1000/C2/AW2</f>
        <v>0.0632183908045977</v>
      </c>
      <c r="AZ2" s="2"/>
      <c r="BA2" s="3" t="s">
        <v>76</v>
      </c>
      <c r="BB2" s="3" t="n">
        <v>1</v>
      </c>
      <c r="BC2" s="3" t="n">
        <v>2</v>
      </c>
      <c r="BD2" s="3" t="n">
        <v>2</v>
      </c>
      <c r="BE2" s="3" t="n">
        <v>3</v>
      </c>
      <c r="BF2" s="3" t="n">
        <v>3</v>
      </c>
      <c r="BG2" s="3" t="n">
        <v>1</v>
      </c>
      <c r="BH2" s="2"/>
      <c r="BI2" s="3" t="n">
        <v>52</v>
      </c>
      <c r="BJ2" s="2"/>
      <c r="BK2" s="3" t="s">
        <v>77</v>
      </c>
      <c r="BL2" s="3" t="n">
        <v>6</v>
      </c>
      <c r="BM2" s="3"/>
      <c r="BN2" s="2"/>
    </row>
    <row r="3" customFormat="false" ht="15" hidden="false" customHeight="false" outlineLevel="0" collapsed="false">
      <c r="A3" s="3" t="s">
        <v>78</v>
      </c>
      <c r="B3" s="3" t="n">
        <v>44</v>
      </c>
      <c r="C3" s="3" t="n">
        <v>57</v>
      </c>
      <c r="D3" s="3" t="n">
        <v>160</v>
      </c>
      <c r="E3" s="3" t="n">
        <f aca="false">D3*D3/10000</f>
        <v>2.56</v>
      </c>
      <c r="F3" s="3" t="n">
        <f aca="false">C3/E3</f>
        <v>22.265625</v>
      </c>
      <c r="G3" s="3" t="n">
        <v>150</v>
      </c>
      <c r="H3" s="3" t="s">
        <v>79</v>
      </c>
      <c r="I3" s="3" t="s">
        <v>68</v>
      </c>
      <c r="J3" s="3" t="s">
        <v>80</v>
      </c>
      <c r="K3" s="3" t="n">
        <v>95</v>
      </c>
      <c r="L3" s="3" t="n">
        <v>47</v>
      </c>
      <c r="M3" s="3" t="n">
        <f aca="false">K3/3+L3/3*2</f>
        <v>63</v>
      </c>
      <c r="N3" s="3" t="n">
        <v>74</v>
      </c>
      <c r="O3" s="3" t="s">
        <v>81</v>
      </c>
      <c r="P3" s="3" t="n">
        <v>94</v>
      </c>
      <c r="Q3" s="3" t="n">
        <v>54</v>
      </c>
      <c r="R3" s="3" t="n">
        <f aca="false">P3/3+Q3/3*2</f>
        <v>67.3333333333333</v>
      </c>
      <c r="S3" s="3" t="n">
        <v>54</v>
      </c>
      <c r="T3" s="3" t="s">
        <v>82</v>
      </c>
      <c r="U3" s="3" t="n">
        <v>95</v>
      </c>
      <c r="V3" s="3" t="n">
        <v>48</v>
      </c>
      <c r="W3" s="3" t="n">
        <f aca="false">U3/3+V3/3*2</f>
        <v>63.6666666666667</v>
      </c>
      <c r="X3" s="3" t="n">
        <v>66</v>
      </c>
      <c r="Y3" s="3" t="n">
        <f aca="false">X3-S3</f>
        <v>12</v>
      </c>
      <c r="Z3" s="3" t="n">
        <f aca="false">W3-R3</f>
        <v>-3.66666666666666</v>
      </c>
      <c r="AA3" s="3" t="s">
        <v>83</v>
      </c>
      <c r="AB3" s="3" t="n">
        <v>91</v>
      </c>
      <c r="AC3" s="3" t="n">
        <v>63</v>
      </c>
      <c r="AD3" s="3" t="n">
        <f aca="false">AB3/3+AC3/3*2</f>
        <v>72.3333333333333</v>
      </c>
      <c r="AE3" s="3" t="n">
        <v>53</v>
      </c>
      <c r="AF3" s="3" t="n">
        <v>30</v>
      </c>
      <c r="AG3" s="3" t="s">
        <v>84</v>
      </c>
      <c r="AH3" s="3" t="n">
        <v>111</v>
      </c>
      <c r="AI3" s="3" t="n">
        <v>69</v>
      </c>
      <c r="AJ3" s="3" t="n">
        <f aca="false">AH3/3+AI3/3*2</f>
        <v>83</v>
      </c>
      <c r="AK3" s="3" t="n">
        <v>84</v>
      </c>
      <c r="AL3" s="3" t="s">
        <v>85</v>
      </c>
      <c r="AM3" s="3" t="n">
        <v>104</v>
      </c>
      <c r="AN3" s="3" t="n">
        <v>70</v>
      </c>
      <c r="AO3" s="3" t="n">
        <f aca="false">AM3/3+AN3/3*2</f>
        <v>81.3333333333333</v>
      </c>
      <c r="AP3" s="3" t="n">
        <v>85</v>
      </c>
      <c r="AQ3" s="3" t="s">
        <v>86</v>
      </c>
      <c r="AR3" s="3" t="n">
        <v>111</v>
      </c>
      <c r="AS3" s="3" t="n">
        <v>66</v>
      </c>
      <c r="AT3" s="3" t="n">
        <f aca="false">AR3/3+AS3/3*2</f>
        <v>81</v>
      </c>
      <c r="AU3" s="3" t="n">
        <v>83</v>
      </c>
      <c r="AV3" s="3" t="n">
        <v>232</v>
      </c>
      <c r="AW3" s="3" t="n">
        <v>190</v>
      </c>
      <c r="AX3" s="3" t="n">
        <v>0.6</v>
      </c>
      <c r="AY3" s="3" t="n">
        <f aca="false">AX3*1000/C3/AW3</f>
        <v>0.0554016620498615</v>
      </c>
      <c r="AZ3" s="2"/>
      <c r="BA3" s="3" t="s">
        <v>87</v>
      </c>
      <c r="BB3" s="3" t="n">
        <v>0</v>
      </c>
      <c r="BC3" s="3" t="n">
        <v>1</v>
      </c>
      <c r="BD3" s="3" t="n">
        <v>1</v>
      </c>
      <c r="BE3" s="3" t="n">
        <v>1</v>
      </c>
      <c r="BF3" s="3" t="n">
        <v>0</v>
      </c>
      <c r="BG3" s="3" t="n">
        <v>0</v>
      </c>
      <c r="BI3" s="3" t="n">
        <v>3</v>
      </c>
      <c r="BJ3" s="2"/>
      <c r="BK3" s="3" t="s">
        <v>77</v>
      </c>
      <c r="BL3" s="3" t="n">
        <v>6</v>
      </c>
      <c r="BM3" s="1"/>
    </row>
    <row r="4" customFormat="false" ht="15" hidden="false" customHeight="false" outlineLevel="0" collapsed="false">
      <c r="A4" s="3" t="s">
        <v>88</v>
      </c>
      <c r="B4" s="3" t="n">
        <v>36</v>
      </c>
      <c r="C4" s="3" t="n">
        <v>60</v>
      </c>
      <c r="D4" s="3" t="n">
        <v>160</v>
      </c>
      <c r="E4" s="3" t="n">
        <f aca="false">D4*D4/10000</f>
        <v>2.56</v>
      </c>
      <c r="F4" s="3" t="n">
        <f aca="false">C4/E4</f>
        <v>23.4375</v>
      </c>
      <c r="G4" s="3" t="n">
        <v>50</v>
      </c>
      <c r="H4" s="3" t="s">
        <v>67</v>
      </c>
      <c r="I4" s="3" t="s">
        <v>68</v>
      </c>
      <c r="J4" s="3" t="s">
        <v>89</v>
      </c>
      <c r="K4" s="3" t="n">
        <v>127</v>
      </c>
      <c r="L4" s="3" t="n">
        <v>64</v>
      </c>
      <c r="M4" s="3" t="n">
        <f aca="false">K4/3+L4/3*2</f>
        <v>85</v>
      </c>
      <c r="N4" s="3" t="n">
        <v>74</v>
      </c>
      <c r="O4" s="3" t="s">
        <v>90</v>
      </c>
      <c r="P4" s="3" t="n">
        <v>122</v>
      </c>
      <c r="Q4" s="3" t="n">
        <v>67</v>
      </c>
      <c r="R4" s="3" t="n">
        <f aca="false">P4/3+Q4/3*2</f>
        <v>85.3333333333333</v>
      </c>
      <c r="S4" s="3" t="n">
        <v>82</v>
      </c>
      <c r="T4" s="3" t="s">
        <v>91</v>
      </c>
      <c r="U4" s="3" t="n">
        <v>179</v>
      </c>
      <c r="V4" s="3" t="n">
        <v>107</v>
      </c>
      <c r="W4" s="3" t="n">
        <f aca="false">U4/3+V4/3*2</f>
        <v>131</v>
      </c>
      <c r="X4" s="3" t="n">
        <v>95</v>
      </c>
      <c r="Y4" s="3" t="n">
        <f aca="false">X4-S4</f>
        <v>13</v>
      </c>
      <c r="Z4" s="3" t="n">
        <f aca="false">W4-R4</f>
        <v>45.6666666666667</v>
      </c>
      <c r="AA4" s="3" t="s">
        <v>92</v>
      </c>
      <c r="AB4" s="3" t="n">
        <v>118</v>
      </c>
      <c r="AC4" s="3" t="n">
        <v>73</v>
      </c>
      <c r="AD4" s="3" t="n">
        <f aca="false">AB4/3+AC4/3*2</f>
        <v>88</v>
      </c>
      <c r="AE4" s="3" t="n">
        <v>83</v>
      </c>
      <c r="AF4" s="3" t="n">
        <v>20</v>
      </c>
      <c r="AG4" s="3" t="s">
        <v>93</v>
      </c>
      <c r="AH4" s="3" t="n">
        <v>117</v>
      </c>
      <c r="AI4" s="3" t="n">
        <v>66</v>
      </c>
      <c r="AJ4" s="3" t="n">
        <f aca="false">AH4/3+AI4/3*2</f>
        <v>83</v>
      </c>
      <c r="AK4" s="3" t="n">
        <v>77</v>
      </c>
      <c r="AL4" s="3" t="s">
        <v>94</v>
      </c>
      <c r="AM4" s="3" t="n">
        <v>117</v>
      </c>
      <c r="AN4" s="3" t="n">
        <v>70</v>
      </c>
      <c r="AO4" s="3" t="n">
        <f aca="false">AM4/3+AN4/3*2</f>
        <v>85.6666666666667</v>
      </c>
      <c r="AP4" s="3" t="n">
        <v>71</v>
      </c>
      <c r="AQ4" s="3" t="s">
        <v>95</v>
      </c>
      <c r="AR4" s="3" t="n">
        <v>145</v>
      </c>
      <c r="AS4" s="3" t="n">
        <v>80</v>
      </c>
      <c r="AT4" s="3" t="n">
        <f aca="false">AR4/3+AS4/3*2</f>
        <v>101.666666666667</v>
      </c>
      <c r="AU4" s="3" t="n">
        <v>94</v>
      </c>
      <c r="AV4" s="3" t="n">
        <v>83</v>
      </c>
      <c r="AW4" s="3" t="n">
        <v>65</v>
      </c>
      <c r="AX4" s="3" t="n">
        <v>0.25</v>
      </c>
      <c r="AY4" s="3" t="n">
        <f aca="false">AX4*1000/C4/AW4</f>
        <v>0.0641025641025641</v>
      </c>
      <c r="AZ4" s="3"/>
      <c r="BA4" s="3" t="s">
        <v>96</v>
      </c>
      <c r="BB4" s="3" t="n">
        <v>2</v>
      </c>
      <c r="BC4" s="3" t="n">
        <v>5</v>
      </c>
      <c r="BD4" s="3" t="n">
        <v>4</v>
      </c>
      <c r="BE4" s="3" t="n">
        <v>4</v>
      </c>
      <c r="BF4" s="3" t="n">
        <v>3</v>
      </c>
      <c r="BG4" s="3" t="n">
        <v>3</v>
      </c>
      <c r="BH4" s="1"/>
      <c r="BI4" s="3" t="n">
        <v>12</v>
      </c>
      <c r="BJ4" s="2" t="s">
        <v>97</v>
      </c>
      <c r="BK4" s="3" t="s">
        <v>98</v>
      </c>
      <c r="BL4" s="3" t="n">
        <v>5</v>
      </c>
    </row>
    <row r="5" customFormat="false" ht="15" hidden="false" customHeight="false" outlineLevel="0" collapsed="false">
      <c r="A5" s="3" t="s">
        <v>99</v>
      </c>
      <c r="B5" s="3" t="n">
        <v>46</v>
      </c>
      <c r="C5" s="3" t="n">
        <v>59</v>
      </c>
      <c r="D5" s="3" t="n">
        <v>158</v>
      </c>
      <c r="E5" s="3" t="n">
        <f aca="false">D5*D5/10000</f>
        <v>2.4964</v>
      </c>
      <c r="F5" s="3" t="n">
        <f aca="false">C5/E5</f>
        <v>23.6340330075308</v>
      </c>
      <c r="G5" s="3" t="n">
        <v>50</v>
      </c>
      <c r="H5" s="3" t="s">
        <v>67</v>
      </c>
      <c r="I5" s="3" t="s">
        <v>68</v>
      </c>
      <c r="J5" s="3" t="s">
        <v>100</v>
      </c>
      <c r="K5" s="3" t="n">
        <v>138</v>
      </c>
      <c r="L5" s="3" t="n">
        <v>75</v>
      </c>
      <c r="M5" s="3" t="n">
        <f aca="false">K5/3+L5/3*2</f>
        <v>96</v>
      </c>
      <c r="N5" s="3" t="n">
        <v>75</v>
      </c>
      <c r="O5" s="3" t="s">
        <v>101</v>
      </c>
      <c r="P5" s="3" t="n">
        <v>85</v>
      </c>
      <c r="Q5" s="3" t="n">
        <v>47</v>
      </c>
      <c r="R5" s="3" t="n">
        <f aca="false">P5/3+Q5/3*2</f>
        <v>59.6666666666667</v>
      </c>
      <c r="S5" s="3" t="n">
        <v>70</v>
      </c>
      <c r="T5" s="3" t="s">
        <v>102</v>
      </c>
      <c r="U5" s="3" t="n">
        <v>102</v>
      </c>
      <c r="V5" s="3" t="n">
        <v>66</v>
      </c>
      <c r="W5" s="3" t="n">
        <f aca="false">U5/3+V5/3*2</f>
        <v>78</v>
      </c>
      <c r="X5" s="3" t="n">
        <v>81</v>
      </c>
      <c r="Y5" s="3" t="n">
        <f aca="false">X5-S5</f>
        <v>11</v>
      </c>
      <c r="Z5" s="3" t="n">
        <f aca="false">W5-R5</f>
        <v>18.3333333333333</v>
      </c>
      <c r="AA5" s="3" t="s">
        <v>103</v>
      </c>
      <c r="AB5" s="3" t="n">
        <v>90</v>
      </c>
      <c r="AC5" s="3" t="n">
        <v>51</v>
      </c>
      <c r="AD5" s="3" t="n">
        <f aca="false">AB5/3+AC5/3*2</f>
        <v>64</v>
      </c>
      <c r="AE5" s="3" t="n">
        <v>68</v>
      </c>
      <c r="AF5" s="3" t="n">
        <v>40</v>
      </c>
      <c r="AG5" s="3" t="s">
        <v>104</v>
      </c>
      <c r="AH5" s="3" t="n">
        <v>144</v>
      </c>
      <c r="AI5" s="3" t="n">
        <v>88</v>
      </c>
      <c r="AJ5" s="3" t="n">
        <f aca="false">AH5/3+AI5/3*2</f>
        <v>106.666666666667</v>
      </c>
      <c r="AK5" s="3" t="n">
        <v>90</v>
      </c>
      <c r="AL5" s="3" t="s">
        <v>105</v>
      </c>
      <c r="AM5" s="3" t="n">
        <v>146</v>
      </c>
      <c r="AN5" s="3" t="n">
        <v>85</v>
      </c>
      <c r="AO5" s="3" t="n">
        <f aca="false">AM5/3+AN5/3*2</f>
        <v>105.333333333333</v>
      </c>
      <c r="AP5" s="3" t="n">
        <v>84</v>
      </c>
      <c r="AQ5" s="3" t="s">
        <v>106</v>
      </c>
      <c r="AR5" s="3" t="n">
        <v>161</v>
      </c>
      <c r="AS5" s="3" t="n">
        <v>96</v>
      </c>
      <c r="AT5" s="3" t="n">
        <f aca="false">AR5/3+AS5/3*2</f>
        <v>117.666666666667</v>
      </c>
      <c r="AU5" s="3" t="n">
        <v>74</v>
      </c>
      <c r="AV5" s="3" t="n">
        <v>105</v>
      </c>
      <c r="AW5" s="3" t="n">
        <v>82</v>
      </c>
      <c r="AX5" s="3" t="n">
        <v>0.32</v>
      </c>
      <c r="AY5" s="3" t="n">
        <f aca="false">AX5*1000/C5/AW5</f>
        <v>0.066143034311699</v>
      </c>
      <c r="AZ5" s="3"/>
      <c r="BA5" s="3" t="s">
        <v>107</v>
      </c>
      <c r="BB5" s="3" t="s">
        <v>108</v>
      </c>
      <c r="BC5" s="3" t="n">
        <v>2</v>
      </c>
      <c r="BD5" s="3" t="n">
        <v>1</v>
      </c>
      <c r="BE5" s="3" t="n">
        <v>1</v>
      </c>
      <c r="BF5" s="3" t="n">
        <v>1</v>
      </c>
      <c r="BG5" s="3" t="n">
        <v>2</v>
      </c>
      <c r="BH5" s="1"/>
      <c r="BI5" s="3" t="n">
        <v>18</v>
      </c>
      <c r="BJ5" s="0" t="s">
        <v>109</v>
      </c>
      <c r="BK5" s="1" t="s">
        <v>110</v>
      </c>
      <c r="BL5" s="1" t="n">
        <v>5</v>
      </c>
    </row>
    <row r="6" customFormat="false" ht="15" hidden="false" customHeight="false" outlineLevel="0" collapsed="false">
      <c r="A6" s="3" t="s">
        <v>111</v>
      </c>
      <c r="B6" s="3" t="n">
        <v>40</v>
      </c>
      <c r="C6" s="3" t="n">
        <v>50</v>
      </c>
      <c r="D6" s="3" t="n">
        <v>168</v>
      </c>
      <c r="E6" s="3" t="n">
        <f aca="false">D6*D6/10000</f>
        <v>2.8224</v>
      </c>
      <c r="F6" s="3" t="n">
        <f aca="false">C6/E6</f>
        <v>17.7154195011338</v>
      </c>
      <c r="G6" s="3" t="n">
        <v>100</v>
      </c>
      <c r="H6" s="3" t="s">
        <v>79</v>
      </c>
      <c r="I6" s="3" t="s">
        <v>68</v>
      </c>
      <c r="J6" s="3" t="s">
        <v>112</v>
      </c>
      <c r="K6" s="3" t="n">
        <v>108</v>
      </c>
      <c r="L6" s="3" t="n">
        <v>67</v>
      </c>
      <c r="M6" s="3" t="n">
        <f aca="false">K6/3+L6/3*2</f>
        <v>80.6666666666667</v>
      </c>
      <c r="N6" s="3" t="n">
        <v>79</v>
      </c>
      <c r="O6" s="3" t="s">
        <v>113</v>
      </c>
      <c r="P6" s="3" t="n">
        <v>80</v>
      </c>
      <c r="Q6" s="3" t="n">
        <v>43</v>
      </c>
      <c r="R6" s="3" t="n">
        <f aca="false">P6/3+Q6/3*2</f>
        <v>55.3333333333333</v>
      </c>
      <c r="S6" s="3" t="n">
        <v>73</v>
      </c>
      <c r="T6" s="3" t="s">
        <v>114</v>
      </c>
      <c r="U6" s="3" t="n">
        <v>88</v>
      </c>
      <c r="V6" s="3" t="n">
        <v>58</v>
      </c>
      <c r="W6" s="3" t="n">
        <f aca="false">U6/3+V6/3*2</f>
        <v>68</v>
      </c>
      <c r="X6" s="3" t="n">
        <v>88</v>
      </c>
      <c r="Y6" s="3" t="n">
        <f aca="false">X6-S6</f>
        <v>15</v>
      </c>
      <c r="Z6" s="3" t="n">
        <f aca="false">W6-R6</f>
        <v>12.6666666666667</v>
      </c>
      <c r="AA6" s="3" t="s">
        <v>115</v>
      </c>
      <c r="AB6" s="3" t="n">
        <v>89</v>
      </c>
      <c r="AC6" s="3" t="n">
        <v>56</v>
      </c>
      <c r="AD6" s="3" t="n">
        <f aca="false">AB6/3+AC6/3*2</f>
        <v>67</v>
      </c>
      <c r="AE6" s="3" t="n">
        <v>90</v>
      </c>
      <c r="AF6" s="3" t="n">
        <v>20</v>
      </c>
      <c r="AG6" s="3" t="s">
        <v>116</v>
      </c>
      <c r="AH6" s="3" t="n">
        <v>80</v>
      </c>
      <c r="AI6" s="3" t="n">
        <v>44</v>
      </c>
      <c r="AJ6" s="3" t="n">
        <f aca="false">AH6/3+AI6/3*2</f>
        <v>56</v>
      </c>
      <c r="AK6" s="3" t="n">
        <v>76</v>
      </c>
      <c r="AL6" s="3" t="s">
        <v>117</v>
      </c>
      <c r="AM6" s="3" t="n">
        <v>84</v>
      </c>
      <c r="AN6" s="3" t="n">
        <v>46</v>
      </c>
      <c r="AO6" s="3" t="n">
        <f aca="false">AM6/3+AN6/3*2</f>
        <v>58.6666666666667</v>
      </c>
      <c r="AP6" s="3" t="n">
        <v>72</v>
      </c>
      <c r="AQ6" s="3" t="s">
        <v>118</v>
      </c>
      <c r="AR6" s="3" t="n">
        <v>96</v>
      </c>
      <c r="AS6" s="3" t="n">
        <v>59</v>
      </c>
      <c r="AT6" s="3" t="n">
        <f aca="false">AR6/3+AS6/3*2</f>
        <v>71.3333333333333</v>
      </c>
      <c r="AU6" s="3" t="n">
        <v>80</v>
      </c>
      <c r="AV6" s="3" t="n">
        <v>224</v>
      </c>
      <c r="AW6" s="3" t="n">
        <v>199</v>
      </c>
      <c r="AX6" s="3" t="n">
        <v>0.3</v>
      </c>
      <c r="AY6" s="3" t="n">
        <f aca="false">AX6*1000/C6/AW6</f>
        <v>0.0301507537688442</v>
      </c>
      <c r="AZ6" s="3"/>
      <c r="BA6" s="3" t="s">
        <v>119</v>
      </c>
      <c r="BB6" s="3" t="n">
        <v>0</v>
      </c>
      <c r="BC6" s="3" t="n">
        <v>1</v>
      </c>
      <c r="BD6" s="3" t="n">
        <v>1</v>
      </c>
      <c r="BE6" s="3" t="n">
        <v>1</v>
      </c>
      <c r="BF6" s="3" t="n">
        <v>1</v>
      </c>
      <c r="BG6" s="3" t="n">
        <v>1</v>
      </c>
      <c r="BH6" s="3"/>
      <c r="BI6" s="3" t="n">
        <v>10</v>
      </c>
      <c r="BJ6" s="0" t="s">
        <v>120</v>
      </c>
      <c r="BK6" s="1" t="s">
        <v>121</v>
      </c>
      <c r="BL6" s="1" t="n">
        <v>5</v>
      </c>
    </row>
    <row r="7" customFormat="false" ht="15" hidden="false" customHeight="false" outlineLevel="0" collapsed="false">
      <c r="A7" s="3" t="s">
        <v>122</v>
      </c>
      <c r="B7" s="3" t="n">
        <v>51</v>
      </c>
      <c r="C7" s="3" t="n">
        <v>64</v>
      </c>
      <c r="D7" s="3" t="n">
        <v>170</v>
      </c>
      <c r="E7" s="3" t="n">
        <f aca="false">D7*D7/10000</f>
        <v>2.89</v>
      </c>
      <c r="F7" s="3" t="n">
        <f aca="false">C7/E7</f>
        <v>22.1453287197232</v>
      </c>
      <c r="G7" s="3" t="n">
        <v>50</v>
      </c>
      <c r="H7" s="3" t="s">
        <v>67</v>
      </c>
      <c r="I7" s="3" t="s">
        <v>68</v>
      </c>
      <c r="J7" s="3" t="s">
        <v>123</v>
      </c>
      <c r="K7" s="3" t="n">
        <v>119</v>
      </c>
      <c r="L7" s="3" t="n">
        <v>81</v>
      </c>
      <c r="M7" s="3" t="n">
        <f aca="false">K7/3+L7/3*2</f>
        <v>93.6666666666667</v>
      </c>
      <c r="N7" s="3" t="n">
        <v>63</v>
      </c>
      <c r="O7" s="3" t="s">
        <v>124</v>
      </c>
      <c r="P7" s="3" t="n">
        <v>94</v>
      </c>
      <c r="Q7" s="3" t="n">
        <v>60</v>
      </c>
      <c r="R7" s="3" t="n">
        <f aca="false">P7/3+Q7/3*2</f>
        <v>71.3333333333333</v>
      </c>
      <c r="S7" s="3" t="n">
        <v>52</v>
      </c>
      <c r="T7" s="3" t="s">
        <v>125</v>
      </c>
      <c r="U7" s="3" t="n">
        <v>144</v>
      </c>
      <c r="V7" s="3" t="n">
        <v>74</v>
      </c>
      <c r="W7" s="3" t="n">
        <f aca="false">U7/3+V7/3*2</f>
        <v>97.3333333333333</v>
      </c>
      <c r="X7" s="3" t="n">
        <v>94</v>
      </c>
      <c r="Y7" s="3" t="n">
        <f aca="false">X7-S7</f>
        <v>42</v>
      </c>
      <c r="Z7" s="3" t="n">
        <f aca="false">W7-R7</f>
        <v>26</v>
      </c>
      <c r="AA7" s="3" t="s">
        <v>126</v>
      </c>
      <c r="AB7" s="3" t="n">
        <v>137</v>
      </c>
      <c r="AC7" s="3" t="n">
        <v>83</v>
      </c>
      <c r="AD7" s="3" t="n">
        <f aca="false">AB7/3+AC7/3*2</f>
        <v>101</v>
      </c>
      <c r="AE7" s="3" t="n">
        <v>57</v>
      </c>
      <c r="AF7" s="3" t="n">
        <v>60</v>
      </c>
      <c r="AG7" s="3" t="s">
        <v>127</v>
      </c>
      <c r="AH7" s="3" t="n">
        <v>106</v>
      </c>
      <c r="AI7" s="3" t="n">
        <v>66</v>
      </c>
      <c r="AJ7" s="3" t="n">
        <f aca="false">AH7/3+AI7/3*2</f>
        <v>79.3333333333333</v>
      </c>
      <c r="AK7" s="3" t="n">
        <v>56</v>
      </c>
      <c r="AL7" s="3" t="s">
        <v>128</v>
      </c>
      <c r="AM7" s="3" t="n">
        <v>117</v>
      </c>
      <c r="AN7" s="3" t="n">
        <v>77</v>
      </c>
      <c r="AO7" s="3" t="n">
        <f aca="false">AM7/3+AN7/3*2</f>
        <v>90.3333333333333</v>
      </c>
      <c r="AP7" s="3" t="n">
        <v>51</v>
      </c>
      <c r="AQ7" s="3" t="s">
        <v>129</v>
      </c>
      <c r="AR7" s="3" t="n">
        <v>96</v>
      </c>
      <c r="AS7" s="3" t="n">
        <v>63</v>
      </c>
      <c r="AT7" s="3" t="n">
        <f aca="false">AR7/3+AS7/3*2</f>
        <v>74</v>
      </c>
      <c r="AU7" s="3" t="n">
        <v>50</v>
      </c>
      <c r="AV7" s="3" t="n">
        <v>49</v>
      </c>
      <c r="AW7" s="3" t="n">
        <v>29</v>
      </c>
      <c r="AX7" s="3" t="n">
        <v>0.1</v>
      </c>
      <c r="AY7" s="3" t="n">
        <f aca="false">AX7*1000/C7/AW7</f>
        <v>0.0538793103448276</v>
      </c>
      <c r="AZ7" s="3"/>
      <c r="BA7" s="3" t="s">
        <v>107</v>
      </c>
      <c r="BB7" s="3" t="n">
        <v>0</v>
      </c>
      <c r="BC7" s="3" t="n">
        <v>3</v>
      </c>
      <c r="BD7" s="3" t="n">
        <v>3</v>
      </c>
      <c r="BE7" s="3" t="n">
        <v>3</v>
      </c>
      <c r="BF7" s="3" t="n">
        <v>2</v>
      </c>
      <c r="BG7" s="3" t="n">
        <v>2</v>
      </c>
      <c r="BH7" s="3"/>
      <c r="BI7" s="3" t="n">
        <v>9</v>
      </c>
      <c r="BJ7" s="0" t="s">
        <v>130</v>
      </c>
      <c r="BK7" s="1" t="s">
        <v>131</v>
      </c>
      <c r="BL7" s="1" t="n">
        <v>2</v>
      </c>
    </row>
    <row r="8" customFormat="false" ht="15" hidden="false" customHeight="false" outlineLevel="0" collapsed="false">
      <c r="A8" s="3" t="s">
        <v>132</v>
      </c>
      <c r="B8" s="3" t="n">
        <v>31</v>
      </c>
      <c r="C8" s="3" t="n">
        <v>83</v>
      </c>
      <c r="D8" s="3" t="n">
        <v>172</v>
      </c>
      <c r="E8" s="3" t="n">
        <f aca="false">D8*D8/10000</f>
        <v>2.9584</v>
      </c>
      <c r="F8" s="3" t="n">
        <f aca="false">C8/E8</f>
        <v>28.0557057869118</v>
      </c>
      <c r="G8" s="3" t="n">
        <v>20</v>
      </c>
      <c r="H8" s="3" t="s">
        <v>79</v>
      </c>
      <c r="I8" s="3" t="s">
        <v>68</v>
      </c>
      <c r="J8" s="3" t="s">
        <v>133</v>
      </c>
      <c r="K8" s="3" t="n">
        <v>109</v>
      </c>
      <c r="L8" s="3" t="n">
        <v>80</v>
      </c>
      <c r="M8" s="3" t="n">
        <f aca="false">K8/3+L8/3*2</f>
        <v>89.6666666666667</v>
      </c>
      <c r="N8" s="3" t="n">
        <v>62</v>
      </c>
      <c r="O8" s="3" t="s">
        <v>134</v>
      </c>
      <c r="P8" s="3" t="n">
        <v>90</v>
      </c>
      <c r="Q8" s="3" t="n">
        <v>55</v>
      </c>
      <c r="R8" s="3" t="n">
        <f aca="false">P8/3+Q8/3*2</f>
        <v>66.6666666666667</v>
      </c>
      <c r="S8" s="3" t="n">
        <v>69</v>
      </c>
      <c r="T8" s="3" t="s">
        <v>135</v>
      </c>
      <c r="U8" s="3" t="n">
        <v>96</v>
      </c>
      <c r="V8" s="3" t="n">
        <v>61</v>
      </c>
      <c r="W8" s="3" t="n">
        <f aca="false">U8/3+V8/3*2</f>
        <v>72.6666666666667</v>
      </c>
      <c r="X8" s="3" t="n">
        <v>72</v>
      </c>
      <c r="Y8" s="3" t="n">
        <f aca="false">X8-S8</f>
        <v>3</v>
      </c>
      <c r="Z8" s="3" t="n">
        <f aca="false">W8-R8</f>
        <v>6</v>
      </c>
      <c r="AA8" s="3" t="s">
        <v>136</v>
      </c>
      <c r="AB8" s="3" t="n">
        <v>93</v>
      </c>
      <c r="AC8" s="3" t="n">
        <v>59</v>
      </c>
      <c r="AD8" s="3" t="n">
        <f aca="false">AB8/3+AC8/3*2</f>
        <v>70.3333333333333</v>
      </c>
      <c r="AE8" s="3" t="n">
        <v>68</v>
      </c>
      <c r="AF8" s="3" t="n">
        <v>41</v>
      </c>
      <c r="AG8" s="3" t="s">
        <v>137</v>
      </c>
      <c r="AH8" s="3" t="n">
        <v>109</v>
      </c>
      <c r="AI8" s="3" t="n">
        <v>71</v>
      </c>
      <c r="AJ8" s="3" t="n">
        <f aca="false">AH8/3+AI8/3*2</f>
        <v>83.6666666666667</v>
      </c>
      <c r="AK8" s="3" t="n">
        <v>53</v>
      </c>
      <c r="AL8" s="3" t="s">
        <v>138</v>
      </c>
      <c r="AM8" s="3" t="n">
        <v>122</v>
      </c>
      <c r="AN8" s="3" t="n">
        <v>81</v>
      </c>
      <c r="AO8" s="3" t="n">
        <f aca="false">AM8/3+AN8/3*2</f>
        <v>94.6666666666667</v>
      </c>
      <c r="AP8" s="3" t="n">
        <v>60</v>
      </c>
      <c r="AQ8" s="3" t="s">
        <v>139</v>
      </c>
      <c r="AR8" s="3" t="n">
        <v>114</v>
      </c>
      <c r="AS8" s="3" t="n">
        <v>68</v>
      </c>
      <c r="AT8" s="3" t="n">
        <f aca="false">AR8/3+AS8/3*2</f>
        <v>83.3333333333333</v>
      </c>
      <c r="AU8" s="3" t="n">
        <v>66</v>
      </c>
      <c r="AV8" s="3" t="n">
        <v>133</v>
      </c>
      <c r="AW8" s="3" t="n">
        <v>111</v>
      </c>
      <c r="AX8" s="3" t="n">
        <v>0.6</v>
      </c>
      <c r="AY8" s="3" t="n">
        <f aca="false">AX8*1000/C8/AW8</f>
        <v>0.0651253663301856</v>
      </c>
      <c r="AZ8" s="3"/>
      <c r="BA8" s="3" t="s">
        <v>140</v>
      </c>
      <c r="BB8" s="3" t="n">
        <v>0</v>
      </c>
      <c r="BC8" s="3" t="n">
        <v>1</v>
      </c>
      <c r="BD8" s="3" t="n">
        <v>1</v>
      </c>
      <c r="BE8" s="3" t="n">
        <v>1</v>
      </c>
      <c r="BF8" s="3" t="n">
        <v>1</v>
      </c>
      <c r="BG8" s="3" t="n">
        <v>1</v>
      </c>
      <c r="BH8" s="3"/>
      <c r="BI8" s="3" t="n">
        <v>8</v>
      </c>
      <c r="BJ8" s="0" t="s">
        <v>141</v>
      </c>
      <c r="BK8" s="1" t="s">
        <v>142</v>
      </c>
      <c r="BL8" s="1" t="n">
        <v>4</v>
      </c>
    </row>
    <row r="9" customFormat="false" ht="15" hidden="false" customHeight="false" outlineLevel="0" collapsed="false">
      <c r="A9" s="3" t="s">
        <v>143</v>
      </c>
      <c r="B9" s="3" t="n">
        <v>28</v>
      </c>
      <c r="C9" s="3" t="n">
        <v>63</v>
      </c>
      <c r="D9" s="3" t="n">
        <v>156</v>
      </c>
      <c r="E9" s="3" t="n">
        <f aca="false">D9*D9/10000</f>
        <v>2.4336</v>
      </c>
      <c r="F9" s="3" t="n">
        <f aca="false">C9/E9</f>
        <v>25.887573964497</v>
      </c>
      <c r="G9" s="3" t="n">
        <v>20</v>
      </c>
      <c r="H9" s="3" t="s">
        <v>67</v>
      </c>
      <c r="I9" s="3" t="s">
        <v>68</v>
      </c>
      <c r="J9" s="3" t="s">
        <v>144</v>
      </c>
      <c r="K9" s="3" t="n">
        <v>137</v>
      </c>
      <c r="L9" s="3" t="n">
        <v>79</v>
      </c>
      <c r="M9" s="3" t="n">
        <f aca="false">K9/3+L9/3*2</f>
        <v>98.3333333333333</v>
      </c>
      <c r="N9" s="3" t="n">
        <v>81</v>
      </c>
      <c r="O9" s="3" t="s">
        <v>145</v>
      </c>
      <c r="P9" s="3" t="n">
        <v>92</v>
      </c>
      <c r="Q9" s="3" t="n">
        <v>51</v>
      </c>
      <c r="R9" s="3" t="n">
        <f aca="false">P9/3+Q9/3*2</f>
        <v>64.6666666666667</v>
      </c>
      <c r="S9" s="3" t="n">
        <v>61</v>
      </c>
      <c r="T9" s="3" t="s">
        <v>146</v>
      </c>
      <c r="U9" s="3" t="n">
        <v>123</v>
      </c>
      <c r="V9" s="3" t="n">
        <v>89</v>
      </c>
      <c r="W9" s="3" t="n">
        <f aca="false">U9/3+V9/3*2</f>
        <v>100.333333333333</v>
      </c>
      <c r="X9" s="3" t="n">
        <v>81</v>
      </c>
      <c r="Y9" s="3" t="n">
        <f aca="false">X9-S9</f>
        <v>20</v>
      </c>
      <c r="Z9" s="3" t="n">
        <f aca="false">W9-R9</f>
        <v>35.6666666666667</v>
      </c>
      <c r="AA9" s="3" t="s">
        <v>147</v>
      </c>
      <c r="AB9" s="3" t="n">
        <v>111</v>
      </c>
      <c r="AC9" s="3" t="n">
        <v>80</v>
      </c>
      <c r="AD9" s="3" t="n">
        <f aca="false">AB9/3+AC9/3*2</f>
        <v>90.3333333333333</v>
      </c>
      <c r="AE9" s="3" t="n">
        <v>76</v>
      </c>
      <c r="AF9" s="3" t="n">
        <v>25</v>
      </c>
      <c r="AG9" s="3" t="s">
        <v>148</v>
      </c>
      <c r="AH9" s="3" t="n">
        <v>133</v>
      </c>
      <c r="AI9" s="3" t="n">
        <v>92</v>
      </c>
      <c r="AJ9" s="3" t="n">
        <f aca="false">AH9/3+AI9/3*2</f>
        <v>105.666666666667</v>
      </c>
      <c r="AK9" s="3" t="n">
        <v>106</v>
      </c>
      <c r="AL9" s="3" t="s">
        <v>149</v>
      </c>
      <c r="AM9" s="3" t="n">
        <v>130</v>
      </c>
      <c r="AN9" s="3" t="n">
        <v>87</v>
      </c>
      <c r="AO9" s="3" t="n">
        <f aca="false">AM9/3+AN9/3*2</f>
        <v>101.333333333333</v>
      </c>
      <c r="AP9" s="3" t="n">
        <v>104</v>
      </c>
      <c r="AQ9" s="3" t="s">
        <v>150</v>
      </c>
      <c r="AR9" s="3" t="n">
        <v>130</v>
      </c>
      <c r="AS9" s="3" t="n">
        <v>88</v>
      </c>
      <c r="AT9" s="3" t="n">
        <f aca="false">AR9/3+AS9/3*2</f>
        <v>102</v>
      </c>
      <c r="AU9" s="3" t="n">
        <v>103</v>
      </c>
      <c r="AV9" s="3" t="n">
        <v>126</v>
      </c>
      <c r="AW9" s="3" t="n">
        <v>74</v>
      </c>
      <c r="AX9" s="3" t="n">
        <v>0.45</v>
      </c>
      <c r="AY9" s="3" t="n">
        <f aca="false">AX9*1000/C9/AW9</f>
        <v>0.0965250965250965</v>
      </c>
      <c r="AZ9" s="1"/>
      <c r="BA9" s="3" t="s">
        <v>107</v>
      </c>
      <c r="BB9" s="3" t="n">
        <v>3</v>
      </c>
      <c r="BC9" s="3" t="n">
        <v>2</v>
      </c>
      <c r="BD9" s="3" t="n">
        <v>2</v>
      </c>
      <c r="BE9" s="3" t="n">
        <v>2</v>
      </c>
      <c r="BF9" s="3" t="n">
        <v>2</v>
      </c>
      <c r="BG9" s="3" t="n">
        <v>1</v>
      </c>
      <c r="BH9" s="1"/>
      <c r="BI9" s="3" t="n">
        <v>1</v>
      </c>
      <c r="BJ9" s="0" t="s">
        <v>151</v>
      </c>
      <c r="BK9" s="3" t="s">
        <v>142</v>
      </c>
      <c r="BL9" s="3" t="n">
        <v>2</v>
      </c>
      <c r="BM9" s="2"/>
    </row>
    <row r="10" customFormat="false" ht="15" hidden="false" customHeight="false" outlineLevel="0" collapsed="false">
      <c r="A10" s="3" t="s">
        <v>152</v>
      </c>
      <c r="B10" s="3" t="n">
        <v>54</v>
      </c>
      <c r="C10" s="3" t="n">
        <v>48</v>
      </c>
      <c r="D10" s="3" t="n">
        <v>150</v>
      </c>
      <c r="E10" s="3" t="n">
        <f aca="false">D10*D10/10000</f>
        <v>2.25</v>
      </c>
      <c r="F10" s="3" t="n">
        <f aca="false">C10/E10</f>
        <v>21.3333333333333</v>
      </c>
      <c r="G10" s="3" t="n">
        <v>30</v>
      </c>
      <c r="H10" s="3" t="s">
        <v>79</v>
      </c>
      <c r="I10" s="3" t="s">
        <v>68</v>
      </c>
      <c r="J10" s="3" t="s">
        <v>153</v>
      </c>
      <c r="K10" s="3" t="n">
        <v>119</v>
      </c>
      <c r="L10" s="3" t="n">
        <v>81</v>
      </c>
      <c r="M10" s="3" t="n">
        <f aca="false">K10/3+L10/3*2</f>
        <v>93.6666666666667</v>
      </c>
      <c r="N10" s="3" t="n">
        <v>81</v>
      </c>
      <c r="O10" s="3" t="s">
        <v>154</v>
      </c>
      <c r="P10" s="3" t="n">
        <v>75</v>
      </c>
      <c r="Q10" s="3" t="n">
        <v>39</v>
      </c>
      <c r="R10" s="3" t="n">
        <f aca="false">P10/3+Q10/3*2</f>
        <v>51</v>
      </c>
      <c r="S10" s="3" t="n">
        <v>69</v>
      </c>
      <c r="T10" s="3" t="s">
        <v>155</v>
      </c>
      <c r="U10" s="3" t="n">
        <v>89</v>
      </c>
      <c r="V10" s="3" t="n">
        <v>60</v>
      </c>
      <c r="W10" s="3" t="n">
        <f aca="false">U10/3+V10/3*2</f>
        <v>69.6666666666667</v>
      </c>
      <c r="X10" s="3" t="n">
        <v>79</v>
      </c>
      <c r="Y10" s="3" t="n">
        <f aca="false">X10-S10</f>
        <v>10</v>
      </c>
      <c r="Z10" s="3" t="n">
        <f aca="false">W10-R10</f>
        <v>18.6666666666667</v>
      </c>
      <c r="AA10" s="3" t="s">
        <v>156</v>
      </c>
      <c r="AB10" s="3" t="n">
        <v>89</v>
      </c>
      <c r="AC10" s="3" t="n">
        <v>50</v>
      </c>
      <c r="AD10" s="3" t="n">
        <f aca="false">AB10/3+AC10/3*2</f>
        <v>63</v>
      </c>
      <c r="AE10" s="3" t="n">
        <v>65</v>
      </c>
      <c r="AF10" s="3" t="n">
        <v>55</v>
      </c>
      <c r="AG10" s="3" t="s">
        <v>157</v>
      </c>
      <c r="AH10" s="3" t="n">
        <v>125</v>
      </c>
      <c r="AI10" s="3" t="n">
        <v>85</v>
      </c>
      <c r="AJ10" s="3" t="n">
        <f aca="false">AH10/3+AI10/3*2</f>
        <v>98.3333333333333</v>
      </c>
      <c r="AK10" s="3" t="n">
        <v>81</v>
      </c>
      <c r="AL10" s="3" t="s">
        <v>158</v>
      </c>
      <c r="AM10" s="3" t="n">
        <v>127</v>
      </c>
      <c r="AN10" s="3" t="n">
        <v>94</v>
      </c>
      <c r="AO10" s="3" t="n">
        <f aca="false">AM10/3+AN10/3*2</f>
        <v>105</v>
      </c>
      <c r="AP10" s="3" t="n">
        <v>103</v>
      </c>
      <c r="AQ10" s="3" t="s">
        <v>159</v>
      </c>
      <c r="AR10" s="3" t="n">
        <v>115</v>
      </c>
      <c r="AS10" s="3" t="n">
        <v>80</v>
      </c>
      <c r="AT10" s="3" t="n">
        <f aca="false">AR10/3+AS10/3*2</f>
        <v>91.6666666666667</v>
      </c>
      <c r="AU10" s="3" t="n">
        <v>99</v>
      </c>
      <c r="AV10" s="3" t="n">
        <v>186</v>
      </c>
      <c r="AW10" s="3" t="n">
        <v>154</v>
      </c>
      <c r="AX10" s="3" t="n">
        <v>0.4</v>
      </c>
      <c r="AY10" s="3" t="n">
        <f aca="false">AX10*1000/C10/AW10</f>
        <v>0.0541125541125541</v>
      </c>
      <c r="AZ10" s="1"/>
      <c r="BA10" s="3" t="s">
        <v>107</v>
      </c>
      <c r="BB10" s="3" t="s">
        <v>108</v>
      </c>
      <c r="BC10" s="3" t="n">
        <v>3</v>
      </c>
      <c r="BD10" s="3" t="n">
        <v>3</v>
      </c>
      <c r="BE10" s="3" t="n">
        <v>3</v>
      </c>
      <c r="BF10" s="3" t="n">
        <v>3</v>
      </c>
      <c r="BG10" s="3" t="n">
        <v>3</v>
      </c>
      <c r="BH10" s="1"/>
      <c r="BI10" s="3" t="n">
        <v>21</v>
      </c>
      <c r="BJ10" s="0" t="s">
        <v>160</v>
      </c>
      <c r="BK10" s="1" t="s">
        <v>161</v>
      </c>
      <c r="BL10" s="1" t="n">
        <v>5</v>
      </c>
      <c r="BM10" s="2"/>
    </row>
    <row r="11" customFormat="false" ht="15" hidden="false" customHeight="false" outlineLevel="0" collapsed="false">
      <c r="A11" s="3" t="s">
        <v>162</v>
      </c>
      <c r="B11" s="3" t="n">
        <v>42</v>
      </c>
      <c r="C11" s="3" t="n">
        <v>52</v>
      </c>
      <c r="D11" s="3" t="n">
        <v>153</v>
      </c>
      <c r="E11" s="3" t="n">
        <f aca="false">D11*D11/10000</f>
        <v>2.3409</v>
      </c>
      <c r="F11" s="3" t="n">
        <f aca="false">C11/E11</f>
        <v>22.2136784997223</v>
      </c>
      <c r="G11" s="3" t="n">
        <v>100</v>
      </c>
      <c r="H11" s="3" t="s">
        <v>67</v>
      </c>
      <c r="I11" s="3" t="s">
        <v>68</v>
      </c>
      <c r="J11" s="3" t="s">
        <v>163</v>
      </c>
      <c r="K11" s="3" t="n">
        <v>115</v>
      </c>
      <c r="L11" s="3" t="n">
        <v>71</v>
      </c>
      <c r="M11" s="3" t="n">
        <f aca="false">K11/3+L11/3*2</f>
        <v>85.6666666666667</v>
      </c>
      <c r="N11" s="3" t="n">
        <v>63</v>
      </c>
      <c r="O11" s="3" t="s">
        <v>164</v>
      </c>
      <c r="P11" s="3" t="n">
        <v>98</v>
      </c>
      <c r="Q11" s="3" t="n">
        <v>55</v>
      </c>
      <c r="R11" s="3" t="n">
        <f aca="false">P11/3+Q11/3*2</f>
        <v>69.3333333333333</v>
      </c>
      <c r="S11" s="3" t="n">
        <v>78</v>
      </c>
      <c r="T11" s="3" t="s">
        <v>165</v>
      </c>
      <c r="U11" s="3" t="n">
        <v>129</v>
      </c>
      <c r="V11" s="3" t="n">
        <v>83</v>
      </c>
      <c r="W11" s="3" t="n">
        <f aca="false">U11/3+V11/3*2</f>
        <v>98.3333333333333</v>
      </c>
      <c r="X11" s="3" t="n">
        <v>96</v>
      </c>
      <c r="Y11" s="3" t="n">
        <f aca="false">X11-S11</f>
        <v>18</v>
      </c>
      <c r="Z11" s="3" t="n">
        <f aca="false">W11-R11</f>
        <v>29</v>
      </c>
      <c r="AA11" s="3" t="s">
        <v>166</v>
      </c>
      <c r="AB11" s="3" t="n">
        <v>118</v>
      </c>
      <c r="AC11" s="3" t="n">
        <v>75</v>
      </c>
      <c r="AD11" s="3" t="n">
        <f aca="false">AB11/3+AC11/3*2</f>
        <v>89.3333333333333</v>
      </c>
      <c r="AE11" s="3" t="n">
        <v>78</v>
      </c>
      <c r="AF11" s="3" t="n">
        <v>12</v>
      </c>
      <c r="AG11" s="3" t="s">
        <v>167</v>
      </c>
      <c r="AH11" s="3" t="n">
        <v>136</v>
      </c>
      <c r="AI11" s="3" t="n">
        <v>93</v>
      </c>
      <c r="AJ11" s="3" t="n">
        <f aca="false">AH11/3+AI11/3*2</f>
        <v>107.333333333333</v>
      </c>
      <c r="AK11" s="3" t="n">
        <v>96</v>
      </c>
      <c r="AL11" s="3" t="s">
        <v>168</v>
      </c>
      <c r="AM11" s="3" t="n">
        <v>122</v>
      </c>
      <c r="AN11" s="3" t="n">
        <v>78</v>
      </c>
      <c r="AO11" s="3" t="n">
        <f aca="false">AM11/3+AN11/3*2</f>
        <v>92.6666666666667</v>
      </c>
      <c r="AP11" s="3" t="n">
        <v>80</v>
      </c>
      <c r="AQ11" s="3" t="s">
        <v>169</v>
      </c>
      <c r="AR11" s="3" t="n">
        <v>118</v>
      </c>
      <c r="AS11" s="3" t="n">
        <v>69</v>
      </c>
      <c r="AT11" s="3" t="n">
        <f aca="false">AR11/3+AS11/3*2</f>
        <v>85.3333333333333</v>
      </c>
      <c r="AU11" s="3" t="n">
        <v>78</v>
      </c>
      <c r="AV11" s="3" t="n">
        <v>170</v>
      </c>
      <c r="AW11" s="3" t="n">
        <v>143</v>
      </c>
      <c r="AX11" s="3" t="n">
        <v>0.4</v>
      </c>
      <c r="AY11" s="3" t="n">
        <f aca="false">AX11*1000/C11/AW11</f>
        <v>0.0537923614846692</v>
      </c>
      <c r="AZ11" s="1"/>
      <c r="BA11" s="3" t="s">
        <v>107</v>
      </c>
      <c r="BB11" s="3" t="n">
        <v>3</v>
      </c>
      <c r="BC11" s="3" t="n">
        <v>1</v>
      </c>
      <c r="BD11" s="3" t="n">
        <v>1</v>
      </c>
      <c r="BE11" s="3" t="n">
        <v>1</v>
      </c>
      <c r="BF11" s="3" t="n">
        <v>1</v>
      </c>
      <c r="BG11" s="3" t="n">
        <v>0</v>
      </c>
      <c r="BH11" s="1"/>
      <c r="BI11" s="3" t="n">
        <v>24</v>
      </c>
      <c r="BJ11" s="0" t="s">
        <v>151</v>
      </c>
      <c r="BK11" s="3" t="s">
        <v>98</v>
      </c>
      <c r="BL11" s="3" t="n">
        <v>3</v>
      </c>
      <c r="BM11" s="2"/>
    </row>
    <row r="12" customFormat="false" ht="15" hidden="false" customHeight="false" outlineLevel="0" collapsed="false">
      <c r="A12" s="3" t="s">
        <v>170</v>
      </c>
      <c r="B12" s="3" t="n">
        <v>29</v>
      </c>
      <c r="C12" s="3" t="n">
        <v>50</v>
      </c>
      <c r="D12" s="3" t="n">
        <v>150</v>
      </c>
      <c r="E12" s="3" t="n">
        <f aca="false">D12*D12/10000</f>
        <v>2.25</v>
      </c>
      <c r="F12" s="3" t="n">
        <f aca="false">C12/E12</f>
        <v>22.2222222222222</v>
      </c>
      <c r="G12" s="3" t="n">
        <v>50</v>
      </c>
      <c r="H12" s="3" t="s">
        <v>67</v>
      </c>
      <c r="I12" s="3" t="s">
        <v>68</v>
      </c>
      <c r="J12" s="3" t="s">
        <v>171</v>
      </c>
      <c r="K12" s="3" t="n">
        <v>110</v>
      </c>
      <c r="L12" s="3" t="n">
        <v>81</v>
      </c>
      <c r="M12" s="3" t="n">
        <f aca="false">K12/3+L12/3*2</f>
        <v>90.6666666666667</v>
      </c>
      <c r="N12" s="3" t="n">
        <v>80</v>
      </c>
      <c r="O12" s="3" t="s">
        <v>172</v>
      </c>
      <c r="P12" s="3" t="n">
        <v>84</v>
      </c>
      <c r="Q12" s="3" t="n">
        <v>43</v>
      </c>
      <c r="R12" s="3" t="n">
        <f aca="false">P12/3+Q12/3*2</f>
        <v>56.6666666666667</v>
      </c>
      <c r="S12" s="3" t="n">
        <v>64</v>
      </c>
      <c r="T12" s="3" t="s">
        <v>173</v>
      </c>
      <c r="U12" s="3" t="n">
        <v>83</v>
      </c>
      <c r="V12" s="3" t="n">
        <v>48</v>
      </c>
      <c r="W12" s="3" t="n">
        <f aca="false">U12/3+V12/3*2</f>
        <v>59.6666666666667</v>
      </c>
      <c r="X12" s="3" t="n">
        <v>74</v>
      </c>
      <c r="Y12" s="3" t="n">
        <f aca="false">X12-S12</f>
        <v>10</v>
      </c>
      <c r="Z12" s="3" t="n">
        <f aca="false">W12-R12</f>
        <v>3</v>
      </c>
      <c r="AA12" s="3" t="s">
        <v>174</v>
      </c>
      <c r="AB12" s="3" t="n">
        <v>93</v>
      </c>
      <c r="AC12" s="3" t="n">
        <v>62</v>
      </c>
      <c r="AD12" s="3" t="n">
        <f aca="false">AB12/3+AC12/3*2</f>
        <v>72.3333333333333</v>
      </c>
      <c r="AE12" s="3" t="n">
        <v>64</v>
      </c>
      <c r="AF12" s="3" t="n">
        <v>22</v>
      </c>
      <c r="AG12" s="3" t="s">
        <v>175</v>
      </c>
      <c r="AH12" s="3" t="n">
        <v>125</v>
      </c>
      <c r="AI12" s="3" t="n">
        <v>86</v>
      </c>
      <c r="AJ12" s="3" t="n">
        <f aca="false">AH12/3+AI12/3*2</f>
        <v>99</v>
      </c>
      <c r="AK12" s="3" t="n">
        <v>72</v>
      </c>
      <c r="AL12" s="3" t="s">
        <v>176</v>
      </c>
      <c r="AM12" s="3" t="n">
        <v>145</v>
      </c>
      <c r="AN12" s="3" t="n">
        <v>90</v>
      </c>
      <c r="AO12" s="3" t="n">
        <f aca="false">AM12/3+AN12/3*2</f>
        <v>108.333333333333</v>
      </c>
      <c r="AP12" s="3" t="n">
        <v>80</v>
      </c>
      <c r="AQ12" s="3" t="s">
        <v>177</v>
      </c>
      <c r="AR12" s="3" t="n">
        <v>122</v>
      </c>
      <c r="AS12" s="3" t="n">
        <v>91</v>
      </c>
      <c r="AT12" s="3" t="n">
        <f aca="false">AR12/3+AS12/3*2</f>
        <v>101.333333333333</v>
      </c>
      <c r="AU12" s="3" t="n">
        <v>69</v>
      </c>
      <c r="AV12" s="3" t="n">
        <v>93</v>
      </c>
      <c r="AW12" s="3" t="n">
        <v>55</v>
      </c>
      <c r="AX12" s="3" t="n">
        <v>0.3</v>
      </c>
      <c r="AY12" s="3" t="n">
        <f aca="false">AX12*1000/C12/AW12</f>
        <v>0.109090909090909</v>
      </c>
      <c r="AZ12" s="1"/>
      <c r="BA12" s="3" t="s">
        <v>178</v>
      </c>
      <c r="BB12" s="3" t="n">
        <v>0</v>
      </c>
      <c r="BC12" s="3" t="n">
        <v>4</v>
      </c>
      <c r="BD12" s="3" t="n">
        <v>4</v>
      </c>
      <c r="BE12" s="3" t="n">
        <v>4</v>
      </c>
      <c r="BF12" s="3" t="n">
        <v>3</v>
      </c>
      <c r="BG12" s="3" t="n">
        <v>2</v>
      </c>
      <c r="BH12" s="1"/>
      <c r="BI12" s="3" t="n">
        <v>16</v>
      </c>
      <c r="BJ12" s="0" t="s">
        <v>179</v>
      </c>
      <c r="BK12" s="3" t="s">
        <v>110</v>
      </c>
      <c r="BL12" s="3" t="n">
        <v>5</v>
      </c>
      <c r="BM12" s="2"/>
    </row>
    <row r="13" customFormat="false" ht="15" hidden="false" customHeight="false" outlineLevel="0" collapsed="false">
      <c r="A13" s="3" t="s">
        <v>180</v>
      </c>
      <c r="B13" s="3" t="n">
        <v>42</v>
      </c>
      <c r="C13" s="3" t="n">
        <v>58</v>
      </c>
      <c r="D13" s="3" t="n">
        <v>158</v>
      </c>
      <c r="E13" s="3" t="n">
        <f aca="false">D13*D13/10000</f>
        <v>2.4964</v>
      </c>
      <c r="F13" s="3" t="n">
        <f aca="false">C13/E13</f>
        <v>23.2334561768947</v>
      </c>
      <c r="G13" s="3" t="n">
        <v>50</v>
      </c>
      <c r="H13" s="3" t="s">
        <v>79</v>
      </c>
      <c r="I13" s="3" t="s">
        <v>68</v>
      </c>
      <c r="J13" s="3" t="s">
        <v>181</v>
      </c>
      <c r="K13" s="3" t="n">
        <v>101</v>
      </c>
      <c r="L13" s="3" t="n">
        <v>55</v>
      </c>
      <c r="M13" s="3" t="n">
        <f aca="false">K13/3+L13/3*2</f>
        <v>70.3333333333333</v>
      </c>
      <c r="N13" s="3" t="n">
        <v>68</v>
      </c>
      <c r="O13" s="3" t="s">
        <v>182</v>
      </c>
      <c r="P13" s="3" t="n">
        <v>95</v>
      </c>
      <c r="Q13" s="3" t="n">
        <v>49</v>
      </c>
      <c r="R13" s="3" t="n">
        <f aca="false">P13/3+Q13/3*2</f>
        <v>64.3333333333333</v>
      </c>
      <c r="S13" s="3" t="n">
        <v>79</v>
      </c>
      <c r="T13" s="3" t="s">
        <v>183</v>
      </c>
      <c r="U13" s="3" t="n">
        <v>102</v>
      </c>
      <c r="V13" s="3" t="n">
        <v>56</v>
      </c>
      <c r="W13" s="3" t="n">
        <f aca="false">U13/3+V13/3*2</f>
        <v>71.3333333333333</v>
      </c>
      <c r="X13" s="3" t="n">
        <v>82</v>
      </c>
      <c r="Y13" s="3" t="n">
        <f aca="false">X13-S13</f>
        <v>3</v>
      </c>
      <c r="Z13" s="3" t="n">
        <f aca="false">W13-R13</f>
        <v>7.00000000000001</v>
      </c>
      <c r="AA13" s="3" t="s">
        <v>184</v>
      </c>
      <c r="AB13" s="3" t="n">
        <v>99</v>
      </c>
      <c r="AC13" s="3" t="n">
        <v>52</v>
      </c>
      <c r="AD13" s="3" t="n">
        <f aca="false">AB13/3+AC13/3*2</f>
        <v>67.6666666666667</v>
      </c>
      <c r="AE13" s="3" t="n">
        <v>78</v>
      </c>
      <c r="AF13" s="3" t="n">
        <v>10</v>
      </c>
      <c r="AG13" s="3" t="s">
        <v>185</v>
      </c>
      <c r="AH13" s="3" t="n">
        <v>114</v>
      </c>
      <c r="AI13" s="3" t="n">
        <v>66</v>
      </c>
      <c r="AJ13" s="3" t="n">
        <f aca="false">AH13/3+AI13/3*2</f>
        <v>82</v>
      </c>
      <c r="AK13" s="3" t="n">
        <v>92</v>
      </c>
      <c r="AL13" s="3" t="s">
        <v>186</v>
      </c>
      <c r="AM13" s="3" t="n">
        <v>113</v>
      </c>
      <c r="AN13" s="3" t="n">
        <v>71</v>
      </c>
      <c r="AO13" s="3" t="n">
        <f aca="false">AM13/3+AN13/3*2</f>
        <v>85</v>
      </c>
      <c r="AP13" s="3" t="n">
        <v>100</v>
      </c>
      <c r="AQ13" s="3" t="s">
        <v>187</v>
      </c>
      <c r="AR13" s="3" t="n">
        <v>112</v>
      </c>
      <c r="AS13" s="3" t="n">
        <v>73</v>
      </c>
      <c r="AT13" s="3" t="n">
        <f aca="false">AR13/3+AS13/3*2</f>
        <v>86</v>
      </c>
      <c r="AU13" s="3" t="n">
        <v>82</v>
      </c>
      <c r="AV13" s="3" t="n">
        <v>186</v>
      </c>
      <c r="AW13" s="3" t="n">
        <v>145</v>
      </c>
      <c r="AX13" s="3" t="n">
        <v>0.6</v>
      </c>
      <c r="AY13" s="3" t="n">
        <f aca="false">AX13*1000/C13/AW13</f>
        <v>0.0713436385255648</v>
      </c>
      <c r="AZ13" s="1"/>
      <c r="BA13" s="3" t="s">
        <v>107</v>
      </c>
      <c r="BB13" s="3" t="n">
        <v>0</v>
      </c>
      <c r="BC13" s="3" t="n">
        <v>1</v>
      </c>
      <c r="BD13" s="3" t="n">
        <v>1</v>
      </c>
      <c r="BE13" s="3" t="n">
        <v>1</v>
      </c>
      <c r="BF13" s="3" t="n">
        <v>1</v>
      </c>
      <c r="BG13" s="3" t="n">
        <v>1</v>
      </c>
      <c r="BH13" s="1"/>
      <c r="BI13" s="3" t="n">
        <v>18</v>
      </c>
      <c r="BJ13" s="0" t="s">
        <v>188</v>
      </c>
      <c r="BK13" s="3" t="s">
        <v>77</v>
      </c>
      <c r="BL13" s="3" t="n">
        <v>6</v>
      </c>
      <c r="BM13" s="2"/>
    </row>
    <row r="14" customFormat="false" ht="15" hidden="false" customHeight="false" outlineLevel="0" collapsed="false">
      <c r="A14" s="3" t="s">
        <v>189</v>
      </c>
      <c r="B14" s="3" t="n">
        <v>47</v>
      </c>
      <c r="C14" s="3" t="n">
        <v>50</v>
      </c>
      <c r="D14" s="3" t="n">
        <v>153</v>
      </c>
      <c r="E14" s="3" t="n">
        <f aca="false">D14*D14/10000</f>
        <v>2.3409</v>
      </c>
      <c r="F14" s="3" t="n">
        <f aca="false">C14/E14</f>
        <v>21.359306249733</v>
      </c>
      <c r="G14" s="3" t="n">
        <v>100</v>
      </c>
      <c r="H14" s="3" t="s">
        <v>67</v>
      </c>
      <c r="I14" s="3" t="s">
        <v>68</v>
      </c>
      <c r="J14" s="3" t="s">
        <v>190</v>
      </c>
      <c r="K14" s="3" t="n">
        <v>126</v>
      </c>
      <c r="L14" s="3" t="n">
        <v>70</v>
      </c>
      <c r="M14" s="3" t="n">
        <f aca="false">K14/3+L14/3*2</f>
        <v>88.6666666666667</v>
      </c>
      <c r="N14" s="3" t="n">
        <v>52</v>
      </c>
      <c r="O14" s="3" t="s">
        <v>191</v>
      </c>
      <c r="P14" s="3" t="n">
        <v>101</v>
      </c>
      <c r="Q14" s="3" t="n">
        <v>59</v>
      </c>
      <c r="R14" s="3" t="n">
        <f aca="false">P14/3+Q14/3*2</f>
        <v>73</v>
      </c>
      <c r="S14" s="3" t="n">
        <v>51</v>
      </c>
      <c r="T14" s="3" t="s">
        <v>192</v>
      </c>
      <c r="U14" s="3" t="n">
        <v>122</v>
      </c>
      <c r="V14" s="3" t="n">
        <v>74</v>
      </c>
      <c r="W14" s="3" t="n">
        <f aca="false">U14/3+V14/3*2</f>
        <v>90</v>
      </c>
      <c r="X14" s="3" t="n">
        <v>67</v>
      </c>
      <c r="Y14" s="3" t="n">
        <f aca="false">X14-S14</f>
        <v>16</v>
      </c>
      <c r="Z14" s="3" t="n">
        <f aca="false">W14-R14</f>
        <v>17</v>
      </c>
      <c r="AA14" s="3" t="s">
        <v>193</v>
      </c>
      <c r="AB14" s="3" t="n">
        <v>117</v>
      </c>
      <c r="AC14" s="3" t="n">
        <v>73</v>
      </c>
      <c r="AD14" s="3" t="n">
        <f aca="false">AB14/3+AC14/3*2</f>
        <v>87.6666666666667</v>
      </c>
      <c r="AE14" s="3" t="n">
        <v>52</v>
      </c>
      <c r="AF14" s="3" t="n">
        <v>55</v>
      </c>
      <c r="AG14" s="3" t="s">
        <v>194</v>
      </c>
      <c r="AH14" s="3" t="n">
        <v>109</v>
      </c>
      <c r="AI14" s="3" t="n">
        <v>67</v>
      </c>
      <c r="AJ14" s="3" t="n">
        <f aca="false">AH14/3+AI14/3*2</f>
        <v>81</v>
      </c>
      <c r="AK14" s="3" t="n">
        <v>52</v>
      </c>
      <c r="AL14" s="3" t="s">
        <v>195</v>
      </c>
      <c r="AM14" s="3" t="n">
        <v>112</v>
      </c>
      <c r="AN14" s="3" t="n">
        <v>69</v>
      </c>
      <c r="AO14" s="3" t="n">
        <f aca="false">AM14/3+AN14/3*2</f>
        <v>83.3333333333333</v>
      </c>
      <c r="AP14" s="3" t="n">
        <v>79</v>
      </c>
      <c r="AQ14" s="3" t="s">
        <v>196</v>
      </c>
      <c r="AR14" s="3" t="n">
        <v>114</v>
      </c>
      <c r="AS14" s="3" t="n">
        <v>70</v>
      </c>
      <c r="AT14" s="3" t="n">
        <f aca="false">AR14/3+AS14/3*2</f>
        <v>84.6666666666667</v>
      </c>
      <c r="AU14" s="3" t="n">
        <v>76</v>
      </c>
      <c r="AV14" s="3" t="n">
        <v>97</v>
      </c>
      <c r="AW14" s="3" t="n">
        <v>80</v>
      </c>
      <c r="AX14" s="3" t="n">
        <v>0.5</v>
      </c>
      <c r="AY14" s="3" t="n">
        <f aca="false">AX14*1000/C14/AW14</f>
        <v>0.125</v>
      </c>
      <c r="AZ14" s="1"/>
      <c r="BA14" s="3" t="s">
        <v>107</v>
      </c>
      <c r="BB14" s="3" t="n">
        <v>0</v>
      </c>
      <c r="BC14" s="3" t="n">
        <v>3</v>
      </c>
      <c r="BD14" s="3" t="n">
        <v>2</v>
      </c>
      <c r="BE14" s="3" t="n">
        <v>2</v>
      </c>
      <c r="BF14" s="3" t="n">
        <v>1</v>
      </c>
      <c r="BG14" s="3" t="n">
        <v>1</v>
      </c>
      <c r="BH14" s="1"/>
      <c r="BI14" s="3" t="n">
        <v>46</v>
      </c>
      <c r="BJ14" s="0" t="s">
        <v>197</v>
      </c>
      <c r="BK14" s="3" t="s">
        <v>110</v>
      </c>
      <c r="BL14" s="3" t="n">
        <v>5</v>
      </c>
      <c r="BM14" s="2"/>
    </row>
    <row r="15" customFormat="false" ht="15" hidden="false" customHeight="false" outlineLevel="0" collapsed="false">
      <c r="A15" s="3" t="s">
        <v>198</v>
      </c>
      <c r="B15" s="3" t="n">
        <v>48</v>
      </c>
      <c r="C15" s="3" t="n">
        <v>65</v>
      </c>
      <c r="D15" s="3" t="n">
        <v>166</v>
      </c>
      <c r="E15" s="3" t="n">
        <f aca="false">D15*D15/10000</f>
        <v>2.7556</v>
      </c>
      <c r="F15" s="3" t="n">
        <f aca="false">C15/E15</f>
        <v>23.5883292204964</v>
      </c>
      <c r="G15" s="3" t="n">
        <v>50</v>
      </c>
      <c r="H15" s="3" t="s">
        <v>67</v>
      </c>
      <c r="I15" s="3" t="s">
        <v>68</v>
      </c>
      <c r="J15" s="3" t="s">
        <v>199</v>
      </c>
      <c r="K15" s="3" t="n">
        <v>125</v>
      </c>
      <c r="L15" s="3" t="n">
        <v>64</v>
      </c>
      <c r="M15" s="3" t="n">
        <f aca="false">K15/3+L15/3*2</f>
        <v>84.3333333333333</v>
      </c>
      <c r="N15" s="3" t="n">
        <v>60</v>
      </c>
      <c r="O15" s="3" t="s">
        <v>200</v>
      </c>
      <c r="P15" s="3" t="n">
        <v>94</v>
      </c>
      <c r="Q15" s="3" t="n">
        <v>48</v>
      </c>
      <c r="R15" s="3" t="n">
        <f aca="false">P15/3+Q15/3*2</f>
        <v>63.3333333333333</v>
      </c>
      <c r="S15" s="3" t="n">
        <v>62</v>
      </c>
      <c r="T15" s="3" t="s">
        <v>201</v>
      </c>
      <c r="U15" s="3" t="n">
        <v>114</v>
      </c>
      <c r="V15" s="3" t="n">
        <v>60</v>
      </c>
      <c r="W15" s="3" t="n">
        <f aca="false">U15/3+V15/3*2</f>
        <v>78</v>
      </c>
      <c r="X15" s="3" t="n">
        <v>74</v>
      </c>
      <c r="Y15" s="3" t="n">
        <f aca="false">X15-S15</f>
        <v>12</v>
      </c>
      <c r="Z15" s="3" t="n">
        <f aca="false">W15-R15</f>
        <v>14.6666666666667</v>
      </c>
      <c r="AA15" s="3" t="s">
        <v>202</v>
      </c>
      <c r="AB15" s="3" t="n">
        <v>98</v>
      </c>
      <c r="AC15" s="3" t="n">
        <v>52</v>
      </c>
      <c r="AD15" s="3" t="n">
        <f aca="false">AB15/3+AC15/3*2</f>
        <v>67.3333333333333</v>
      </c>
      <c r="AE15" s="3" t="n">
        <v>59</v>
      </c>
      <c r="AF15" s="3" t="n">
        <v>40</v>
      </c>
      <c r="AG15" s="3" t="s">
        <v>203</v>
      </c>
      <c r="AH15" s="3" t="n">
        <v>121</v>
      </c>
      <c r="AI15" s="3" t="n">
        <v>68</v>
      </c>
      <c r="AJ15" s="3" t="n">
        <f aca="false">AH15/3+AI15/3*2</f>
        <v>85.6666666666667</v>
      </c>
      <c r="AK15" s="3" t="n">
        <v>64</v>
      </c>
      <c r="AL15" s="3" t="s">
        <v>204</v>
      </c>
      <c r="AM15" s="3" t="n">
        <v>133</v>
      </c>
      <c r="AN15" s="3" t="n">
        <v>76</v>
      </c>
      <c r="AO15" s="3" t="n">
        <f aca="false">AM15/3+AN15/3*2</f>
        <v>95</v>
      </c>
      <c r="AP15" s="3" t="n">
        <v>72</v>
      </c>
      <c r="AQ15" s="3" t="s">
        <v>205</v>
      </c>
      <c r="AR15" s="3" t="n">
        <v>137</v>
      </c>
      <c r="AS15" s="3" t="n">
        <v>68</v>
      </c>
      <c r="AT15" s="3" t="n">
        <f aca="false">AR15/3+AS15/3*2</f>
        <v>91</v>
      </c>
      <c r="AU15" s="3" t="n">
        <v>74</v>
      </c>
      <c r="AV15" s="3" t="n">
        <v>99</v>
      </c>
      <c r="AW15" s="3" t="n">
        <v>76</v>
      </c>
      <c r="AX15" s="3" t="n">
        <v>0.4</v>
      </c>
      <c r="AY15" s="3" t="n">
        <f aca="false">AX15*1000/C15/AW15</f>
        <v>0.0809716599190283</v>
      </c>
      <c r="AZ15" s="1"/>
      <c r="BA15" s="3" t="s">
        <v>107</v>
      </c>
      <c r="BB15" s="3" t="n">
        <v>0</v>
      </c>
      <c r="BC15" s="3" t="n">
        <v>2</v>
      </c>
      <c r="BD15" s="3" t="n">
        <v>4</v>
      </c>
      <c r="BE15" s="3" t="n">
        <v>3</v>
      </c>
      <c r="BF15" s="3" t="n">
        <v>2</v>
      </c>
      <c r="BG15" s="3" t="n">
        <v>1</v>
      </c>
      <c r="BH15" s="1"/>
      <c r="BI15" s="3" t="n">
        <v>14</v>
      </c>
      <c r="BJ15" s="0" t="s">
        <v>188</v>
      </c>
      <c r="BK15" s="3" t="s">
        <v>206</v>
      </c>
      <c r="BL15" s="3" t="n">
        <v>6</v>
      </c>
      <c r="BM15" s="2"/>
    </row>
    <row r="16" customFormat="false" ht="15" hidden="false" customHeight="false" outlineLevel="0" collapsed="false">
      <c r="A16" s="3" t="s">
        <v>207</v>
      </c>
      <c r="B16" s="3" t="n">
        <v>57</v>
      </c>
      <c r="C16" s="3" t="n">
        <v>52</v>
      </c>
      <c r="D16" s="3" t="n">
        <v>154</v>
      </c>
      <c r="E16" s="3" t="n">
        <f aca="false">D16*D16/10000</f>
        <v>2.3716</v>
      </c>
      <c r="F16" s="3" t="n">
        <f aca="false">C16/E16</f>
        <v>21.9261258222297</v>
      </c>
      <c r="G16" s="3" t="n">
        <v>100</v>
      </c>
      <c r="H16" s="3" t="s">
        <v>67</v>
      </c>
      <c r="I16" s="3" t="s">
        <v>68</v>
      </c>
      <c r="J16" s="3" t="s">
        <v>208</v>
      </c>
      <c r="K16" s="3" t="n">
        <v>169</v>
      </c>
      <c r="L16" s="3" t="n">
        <v>86</v>
      </c>
      <c r="M16" s="3" t="n">
        <f aca="false">K16/3+L16/3*2</f>
        <v>113.666666666667</v>
      </c>
      <c r="N16" s="3" t="n">
        <v>62</v>
      </c>
      <c r="O16" s="3" t="s">
        <v>209</v>
      </c>
      <c r="P16" s="3" t="n">
        <v>96</v>
      </c>
      <c r="Q16" s="3" t="n">
        <v>57</v>
      </c>
      <c r="R16" s="3" t="n">
        <f aca="false">P16/3+Q16/3*2</f>
        <v>70</v>
      </c>
      <c r="S16" s="3" t="n">
        <v>61</v>
      </c>
      <c r="T16" s="3" t="s">
        <v>210</v>
      </c>
      <c r="U16" s="3" t="n">
        <v>120</v>
      </c>
      <c r="V16" s="3" t="n">
        <v>72</v>
      </c>
      <c r="W16" s="3" t="n">
        <f aca="false">U16/3+V16/3*2</f>
        <v>88</v>
      </c>
      <c r="X16" s="3" t="n">
        <v>74</v>
      </c>
      <c r="Y16" s="3" t="n">
        <f aca="false">X16-S16</f>
        <v>13</v>
      </c>
      <c r="Z16" s="3" t="n">
        <f aca="false">W16-R16</f>
        <v>18</v>
      </c>
      <c r="AA16" s="3" t="s">
        <v>211</v>
      </c>
      <c r="AB16" s="3" t="n">
        <v>99</v>
      </c>
      <c r="AC16" s="3" t="n">
        <v>62</v>
      </c>
      <c r="AD16" s="3" t="n">
        <f aca="false">AB16/3+AC16/3*2</f>
        <v>74.3333333333333</v>
      </c>
      <c r="AE16" s="3" t="n">
        <v>61</v>
      </c>
      <c r="AF16" s="3" t="n">
        <v>28</v>
      </c>
      <c r="AG16" s="3" t="s">
        <v>212</v>
      </c>
      <c r="AH16" s="3" t="n">
        <v>138</v>
      </c>
      <c r="AI16" s="3" t="n">
        <v>110</v>
      </c>
      <c r="AJ16" s="3" t="n">
        <f aca="false">AH16/3+AI16/3*2</f>
        <v>119.333333333333</v>
      </c>
      <c r="AK16" s="3" t="n">
        <v>77</v>
      </c>
      <c r="AL16" s="3" t="s">
        <v>213</v>
      </c>
      <c r="AM16" s="3" t="n">
        <v>143</v>
      </c>
      <c r="AN16" s="3" t="n">
        <v>109</v>
      </c>
      <c r="AO16" s="3" t="n">
        <f aca="false">AM16/3+AN16/3*2</f>
        <v>120.333333333333</v>
      </c>
      <c r="AP16" s="3" t="n">
        <v>96</v>
      </c>
      <c r="AQ16" s="3" t="s">
        <v>214</v>
      </c>
      <c r="AR16" s="3" t="n">
        <v>139</v>
      </c>
      <c r="AS16" s="3" t="n">
        <v>97</v>
      </c>
      <c r="AT16" s="3" t="n">
        <f aca="false">AR16/3+AS16/3*2</f>
        <v>111</v>
      </c>
      <c r="AU16" s="3" t="n">
        <v>64</v>
      </c>
      <c r="AV16" s="3" t="n">
        <v>160</v>
      </c>
      <c r="AW16" s="3" t="n">
        <v>135</v>
      </c>
      <c r="AX16" s="3" t="n">
        <v>0.5</v>
      </c>
      <c r="AY16" s="3" t="n">
        <f aca="false">AX16*1000/C16/AW16</f>
        <v>0.0712250712250712</v>
      </c>
      <c r="AZ16" s="1"/>
      <c r="BA16" s="3" t="s">
        <v>107</v>
      </c>
      <c r="BB16" s="3" t="n">
        <v>0</v>
      </c>
      <c r="BC16" s="3" t="n">
        <v>3</v>
      </c>
      <c r="BD16" s="3" t="n">
        <v>3</v>
      </c>
      <c r="BE16" s="3" t="n">
        <v>2</v>
      </c>
      <c r="BF16" s="3" t="n">
        <v>2</v>
      </c>
      <c r="BG16" s="3" t="n">
        <v>1</v>
      </c>
      <c r="BH16" s="1"/>
      <c r="BI16" s="3" t="n">
        <v>19</v>
      </c>
      <c r="BJ16" s="0" t="s">
        <v>188</v>
      </c>
      <c r="BK16" s="3" t="s">
        <v>215</v>
      </c>
      <c r="BL16" s="3" t="n">
        <v>7</v>
      </c>
      <c r="BM16" s="2"/>
    </row>
    <row r="17" customFormat="false" ht="15" hidden="false" customHeight="false" outlineLevel="0" collapsed="false">
      <c r="A17" s="3" t="s">
        <v>216</v>
      </c>
      <c r="B17" s="3" t="n">
        <v>51</v>
      </c>
      <c r="C17" s="3" t="n">
        <v>65</v>
      </c>
      <c r="D17" s="3" t="n">
        <v>160</v>
      </c>
      <c r="E17" s="3" t="n">
        <f aca="false">D17*D17/10000</f>
        <v>2.56</v>
      </c>
      <c r="F17" s="3" t="n">
        <f aca="false">C17/E17</f>
        <v>25.390625</v>
      </c>
      <c r="G17" s="3" t="n">
        <v>100</v>
      </c>
      <c r="H17" s="3" t="s">
        <v>79</v>
      </c>
      <c r="I17" s="3" t="s">
        <v>68</v>
      </c>
      <c r="J17" s="3" t="s">
        <v>217</v>
      </c>
      <c r="K17" s="3" t="n">
        <v>125</v>
      </c>
      <c r="L17" s="3" t="n">
        <v>83</v>
      </c>
      <c r="M17" s="3" t="n">
        <f aca="false">K17/3+L17/3*2</f>
        <v>97</v>
      </c>
      <c r="N17" s="3" t="n">
        <v>81</v>
      </c>
      <c r="O17" s="3" t="s">
        <v>218</v>
      </c>
      <c r="P17" s="3" t="n">
        <v>92</v>
      </c>
      <c r="Q17" s="3" t="n">
        <v>53</v>
      </c>
      <c r="R17" s="3" t="n">
        <f aca="false">P17/3+Q17/3*2</f>
        <v>66</v>
      </c>
      <c r="S17" s="3" t="n">
        <v>79</v>
      </c>
      <c r="T17" s="3" t="s">
        <v>219</v>
      </c>
      <c r="U17" s="3" t="n">
        <v>106</v>
      </c>
      <c r="V17" s="3" t="n">
        <v>73</v>
      </c>
      <c r="W17" s="3" t="n">
        <f aca="false">U17/3+V17/3*2</f>
        <v>84</v>
      </c>
      <c r="X17" s="3" t="n">
        <v>98</v>
      </c>
      <c r="Y17" s="3" t="n">
        <f aca="false">X17-S17</f>
        <v>19</v>
      </c>
      <c r="Z17" s="3" t="n">
        <f aca="false">W17-R17</f>
        <v>18</v>
      </c>
      <c r="AA17" s="3" t="s">
        <v>220</v>
      </c>
      <c r="AB17" s="3" t="n">
        <v>92</v>
      </c>
      <c r="AC17" s="3" t="n">
        <v>63</v>
      </c>
      <c r="AD17" s="3" t="n">
        <f aca="false">AB17/3+AC17/3*2</f>
        <v>72.6666666666667</v>
      </c>
      <c r="AE17" s="3" t="n">
        <v>76</v>
      </c>
      <c r="AF17" s="3" t="n">
        <v>30</v>
      </c>
      <c r="AG17" s="3" t="s">
        <v>221</v>
      </c>
      <c r="AH17" s="3" t="n">
        <v>100</v>
      </c>
      <c r="AI17" s="3" t="n">
        <v>60</v>
      </c>
      <c r="AJ17" s="3" t="n">
        <f aca="false">AH17/3+AI17/3*2</f>
        <v>73.3333333333333</v>
      </c>
      <c r="AK17" s="3" t="n">
        <v>68</v>
      </c>
      <c r="AL17" s="3" t="s">
        <v>222</v>
      </c>
      <c r="AM17" s="3" t="n">
        <v>117</v>
      </c>
      <c r="AN17" s="3" t="n">
        <v>68</v>
      </c>
      <c r="AO17" s="3" t="n">
        <f aca="false">AM17/3+AN17/3*2</f>
        <v>84.3333333333333</v>
      </c>
      <c r="AP17" s="3" t="n">
        <v>87</v>
      </c>
      <c r="AQ17" s="3" t="s">
        <v>223</v>
      </c>
      <c r="AR17" s="3" t="n">
        <v>113</v>
      </c>
      <c r="AS17" s="3" t="n">
        <v>69</v>
      </c>
      <c r="AT17" s="3" t="n">
        <f aca="false">AR17/3+AS17/3*2</f>
        <v>83.6666666666667</v>
      </c>
      <c r="AU17" s="3" t="n">
        <v>83</v>
      </c>
      <c r="AV17" s="3" t="n">
        <v>178</v>
      </c>
      <c r="AW17" s="3" t="n">
        <v>148</v>
      </c>
      <c r="AX17" s="3" t="n">
        <v>0.62</v>
      </c>
      <c r="AY17" s="3" t="n">
        <f aca="false">AX17*1000/C17/AW17</f>
        <v>0.0644490644490645</v>
      </c>
      <c r="AZ17" s="1"/>
      <c r="BA17" s="3" t="s">
        <v>107</v>
      </c>
      <c r="BB17" s="3" t="s">
        <v>224</v>
      </c>
      <c r="BC17" s="3" t="n">
        <v>4</v>
      </c>
      <c r="BD17" s="3" t="n">
        <v>3</v>
      </c>
      <c r="BE17" s="3" t="n">
        <v>3</v>
      </c>
      <c r="BF17" s="3" t="n">
        <v>2</v>
      </c>
      <c r="BG17" s="3" t="n">
        <v>1</v>
      </c>
      <c r="BH17" s="1"/>
      <c r="BI17" s="3" t="n">
        <v>18</v>
      </c>
      <c r="BJ17" s="0" t="s">
        <v>225</v>
      </c>
      <c r="BK17" s="3" t="s">
        <v>121</v>
      </c>
      <c r="BL17" s="3" t="n">
        <v>7</v>
      </c>
      <c r="BM17" s="2"/>
    </row>
    <row r="18" customFormat="false" ht="15" hidden="false" customHeight="false" outlineLevel="0" collapsed="false">
      <c r="A18" s="3" t="s">
        <v>226</v>
      </c>
      <c r="B18" s="3" t="n">
        <v>40</v>
      </c>
      <c r="C18" s="3" t="n">
        <v>65</v>
      </c>
      <c r="D18" s="3" t="n">
        <v>160</v>
      </c>
      <c r="E18" s="3" t="n">
        <f aca="false">D18*D18/10000</f>
        <v>2.56</v>
      </c>
      <c r="F18" s="3" t="n">
        <f aca="false">C18/E18</f>
        <v>25.390625</v>
      </c>
      <c r="G18" s="3" t="n">
        <v>50</v>
      </c>
      <c r="H18" s="3" t="s">
        <v>67</v>
      </c>
      <c r="I18" s="3" t="s">
        <v>68</v>
      </c>
      <c r="J18" s="3" t="s">
        <v>227</v>
      </c>
      <c r="K18" s="3" t="n">
        <v>120</v>
      </c>
      <c r="L18" s="3" t="n">
        <v>68</v>
      </c>
      <c r="M18" s="3" t="n">
        <f aca="false">K18/3+L18/3*2</f>
        <v>85.3333333333333</v>
      </c>
      <c r="N18" s="3" t="n">
        <v>72</v>
      </c>
      <c r="O18" s="3" t="s">
        <v>228</v>
      </c>
      <c r="P18" s="3" t="n">
        <v>78</v>
      </c>
      <c r="Q18" s="3" t="n">
        <v>40</v>
      </c>
      <c r="R18" s="3" t="n">
        <f aca="false">P18/3+Q18/3*2</f>
        <v>52.6666666666667</v>
      </c>
      <c r="S18" s="3" t="n">
        <v>61</v>
      </c>
      <c r="T18" s="3" t="s">
        <v>229</v>
      </c>
      <c r="U18" s="3" t="n">
        <v>93</v>
      </c>
      <c r="V18" s="3" t="n">
        <v>54</v>
      </c>
      <c r="W18" s="3" t="n">
        <f aca="false">U18/3+V18/3*2</f>
        <v>67</v>
      </c>
      <c r="X18" s="3" t="n">
        <v>69</v>
      </c>
      <c r="Y18" s="3" t="n">
        <f aca="false">X18-S18</f>
        <v>8</v>
      </c>
      <c r="Z18" s="3" t="n">
        <f aca="false">W18-R18</f>
        <v>14.3333333333333</v>
      </c>
      <c r="AA18" s="3" t="s">
        <v>230</v>
      </c>
      <c r="AB18" s="3" t="n">
        <v>90</v>
      </c>
      <c r="AC18" s="3" t="n">
        <v>48</v>
      </c>
      <c r="AD18" s="3" t="n">
        <f aca="false">AB18/3+AC18/3*2</f>
        <v>62</v>
      </c>
      <c r="AE18" s="3" t="n">
        <v>65</v>
      </c>
      <c r="AF18" s="3" t="n">
        <v>40</v>
      </c>
      <c r="AG18" s="3" t="s">
        <v>231</v>
      </c>
      <c r="AH18" s="3" t="n">
        <v>122</v>
      </c>
      <c r="AI18" s="3" t="n">
        <v>65</v>
      </c>
      <c r="AJ18" s="3" t="n">
        <f aca="false">AH18/3+AI18/3*2</f>
        <v>84</v>
      </c>
      <c r="AK18" s="3" t="n">
        <v>77</v>
      </c>
      <c r="AL18" s="3" t="s">
        <v>232</v>
      </c>
      <c r="AM18" s="3" t="n">
        <v>135</v>
      </c>
      <c r="AN18" s="3" t="n">
        <v>73</v>
      </c>
      <c r="AO18" s="3" t="n">
        <f aca="false">AM18/3+AN18/3*2</f>
        <v>93.6666666666667</v>
      </c>
      <c r="AP18" s="3" t="n">
        <v>78</v>
      </c>
      <c r="AQ18" s="3" t="s">
        <v>233</v>
      </c>
      <c r="AR18" s="3" t="n">
        <v>144</v>
      </c>
      <c r="AS18" s="3" t="n">
        <v>81</v>
      </c>
      <c r="AT18" s="3" t="n">
        <f aca="false">AR18/3+AS18/3*2</f>
        <v>102</v>
      </c>
      <c r="AU18" s="3" t="n">
        <v>73</v>
      </c>
      <c r="AV18" s="3" t="n">
        <v>220</v>
      </c>
      <c r="AW18" s="3" t="n">
        <v>173</v>
      </c>
      <c r="AX18" s="3" t="n">
        <v>0.8</v>
      </c>
      <c r="AY18" s="3" t="n">
        <f aca="false">AX18*1000/C18/AW18</f>
        <v>0.0711427301022677</v>
      </c>
      <c r="AZ18" s="1"/>
      <c r="BA18" s="3" t="s">
        <v>107</v>
      </c>
      <c r="BB18" s="3" t="n">
        <v>0</v>
      </c>
      <c r="BC18" s="3" t="n">
        <v>1</v>
      </c>
      <c r="BD18" s="3" t="n">
        <v>1</v>
      </c>
      <c r="BE18" s="3" t="n">
        <v>2</v>
      </c>
      <c r="BF18" s="3" t="n">
        <v>2</v>
      </c>
      <c r="BG18" s="3" t="n">
        <v>1</v>
      </c>
      <c r="BH18" s="1"/>
      <c r="BI18" s="3" t="n">
        <v>25</v>
      </c>
      <c r="BJ18" s="0" t="s">
        <v>120</v>
      </c>
      <c r="BK18" s="3" t="s">
        <v>161</v>
      </c>
      <c r="BL18" s="3" t="n">
        <v>6</v>
      </c>
      <c r="BM18" s="2"/>
    </row>
    <row r="19" customFormat="false" ht="15" hidden="false" customHeight="false" outlineLevel="0" collapsed="false">
      <c r="A19" s="3" t="s">
        <v>234</v>
      </c>
      <c r="B19" s="3" t="n">
        <v>25</v>
      </c>
      <c r="C19" s="3" t="n">
        <v>58</v>
      </c>
      <c r="D19" s="3" t="n">
        <v>166</v>
      </c>
      <c r="E19" s="3" t="n">
        <f aca="false">D19*D19/10000</f>
        <v>2.7556</v>
      </c>
      <c r="F19" s="3" t="n">
        <f aca="false">C19/E19</f>
        <v>21.0480476121353</v>
      </c>
      <c r="G19" s="3" t="n">
        <v>50</v>
      </c>
      <c r="H19" s="3" t="s">
        <v>67</v>
      </c>
      <c r="I19" s="3" t="s">
        <v>68</v>
      </c>
      <c r="J19" s="3" t="s">
        <v>235</v>
      </c>
      <c r="K19" s="3" t="n">
        <v>101</v>
      </c>
      <c r="L19" s="3" t="n">
        <v>72</v>
      </c>
      <c r="M19" s="3" t="n">
        <f aca="false">K19/3+L19/3*2</f>
        <v>81.6666666666667</v>
      </c>
      <c r="N19" s="3" t="n">
        <v>71</v>
      </c>
      <c r="O19" s="3" t="s">
        <v>236</v>
      </c>
      <c r="P19" s="3" t="n">
        <v>96</v>
      </c>
      <c r="Q19" s="3" t="n">
        <v>45</v>
      </c>
      <c r="R19" s="3" t="n">
        <f aca="false">P19/3+Q19/3*2</f>
        <v>62</v>
      </c>
      <c r="S19" s="3" t="n">
        <v>70</v>
      </c>
      <c r="T19" s="3" t="s">
        <v>237</v>
      </c>
      <c r="U19" s="3" t="n">
        <v>94</v>
      </c>
      <c r="V19" s="3" t="n">
        <v>62</v>
      </c>
      <c r="W19" s="3" t="n">
        <f aca="false">U19/3+V19/3*2</f>
        <v>72.6666666666667</v>
      </c>
      <c r="X19" s="3" t="n">
        <v>72</v>
      </c>
      <c r="Y19" s="3" t="n">
        <f aca="false">X19-S19</f>
        <v>2</v>
      </c>
      <c r="Z19" s="3" t="n">
        <f aca="false">W19-R19</f>
        <v>10.6666666666667</v>
      </c>
      <c r="AA19" s="3" t="s">
        <v>238</v>
      </c>
      <c r="AB19" s="3" t="n">
        <v>104</v>
      </c>
      <c r="AC19" s="3" t="n">
        <v>74</v>
      </c>
      <c r="AD19" s="3" t="n">
        <f aca="false">AB19/3+AC19/3*2</f>
        <v>84</v>
      </c>
      <c r="AE19" s="3" t="n">
        <v>66</v>
      </c>
      <c r="AF19" s="3" t="n">
        <v>20</v>
      </c>
      <c r="AG19" s="3" t="s">
        <v>239</v>
      </c>
      <c r="AH19" s="3" t="n">
        <v>116</v>
      </c>
      <c r="AI19" s="3" t="n">
        <v>86</v>
      </c>
      <c r="AJ19" s="3" t="n">
        <f aca="false">AH19/3+AI19/3*2</f>
        <v>96</v>
      </c>
      <c r="AK19" s="3" t="n">
        <v>67</v>
      </c>
      <c r="AL19" s="3" t="s">
        <v>240</v>
      </c>
      <c r="AM19" s="3" t="n">
        <v>117</v>
      </c>
      <c r="AN19" s="3" t="n">
        <v>76</v>
      </c>
      <c r="AO19" s="3" t="n">
        <f aca="false">AM19/3+AN19/3*2</f>
        <v>89.6666666666667</v>
      </c>
      <c r="AP19" s="3" t="n">
        <v>89</v>
      </c>
      <c r="AQ19" s="3" t="s">
        <v>241</v>
      </c>
      <c r="AR19" s="3" t="n">
        <v>111</v>
      </c>
      <c r="AS19" s="3" t="n">
        <v>77</v>
      </c>
      <c r="AT19" s="3" t="n">
        <f aca="false">AR19/3+AS19/3*2</f>
        <v>88.3333333333333</v>
      </c>
      <c r="AU19" s="3" t="n">
        <v>83</v>
      </c>
      <c r="AV19" s="3" t="n">
        <v>213</v>
      </c>
      <c r="AW19" s="3" t="n">
        <v>168</v>
      </c>
      <c r="AX19" s="3" t="n">
        <v>0.64</v>
      </c>
      <c r="AY19" s="3" t="n">
        <f aca="false">AX19*1000/C19/AW19</f>
        <v>0.0656814449917898</v>
      </c>
      <c r="AZ19" s="1"/>
      <c r="BA19" s="3" t="s">
        <v>242</v>
      </c>
      <c r="BB19" s="3" t="n">
        <v>0</v>
      </c>
      <c r="BC19" s="3" t="n">
        <v>3</v>
      </c>
      <c r="BD19" s="3" t="n">
        <v>3</v>
      </c>
      <c r="BE19" s="3" t="n">
        <v>4</v>
      </c>
      <c r="BF19" s="3" t="n">
        <v>3</v>
      </c>
      <c r="BG19" s="3" t="n">
        <v>2</v>
      </c>
      <c r="BH19" s="1"/>
      <c r="BI19" s="3" t="n">
        <v>8</v>
      </c>
      <c r="BJ19" s="0" t="s">
        <v>151</v>
      </c>
      <c r="BK19" s="3" t="s">
        <v>243</v>
      </c>
      <c r="BL19" s="3" t="n">
        <v>8</v>
      </c>
      <c r="BM19" s="2"/>
    </row>
    <row r="20" customFormat="false" ht="15" hidden="false" customHeight="false" outlineLevel="0" collapsed="false">
      <c r="A20" s="3" t="s">
        <v>244</v>
      </c>
      <c r="B20" s="3" t="n">
        <v>48</v>
      </c>
      <c r="C20" s="3" t="n">
        <v>55</v>
      </c>
      <c r="D20" s="3" t="n">
        <v>160</v>
      </c>
      <c r="E20" s="3" t="n">
        <f aca="false">D20*D20/10000</f>
        <v>2.56</v>
      </c>
      <c r="F20" s="3" t="n">
        <f aca="false">C20/E20</f>
        <v>21.484375</v>
      </c>
      <c r="G20" s="3" t="n">
        <v>100</v>
      </c>
      <c r="H20" s="3" t="s">
        <v>67</v>
      </c>
      <c r="I20" s="3" t="s">
        <v>68</v>
      </c>
      <c r="J20" s="3" t="s">
        <v>245</v>
      </c>
      <c r="K20" s="3" t="n">
        <v>124</v>
      </c>
      <c r="L20" s="3" t="n">
        <v>73</v>
      </c>
      <c r="M20" s="3" t="n">
        <f aca="false">K20/3+L20/3*2</f>
        <v>90</v>
      </c>
      <c r="N20" s="3" t="n">
        <v>80</v>
      </c>
      <c r="O20" s="3" t="s">
        <v>246</v>
      </c>
      <c r="P20" s="3" t="n">
        <v>91</v>
      </c>
      <c r="Q20" s="3" t="n">
        <v>51</v>
      </c>
      <c r="R20" s="3" t="n">
        <f aca="false">P20/3+Q20/3*2</f>
        <v>64.3333333333333</v>
      </c>
      <c r="S20" s="3" t="n">
        <v>72</v>
      </c>
      <c r="T20" s="3" t="s">
        <v>247</v>
      </c>
      <c r="U20" s="3" t="n">
        <v>94</v>
      </c>
      <c r="V20" s="3" t="n">
        <v>61</v>
      </c>
      <c r="W20" s="3" t="n">
        <f aca="false">U20/3+V20/3*2</f>
        <v>72</v>
      </c>
      <c r="X20" s="3" t="n">
        <v>76</v>
      </c>
      <c r="Y20" s="3" t="n">
        <f aca="false">X20-S20</f>
        <v>4</v>
      </c>
      <c r="Z20" s="3" t="n">
        <f aca="false">W20-R20</f>
        <v>7.66666666666667</v>
      </c>
      <c r="AA20" s="3" t="s">
        <v>248</v>
      </c>
      <c r="AB20" s="3" t="n">
        <v>101</v>
      </c>
      <c r="AC20" s="3" t="n">
        <v>58</v>
      </c>
      <c r="AD20" s="3" t="n">
        <f aca="false">AB20/3+AC20/3*2</f>
        <v>72.3333333333333</v>
      </c>
      <c r="AE20" s="3" t="n">
        <v>68</v>
      </c>
      <c r="AF20" s="3" t="n">
        <v>20</v>
      </c>
      <c r="AG20" s="3" t="s">
        <v>249</v>
      </c>
      <c r="AH20" s="3" t="n">
        <v>110</v>
      </c>
      <c r="AI20" s="3" t="n">
        <v>63</v>
      </c>
      <c r="AJ20" s="3" t="n">
        <f aca="false">AH20/3+AI20/3*2</f>
        <v>78.6666666666667</v>
      </c>
      <c r="AK20" s="3" t="n">
        <v>91</v>
      </c>
      <c r="AL20" s="3" t="s">
        <v>250</v>
      </c>
      <c r="AM20" s="3" t="n">
        <v>117</v>
      </c>
      <c r="AN20" s="3" t="n">
        <v>66</v>
      </c>
      <c r="AO20" s="3" t="n">
        <f aca="false">AM20/3+AN20/3*2</f>
        <v>83</v>
      </c>
      <c r="AP20" s="3" t="n">
        <v>93</v>
      </c>
      <c r="AQ20" s="3" t="s">
        <v>251</v>
      </c>
      <c r="AR20" s="3" t="n">
        <v>112</v>
      </c>
      <c r="AS20" s="3" t="n">
        <v>67</v>
      </c>
      <c r="AT20" s="3" t="n">
        <f aca="false">AR20/3+AS20/3*2</f>
        <v>82</v>
      </c>
      <c r="AU20" s="3" t="n">
        <v>89</v>
      </c>
      <c r="AV20" s="3" t="n">
        <v>262</v>
      </c>
      <c r="AW20" s="3" t="n">
        <v>235</v>
      </c>
      <c r="AX20" s="3" t="n">
        <v>0.88</v>
      </c>
      <c r="AY20" s="3" t="n">
        <f aca="false">AX20*1000/C20/AW20</f>
        <v>0.0680851063829787</v>
      </c>
      <c r="AZ20" s="3"/>
      <c r="BA20" s="3" t="s">
        <v>252</v>
      </c>
      <c r="BB20" s="3" t="n">
        <v>0</v>
      </c>
      <c r="BC20" s="3" t="n">
        <v>4</v>
      </c>
      <c r="BD20" s="3" t="n">
        <v>4</v>
      </c>
      <c r="BE20" s="3" t="n">
        <v>4</v>
      </c>
      <c r="BF20" s="3" t="n">
        <v>3</v>
      </c>
      <c r="BG20" s="3" t="n">
        <v>2</v>
      </c>
      <c r="BH20" s="3"/>
      <c r="BI20" s="3" t="n">
        <v>19</v>
      </c>
      <c r="BJ20" s="2" t="s">
        <v>97</v>
      </c>
      <c r="BK20" s="3" t="s">
        <v>206</v>
      </c>
      <c r="BL20" s="3" t="n">
        <v>6</v>
      </c>
    </row>
    <row r="21" customFormat="false" ht="15" hidden="false" customHeight="false" outlineLevel="0" collapsed="false">
      <c r="A21" s="3" t="s">
        <v>253</v>
      </c>
      <c r="B21" s="3" t="n">
        <v>46</v>
      </c>
      <c r="C21" s="3" t="n">
        <v>60</v>
      </c>
      <c r="D21" s="3" t="n">
        <v>160</v>
      </c>
      <c r="E21" s="3" t="n">
        <f aca="false">D21*D21/10000</f>
        <v>2.56</v>
      </c>
      <c r="F21" s="3" t="n">
        <f aca="false">C21/E21</f>
        <v>23.4375</v>
      </c>
      <c r="G21" s="3" t="n">
        <v>100</v>
      </c>
      <c r="H21" s="3" t="s">
        <v>79</v>
      </c>
      <c r="I21" s="3" t="s">
        <v>68</v>
      </c>
      <c r="J21" s="3" t="s">
        <v>254</v>
      </c>
      <c r="K21" s="3" t="n">
        <v>152</v>
      </c>
      <c r="L21" s="3" t="n">
        <v>90</v>
      </c>
      <c r="M21" s="3" t="n">
        <f aca="false">K21/3+L21/3*2</f>
        <v>110.666666666667</v>
      </c>
      <c r="N21" s="3" t="n">
        <v>90</v>
      </c>
      <c r="O21" s="3" t="s">
        <v>255</v>
      </c>
      <c r="P21" s="3" t="n">
        <v>93</v>
      </c>
      <c r="Q21" s="3" t="n">
        <v>57</v>
      </c>
      <c r="R21" s="3" t="n">
        <f aca="false">P21/3+Q21/3*2</f>
        <v>69</v>
      </c>
      <c r="S21" s="3" t="n">
        <v>82</v>
      </c>
      <c r="T21" s="3" t="s">
        <v>256</v>
      </c>
      <c r="U21" s="3" t="n">
        <v>107</v>
      </c>
      <c r="V21" s="3" t="n">
        <v>68</v>
      </c>
      <c r="W21" s="3" t="n">
        <f aca="false">U21/3+V21/3*2</f>
        <v>81</v>
      </c>
      <c r="X21" s="3" t="n">
        <v>92</v>
      </c>
      <c r="Y21" s="3" t="n">
        <f aca="false">X21-S21</f>
        <v>10</v>
      </c>
      <c r="Z21" s="3" t="n">
        <f aca="false">W21-R21</f>
        <v>12</v>
      </c>
      <c r="AA21" s="3" t="s">
        <v>257</v>
      </c>
      <c r="AB21" s="3" t="n">
        <v>108</v>
      </c>
      <c r="AC21" s="3" t="n">
        <v>74</v>
      </c>
      <c r="AD21" s="3" t="n">
        <f aca="false">AB21/3+AC21/3*2</f>
        <v>85.3333333333333</v>
      </c>
      <c r="AE21" s="3" t="n">
        <v>84</v>
      </c>
      <c r="AF21" s="3" t="n">
        <v>45</v>
      </c>
      <c r="AG21" s="3" t="s">
        <v>258</v>
      </c>
      <c r="AH21" s="3" t="n">
        <v>152</v>
      </c>
      <c r="AI21" s="3" t="n">
        <v>99</v>
      </c>
      <c r="AJ21" s="3" t="n">
        <f aca="false">AH21/3+AI21/3*2</f>
        <v>116.666666666667</v>
      </c>
      <c r="AK21" s="3" t="n">
        <v>91</v>
      </c>
      <c r="AL21" s="3" t="s">
        <v>259</v>
      </c>
      <c r="AM21" s="3" t="n">
        <v>171</v>
      </c>
      <c r="AN21" s="3" t="n">
        <v>103</v>
      </c>
      <c r="AO21" s="3" t="n">
        <f aca="false">AM21/3+AN21/3*2</f>
        <v>125.666666666667</v>
      </c>
      <c r="AP21" s="3" t="n">
        <v>103</v>
      </c>
      <c r="AQ21" s="3" t="s">
        <v>260</v>
      </c>
      <c r="AR21" s="3" t="n">
        <v>166</v>
      </c>
      <c r="AS21" s="3" t="n">
        <v>98</v>
      </c>
      <c r="AT21" s="3" t="n">
        <f aca="false">AR21/3+AS21/3*2</f>
        <v>120.666666666667</v>
      </c>
      <c r="AU21" s="3" t="n">
        <v>97</v>
      </c>
      <c r="AV21" s="3" t="n">
        <v>202</v>
      </c>
      <c r="AW21" s="3" t="n">
        <v>180</v>
      </c>
      <c r="AX21" s="3" t="n">
        <v>0.8</v>
      </c>
      <c r="AY21" s="3" t="n">
        <f aca="false">AX21*1000/C21/AW21</f>
        <v>0.0740740740740741</v>
      </c>
      <c r="AZ21" s="3"/>
      <c r="BA21" s="6" t="s">
        <v>261</v>
      </c>
      <c r="BB21" s="3" t="n">
        <v>0</v>
      </c>
      <c r="BC21" s="3" t="n">
        <v>0</v>
      </c>
      <c r="BD21" s="3" t="n">
        <v>0</v>
      </c>
      <c r="BE21" s="3" t="n">
        <v>0</v>
      </c>
      <c r="BF21" s="3" t="n">
        <v>0</v>
      </c>
      <c r="BG21" s="3" t="n">
        <v>0</v>
      </c>
      <c r="BH21" s="3"/>
      <c r="BI21" s="3" t="n">
        <v>7</v>
      </c>
      <c r="BJ21" s="2" t="s">
        <v>179</v>
      </c>
      <c r="BK21" s="3" t="s">
        <v>215</v>
      </c>
      <c r="BL21" s="3" t="n">
        <v>8</v>
      </c>
    </row>
    <row r="22" customFormat="false" ht="15" hidden="false" customHeight="false" outlineLevel="0" collapsed="false">
      <c r="A22" s="3" t="s">
        <v>262</v>
      </c>
      <c r="B22" s="3" t="n">
        <f aca="false">AVERAGE(B2:B21)</f>
        <v>42.8</v>
      </c>
      <c r="C22" s="3" t="n">
        <f aca="false">AVERAGE(C2:C21)</f>
        <v>58.6</v>
      </c>
      <c r="D22" s="3" t="n">
        <f aca="false">AVERAGE(D2:D21)</f>
        <v>159.45</v>
      </c>
      <c r="E22" s="3" t="n">
        <f aca="false">AVERAGE(E2:E21)</f>
        <v>2.546215</v>
      </c>
      <c r="F22" s="3" t="n">
        <f aca="false">AVERAGE(F2:F21)</f>
        <v>22.9955164683672</v>
      </c>
      <c r="G22" s="3" t="n">
        <f aca="false">AVERAGE(G2:G21)</f>
        <v>68.5</v>
      </c>
      <c r="H22" s="3"/>
      <c r="I22" s="3" t="e">
        <f aca="false">AVERAGE(I2:I21)</f>
        <v>#DIV/0!</v>
      </c>
      <c r="J22" s="3" t="e">
        <f aca="false">AVERAGE(J2:J21)</f>
        <v>#DIV/0!</v>
      </c>
      <c r="K22" s="3" t="n">
        <f aca="false">AVERAGE(K2:K21)</f>
        <v>123.2</v>
      </c>
      <c r="L22" s="3" t="n">
        <f aca="false">AVERAGE(L2:L21)</f>
        <v>73.55</v>
      </c>
      <c r="M22" s="3" t="n">
        <f aca="false">AVERAGE(M2:M21)</f>
        <v>90.1</v>
      </c>
      <c r="N22" s="3" t="n">
        <f aca="false">AVERAGE(N2:N21)</f>
        <v>73.2</v>
      </c>
      <c r="O22" s="3" t="e">
        <f aca="false">AVERAGE(O2:O21)</f>
        <v>#DIV/0!</v>
      </c>
      <c r="P22" s="3" t="n">
        <f aca="false">AVERAGE(P2:P21)</f>
        <v>94.2</v>
      </c>
      <c r="Q22" s="3" t="n">
        <f aca="false">AVERAGE(Q2:Q21)</f>
        <v>52.55</v>
      </c>
      <c r="R22" s="3" t="n">
        <f aca="false">AVERAGE(R2:R21)</f>
        <v>66.4333333333333</v>
      </c>
      <c r="S22" s="3" t="n">
        <f aca="false">AVERAGE(S2:S21)</f>
        <v>68.65</v>
      </c>
      <c r="T22" s="3" t="e">
        <f aca="false">AVERAGE(T2:T21)</f>
        <v>#DIV/0!</v>
      </c>
      <c r="U22" s="3" t="n">
        <f aca="false">AVERAGE(U2:U21)</f>
        <v>107.95</v>
      </c>
      <c r="V22" s="3" t="n">
        <f aca="false">AVERAGE(V2:V21)</f>
        <v>65.85</v>
      </c>
      <c r="W22" s="3" t="n">
        <f aca="false">AVERAGE(W2:W21)</f>
        <v>79.8833333333333</v>
      </c>
      <c r="X22" s="3" t="n">
        <f aca="false">AVERAGE(X2:X21)</f>
        <v>81.25</v>
      </c>
      <c r="Y22" s="3" t="n">
        <f aca="false">AVERAGE(Y2:Y21)</f>
        <v>12.6</v>
      </c>
      <c r="Z22" s="3" t="n">
        <f aca="false">AVERAGE(Z2:Z21)</f>
        <v>13.45</v>
      </c>
      <c r="AA22" s="3" t="e">
        <f aca="false">AVERAGE(AA2:AA21)</f>
        <v>#DIV/0!</v>
      </c>
      <c r="AB22" s="3" t="n">
        <f aca="false">AVERAGE(AB2:AB21)</f>
        <v>101.75</v>
      </c>
      <c r="AC22" s="3" t="n">
        <f aca="false">AVERAGE(AC2:AC21)</f>
        <v>63.5</v>
      </c>
      <c r="AD22" s="3" t="n">
        <f aca="false">AVERAGE(AD2:AD21)</f>
        <v>76.25</v>
      </c>
      <c r="AE22" s="3" t="n">
        <f aca="false">AVERAGE(AE2:AE21)</f>
        <v>69.25</v>
      </c>
      <c r="AF22" s="3" t="n">
        <f aca="false">AVERAGE(AF2:AF21)</f>
        <v>32.4</v>
      </c>
      <c r="AG22" s="3" t="e">
        <f aca="false">AVERAGE(AG2:AG21)</f>
        <v>#DIV/0!</v>
      </c>
      <c r="AH22" s="3" t="n">
        <f aca="false">AVERAGE(AH2:AH21)</f>
        <v>121.2</v>
      </c>
      <c r="AI22" s="3" t="n">
        <f aca="false">AVERAGE(AI2:AI21)</f>
        <v>77.4</v>
      </c>
      <c r="AJ22" s="3" t="n">
        <f aca="false">AVERAGE(AJ2:AJ21)</f>
        <v>92</v>
      </c>
      <c r="AK22" s="3" t="n">
        <f aca="false">AVERAGE(AK2:AK21)</f>
        <v>78</v>
      </c>
      <c r="AL22" s="3" t="e">
        <f aca="false">AVERAGE(AL2:AL21)</f>
        <v>#DIV/0!</v>
      </c>
      <c r="AM22" s="3" t="n">
        <f aca="false">AVERAGE(AM2:AM21)</f>
        <v>126.7</v>
      </c>
      <c r="AN22" s="3" t="n">
        <f aca="false">AVERAGE(AN2:AN21)</f>
        <v>79.1</v>
      </c>
      <c r="AO22" s="3" t="n">
        <f aca="false">AVERAGE(AO2:AO21)</f>
        <v>94.9666666666667</v>
      </c>
      <c r="AP22" s="3" t="n">
        <f aca="false">AVERAGE(AP2:AP21)</f>
        <v>84</v>
      </c>
      <c r="AQ22" s="3" t="e">
        <f aca="false">AVERAGE(AQ2:AQ21)</f>
        <v>#DIV/0!</v>
      </c>
      <c r="AR22" s="3" t="n">
        <f aca="false">AVERAGE(AR2:AR21)</f>
        <v>125.55</v>
      </c>
      <c r="AS22" s="3" t="n">
        <f aca="false">AVERAGE(AS2:AS21)</f>
        <v>78</v>
      </c>
      <c r="AT22" s="3" t="n">
        <f aca="false">AVERAGE(AT2:AT21)</f>
        <v>93.85</v>
      </c>
      <c r="AU22" s="3" t="n">
        <f aca="false">AVERAGE(AU2:AU21)</f>
        <v>80.2</v>
      </c>
      <c r="AV22" s="3" t="n">
        <f aca="false">AVERAGE(AV2:AV21)</f>
        <v>158.9</v>
      </c>
      <c r="AW22" s="3" t="n">
        <f aca="false">AVERAGE(AW2:AW21)</f>
        <v>128.1</v>
      </c>
      <c r="AX22" s="3" t="n">
        <f aca="false">AVERAGE(AX2:AX21)</f>
        <v>0.495</v>
      </c>
      <c r="AY22" s="3" t="n">
        <f aca="false">AVERAGE(AY2:AY21)</f>
        <v>0.0701757396297824</v>
      </c>
      <c r="AZ22" s="3" t="e">
        <f aca="false">AVERAGE(AZ2:AZ21)</f>
        <v>#DIV/0!</v>
      </c>
      <c r="BA22" s="3" t="e">
        <f aca="false">AVERAGE(BA2:BA21)</f>
        <v>#DIV/0!</v>
      </c>
      <c r="BB22" s="3" t="n">
        <f aca="false">AVERAGE(BB2:BB21)</f>
        <v>0.529411764705882</v>
      </c>
      <c r="BC22" s="3" t="n">
        <f aca="false">AVERAGE(BC2:BC21)</f>
        <v>2.3</v>
      </c>
      <c r="BD22" s="3" t="n">
        <f aca="false">AVERAGE(BD2:BD21)</f>
        <v>2.2</v>
      </c>
      <c r="BE22" s="3" t="n">
        <f aca="false">AVERAGE(BE2:BE21)</f>
        <v>2.25</v>
      </c>
      <c r="BF22" s="3" t="n">
        <f aca="false">AVERAGE(BF2:BF21)</f>
        <v>1.8</v>
      </c>
      <c r="BG22" s="3" t="n">
        <f aca="false">AVERAGE(BG2:BG21)</f>
        <v>1.3</v>
      </c>
      <c r="BH22" s="3" t="e">
        <f aca="false">AVERAGE(BH2:BH21)</f>
        <v>#DIV/0!</v>
      </c>
      <c r="BI22" s="3" t="n">
        <f aca="false">AVERAGE(BI2:BI21)</f>
        <v>17.4</v>
      </c>
      <c r="BJ22" s="3" t="e">
        <f aca="false">AVERAGE(BJ2:BJ21)</f>
        <v>#DIV/0!</v>
      </c>
      <c r="BK22" s="3" t="e">
        <f aca="false">AVERAGE(BK2:BK21)</f>
        <v>#DIV/0!</v>
      </c>
      <c r="BL22" s="3" t="n">
        <f aca="false">AVERAGE(BL2:BL21)</f>
        <v>5.35</v>
      </c>
    </row>
    <row r="23" customFormat="false" ht="15" hidden="false" customHeight="false" outlineLevel="0" collapsed="false">
      <c r="A23" s="3" t="s">
        <v>263</v>
      </c>
      <c r="B23" s="3" t="n">
        <f aca="false">STDEV(B2:B21)</f>
        <v>9.03560209743423</v>
      </c>
      <c r="C23" s="3" t="n">
        <f aca="false">STDEV(C2:C21)</f>
        <v>7.97628062643103</v>
      </c>
      <c r="D23" s="3" t="n">
        <f aca="false">STDEV(D2:D21)</f>
        <v>6.3118518427012</v>
      </c>
      <c r="E23" s="3" t="n">
        <f aca="false">STDEV(E2:E21)</f>
        <v>0.202844486128245</v>
      </c>
      <c r="F23" s="3" t="n">
        <f aca="false">STDEV(F2:F21)</f>
        <v>2.18808285458737</v>
      </c>
      <c r="G23" s="3" t="n">
        <f aca="false">STDEV(G2:G21)</f>
        <v>34.6827729116647</v>
      </c>
      <c r="H23" s="3"/>
      <c r="I23" s="3" t="e">
        <f aca="false">STDEV(I2:I21)</f>
        <v>#DIV/0!</v>
      </c>
      <c r="J23" s="3" t="e">
        <f aca="false">STDEV(J2:J21)</f>
        <v>#DIV/0!</v>
      </c>
      <c r="K23" s="3" t="n">
        <f aca="false">STDEV(K2:K21)</f>
        <v>18.2081531766751</v>
      </c>
      <c r="L23" s="3" t="n">
        <f aca="false">STDEV(L2:L21)</f>
        <v>10.7383964303213</v>
      </c>
      <c r="M23" s="3" t="n">
        <f aca="false">STDEV(M2:M21)</f>
        <v>12.0015106261646</v>
      </c>
      <c r="N23" s="3" t="n">
        <f aca="false">STDEV(N2:N21)</f>
        <v>10.8365852069445</v>
      </c>
      <c r="O23" s="3" t="e">
        <f aca="false">STDEV(O2:O21)</f>
        <v>#DIV/0!</v>
      </c>
      <c r="P23" s="3" t="n">
        <f aca="false">STDEV(P2:P21)</f>
        <v>13.5436914815485</v>
      </c>
      <c r="Q23" s="3" t="n">
        <f aca="false">STDEV(Q2:Q21)</f>
        <v>9.33851673108969</v>
      </c>
      <c r="R23" s="3" t="n">
        <f aca="false">STDEV(R2:R21)</f>
        <v>10.5143177236082</v>
      </c>
      <c r="S23" s="3" t="n">
        <f aca="false">STDEV(S2:S21)</f>
        <v>10.1891324975501</v>
      </c>
      <c r="T23" s="3" t="e">
        <f aca="false">STDEV(T2:T21)</f>
        <v>#DIV/0!</v>
      </c>
      <c r="U23" s="3" t="n">
        <f aca="false">STDEV(U2:U21)</f>
        <v>23.6342191702936</v>
      </c>
      <c r="V23" s="3" t="n">
        <f aca="false">STDEV(V2:V21)</f>
        <v>15.1110799363284</v>
      </c>
      <c r="W23" s="3" t="n">
        <f aca="false">STDEV(W2:W21)</f>
        <v>17.488935516408</v>
      </c>
      <c r="X23" s="3" t="n">
        <f aca="false">STDEV(X2:X21)</f>
        <v>10.6320023365409</v>
      </c>
      <c r="Y23" s="3" t="n">
        <f aca="false">STDEV(Y2:Y21)</f>
        <v>8.65964627939332</v>
      </c>
      <c r="Z23" s="3" t="n">
        <f aca="false">STDEV(Z2:Z21)</f>
        <v>17.197264504355</v>
      </c>
      <c r="AA23" s="3" t="e">
        <f aca="false">STDEV(AA2:AA21)</f>
        <v>#DIV/0!</v>
      </c>
      <c r="AB23" s="3" t="n">
        <f aca="false">STDEV(AB2:AB21)</f>
        <v>12.8590537427096</v>
      </c>
      <c r="AC23" s="3" t="n">
        <f aca="false">STDEV(AC2:AC21)</f>
        <v>10.6202388713348</v>
      </c>
      <c r="AD23" s="3" t="n">
        <f aca="false">STDEV(AD2:AD21)</f>
        <v>10.9137367167624</v>
      </c>
      <c r="AE23" s="3" t="n">
        <f aca="false">STDEV(AE2:AE21)</f>
        <v>10.4321113571712</v>
      </c>
      <c r="AF23" s="3" t="n">
        <f aca="false">STDEV(AF2:AF21)</f>
        <v>14.3688259052275</v>
      </c>
      <c r="AG23" s="3" t="e">
        <f aca="false">STDEV(AG2:AG21)</f>
        <v>#DIV/0!</v>
      </c>
      <c r="AH23" s="3" t="n">
        <f aca="false">STDEV(AH2:AH21)</f>
        <v>18.2831530161109</v>
      </c>
      <c r="AI23" s="3" t="n">
        <f aca="false">STDEV(AI2:AI21)</f>
        <v>16.9965940860608</v>
      </c>
      <c r="AJ23" s="3" t="n">
        <f aca="false">STDEV(AJ2:AJ21)</f>
        <v>17.0098010962308</v>
      </c>
      <c r="AK23" s="3" t="n">
        <f aca="false">STDEV(AK2:AK21)</f>
        <v>14.9031964074119</v>
      </c>
      <c r="AL23" s="3" t="e">
        <f aca="false">STDEV(AL2:AL21)</f>
        <v>#DIV/0!</v>
      </c>
      <c r="AM23" s="3" t="n">
        <f aca="false">STDEV(AM2:AM21)</f>
        <v>19.9449241663136</v>
      </c>
      <c r="AN23" s="3" t="n">
        <f aca="false">STDEV(AN2:AN21)</f>
        <v>14.3009017014202</v>
      </c>
      <c r="AO23" s="3" t="n">
        <f aca="false">STDEV(AO2:AO21)</f>
        <v>15.5484152367458</v>
      </c>
      <c r="AP23" s="3" t="n">
        <f aca="false">STDEV(AP2:AP21)</f>
        <v>14.3893235274959</v>
      </c>
      <c r="AQ23" s="3" t="e">
        <f aca="false">STDEV(AQ2:AQ21)</f>
        <v>#DIV/0!</v>
      </c>
      <c r="AR23" s="3" t="n">
        <f aca="false">STDEV(AR2:AR21)</f>
        <v>20.4591377088448</v>
      </c>
      <c r="AS23" s="3" t="n">
        <f aca="false">STDEV(AS2:AS21)</f>
        <v>12.892266143537</v>
      </c>
      <c r="AT23" s="3" t="n">
        <f aca="false">STDEV(AT2:AT21)</f>
        <v>14.7122398022871</v>
      </c>
      <c r="AU23" s="3" t="n">
        <f aca="false">STDEV(AU2:AU21)</f>
        <v>12.8742909871205</v>
      </c>
      <c r="AV23" s="3" t="n">
        <f aca="false">STDEV(AV2:AV21)</f>
        <v>58.466274579093</v>
      </c>
      <c r="AW23" s="3" t="n">
        <f aca="false">STDEV(AW2:AW21)</f>
        <v>55.1523249498008</v>
      </c>
      <c r="AX23" s="3" t="n">
        <f aca="false">STDEV(AX2:AX21)</f>
        <v>0.199855210748076</v>
      </c>
      <c r="AY23" s="3" t="n">
        <f aca="false">STDEV(AY2:AY21)</f>
        <v>0.0207062620500351</v>
      </c>
      <c r="AZ23" s="3" t="e">
        <f aca="false">STDEV(AZ2:AZ21)</f>
        <v>#DIV/0!</v>
      </c>
      <c r="BA23" s="3" t="e">
        <f aca="false">STDEV(BA2:BA21)</f>
        <v>#DIV/0!</v>
      </c>
      <c r="BB23" s="3" t="n">
        <f aca="false">STDEV(BB2:BB21)</f>
        <v>1.06757008311068</v>
      </c>
      <c r="BC23" s="3" t="n">
        <f aca="false">STDEV(BC2:BC21)</f>
        <v>1.34164078649987</v>
      </c>
      <c r="BD23" s="3" t="n">
        <f aca="false">STDEV(BD2:BD21)</f>
        <v>1.28144655103437</v>
      </c>
      <c r="BE23" s="3" t="n">
        <f aca="false">STDEV(BE2:BE21)</f>
        <v>1.25131509768092</v>
      </c>
      <c r="BF23" s="3" t="n">
        <f aca="false">STDEV(BF2:BF21)</f>
        <v>1.00524937990007</v>
      </c>
      <c r="BG23" s="3" t="n">
        <f aca="false">STDEV(BG2:BG21)</f>
        <v>0.864504725870617</v>
      </c>
      <c r="BH23" s="3" t="e">
        <f aca="false">STDEV(BH2:BH21)</f>
        <v>#DIV/0!</v>
      </c>
      <c r="BI23" s="3" t="n">
        <f aca="false">STDEV(BI2:BI21)</f>
        <v>12.7006008975125</v>
      </c>
      <c r="BJ23" s="3" t="e">
        <f aca="false">STDEV(BJ2:BJ21)</f>
        <v>#DIV/0!</v>
      </c>
      <c r="BK23" s="3" t="e">
        <f aca="false">STDEV(BK2:BK21)</f>
        <v>#DIV/0!</v>
      </c>
      <c r="BL23" s="3" t="n">
        <f aca="false">STDEV(BL2:BL21)</f>
        <v>1.66306628661765</v>
      </c>
    </row>
    <row r="24" customFormat="false" ht="15" hidden="false" customHeight="false" outlineLevel="0" collapsed="false">
      <c r="A24" s="3" t="s">
        <v>264</v>
      </c>
      <c r="B24" s="3" t="n">
        <v>46</v>
      </c>
      <c r="C24" s="3" t="n">
        <v>64</v>
      </c>
      <c r="D24" s="3" t="n">
        <v>158</v>
      </c>
      <c r="E24" s="3" t="n">
        <f aca="false">D24*D24/10000</f>
        <v>2.4964</v>
      </c>
      <c r="F24" s="3" t="n">
        <f aca="false">C24/E24</f>
        <v>25.6369171607114</v>
      </c>
      <c r="G24" s="3" t="n">
        <v>100</v>
      </c>
      <c r="H24" s="3" t="s">
        <v>67</v>
      </c>
      <c r="I24" s="3" t="s">
        <v>265</v>
      </c>
      <c r="J24" s="3" t="s">
        <v>266</v>
      </c>
      <c r="K24" s="3" t="n">
        <v>128</v>
      </c>
      <c r="L24" s="3" t="n">
        <v>82</v>
      </c>
      <c r="M24" s="3" t="n">
        <f aca="false">K24/3+L24/3*2</f>
        <v>97.3333333333333</v>
      </c>
      <c r="N24" s="3" t="n">
        <v>92</v>
      </c>
      <c r="O24" s="3" t="s">
        <v>267</v>
      </c>
      <c r="P24" s="3" t="n">
        <v>95</v>
      </c>
      <c r="Q24" s="3" t="n">
        <v>59</v>
      </c>
      <c r="R24" s="3" t="n">
        <f aca="false">P24/3+Q24/3*2</f>
        <v>71</v>
      </c>
      <c r="S24" s="3" t="n">
        <v>73</v>
      </c>
      <c r="T24" s="3" t="s">
        <v>268</v>
      </c>
      <c r="U24" s="3" t="n">
        <v>94</v>
      </c>
      <c r="V24" s="3" t="n">
        <v>56</v>
      </c>
      <c r="W24" s="3" t="n">
        <f aca="false">U24/3+V24/3*2</f>
        <v>68.6666666666667</v>
      </c>
      <c r="X24" s="3" t="n">
        <v>71</v>
      </c>
      <c r="Y24" s="3" t="n">
        <f aca="false">X24-S24</f>
        <v>-2</v>
      </c>
      <c r="Z24" s="3" t="n">
        <f aca="false">W24-R24</f>
        <v>-2.33333333333333</v>
      </c>
      <c r="AA24" s="3" t="s">
        <v>269</v>
      </c>
      <c r="AB24" s="3" t="n">
        <v>91</v>
      </c>
      <c r="AC24" s="3" t="n">
        <v>57</v>
      </c>
      <c r="AD24" s="3" t="n">
        <f aca="false">AB24/3+AC24/3*2</f>
        <v>68.3333333333333</v>
      </c>
      <c r="AE24" s="3" t="n">
        <v>64</v>
      </c>
      <c r="AF24" s="3" t="n">
        <v>21</v>
      </c>
      <c r="AG24" s="3" t="s">
        <v>270</v>
      </c>
      <c r="AH24" s="3" t="n">
        <v>138</v>
      </c>
      <c r="AI24" s="3" t="n">
        <v>63</v>
      </c>
      <c r="AJ24" s="3" t="n">
        <f aca="false">AH24/3+AI24/3*2</f>
        <v>88</v>
      </c>
      <c r="AK24" s="3" t="n">
        <v>77</v>
      </c>
      <c r="AL24" s="3" t="s">
        <v>271</v>
      </c>
      <c r="AM24" s="3" t="n">
        <v>124</v>
      </c>
      <c r="AN24" s="3" t="n">
        <v>79</v>
      </c>
      <c r="AO24" s="3" t="n">
        <f aca="false">AM24/3+AN24/3*2</f>
        <v>94</v>
      </c>
      <c r="AP24" s="3" t="n">
        <v>82</v>
      </c>
      <c r="AQ24" s="3" t="s">
        <v>272</v>
      </c>
      <c r="AR24" s="3" t="n">
        <v>113</v>
      </c>
      <c r="AS24" s="3" t="n">
        <v>78</v>
      </c>
      <c r="AT24" s="3" t="n">
        <f aca="false">AR24/3+AS24/3*2</f>
        <v>89.6666666666667</v>
      </c>
      <c r="AU24" s="3" t="n">
        <v>73</v>
      </c>
      <c r="AV24" s="3" t="n">
        <v>171</v>
      </c>
      <c r="AW24" s="3" t="n">
        <v>141</v>
      </c>
      <c r="AX24" s="3" t="n">
        <v>0.5</v>
      </c>
      <c r="AY24" s="3" t="n">
        <f aca="false">AX24*1000/C24/AW24</f>
        <v>0.0554078014184397</v>
      </c>
      <c r="AZ24" s="2"/>
      <c r="BA24" s="3" t="s">
        <v>107</v>
      </c>
      <c r="BB24" s="3" t="n">
        <v>0</v>
      </c>
      <c r="BC24" s="3" t="n">
        <v>4</v>
      </c>
      <c r="BD24" s="3" t="n">
        <v>5</v>
      </c>
      <c r="BE24" s="3" t="n">
        <v>6</v>
      </c>
      <c r="BF24" s="3" t="n">
        <v>4</v>
      </c>
      <c r="BG24" s="3" t="n">
        <v>2</v>
      </c>
      <c r="BH24" s="2"/>
      <c r="BI24" s="3" t="n">
        <v>20</v>
      </c>
      <c r="BJ24" s="2"/>
      <c r="BK24" s="3" t="s">
        <v>215</v>
      </c>
      <c r="BL24" s="3" t="n">
        <v>5</v>
      </c>
      <c r="BM24" s="1"/>
    </row>
    <row r="25" customFormat="false" ht="15" hidden="false" customHeight="false" outlineLevel="0" collapsed="false">
      <c r="A25" s="3" t="s">
        <v>273</v>
      </c>
      <c r="B25" s="3" t="n">
        <v>32</v>
      </c>
      <c r="C25" s="3" t="n">
        <v>43</v>
      </c>
      <c r="D25" s="3" t="n">
        <v>160</v>
      </c>
      <c r="E25" s="3" t="n">
        <f aca="false">D25*D25/10000</f>
        <v>2.56</v>
      </c>
      <c r="F25" s="3" t="n">
        <f aca="false">C25/E25</f>
        <v>16.796875</v>
      </c>
      <c r="G25" s="3" t="n">
        <v>20</v>
      </c>
      <c r="H25" s="3" t="s">
        <v>79</v>
      </c>
      <c r="I25" s="3" t="s">
        <v>265</v>
      </c>
      <c r="J25" s="3" t="s">
        <v>274</v>
      </c>
      <c r="K25" s="3" t="n">
        <v>115</v>
      </c>
      <c r="L25" s="3" t="n">
        <v>83</v>
      </c>
      <c r="M25" s="3" t="n">
        <f aca="false">K25/3+L25/3*2</f>
        <v>93.6666666666667</v>
      </c>
      <c r="N25" s="3" t="n">
        <v>111</v>
      </c>
      <c r="O25" s="3" t="s">
        <v>275</v>
      </c>
      <c r="P25" s="3" t="n">
        <v>89</v>
      </c>
      <c r="Q25" s="3" t="n">
        <v>52</v>
      </c>
      <c r="R25" s="3" t="n">
        <f aca="false">P25/3+Q25/3*2</f>
        <v>64.3333333333333</v>
      </c>
      <c r="S25" s="3" t="n">
        <v>121</v>
      </c>
      <c r="T25" s="3" t="s">
        <v>276</v>
      </c>
      <c r="U25" s="3" t="n">
        <v>84</v>
      </c>
      <c r="V25" s="3" t="n">
        <v>57</v>
      </c>
      <c r="W25" s="3" t="n">
        <f aca="false">U25/3+V25/3*2</f>
        <v>66</v>
      </c>
      <c r="X25" s="3" t="n">
        <v>116</v>
      </c>
      <c r="Y25" s="3" t="n">
        <f aca="false">X25-S25</f>
        <v>-5</v>
      </c>
      <c r="Z25" s="3" t="n">
        <f aca="false">W25-R25</f>
        <v>1.66666666666667</v>
      </c>
      <c r="AA25" s="3" t="s">
        <v>277</v>
      </c>
      <c r="AB25" s="3" t="n">
        <v>101</v>
      </c>
      <c r="AC25" s="3" t="n">
        <v>69</v>
      </c>
      <c r="AD25" s="3" t="n">
        <f aca="false">AB25/3+AC25/3*2</f>
        <v>79.6666666666667</v>
      </c>
      <c r="AE25" s="3" t="n">
        <v>108</v>
      </c>
      <c r="AF25" s="3" t="n">
        <v>45</v>
      </c>
      <c r="AG25" s="3" t="s">
        <v>278</v>
      </c>
      <c r="AH25" s="3" t="n">
        <v>114</v>
      </c>
      <c r="AI25" s="3" t="n">
        <v>57</v>
      </c>
      <c r="AJ25" s="3" t="n">
        <f aca="false">AH25/3+AI25/3*2</f>
        <v>76</v>
      </c>
      <c r="AK25" s="3" t="n">
        <v>105</v>
      </c>
      <c r="AL25" s="3" t="s">
        <v>279</v>
      </c>
      <c r="AM25" s="3" t="n">
        <v>109</v>
      </c>
      <c r="AN25" s="3" t="n">
        <v>49</v>
      </c>
      <c r="AO25" s="3" t="n">
        <f aca="false">AM25/3+AN25/3*2</f>
        <v>69</v>
      </c>
      <c r="AP25" s="3" t="n">
        <v>113</v>
      </c>
      <c r="AQ25" s="3" t="s">
        <v>280</v>
      </c>
      <c r="AR25" s="3" t="n">
        <v>86</v>
      </c>
      <c r="AS25" s="3" t="n">
        <v>47</v>
      </c>
      <c r="AT25" s="3" t="n">
        <f aca="false">AR25/3+AS25/3*2</f>
        <v>60</v>
      </c>
      <c r="AU25" s="3" t="n">
        <v>105</v>
      </c>
      <c r="AV25" s="3" t="n">
        <v>194</v>
      </c>
      <c r="AW25" s="3" t="n">
        <v>168</v>
      </c>
      <c r="AX25" s="3" t="n">
        <v>0.44</v>
      </c>
      <c r="AY25" s="3" t="n">
        <f aca="false">AX25*1000/C25/AW25</f>
        <v>0.0609080841638981</v>
      </c>
      <c r="AZ25" s="2"/>
      <c r="BA25" s="3" t="s">
        <v>107</v>
      </c>
      <c r="BB25" s="3" t="n">
        <v>0</v>
      </c>
      <c r="BC25" s="3" t="n">
        <v>5</v>
      </c>
      <c r="BD25" s="3" t="n">
        <v>5</v>
      </c>
      <c r="BE25" s="3" t="n">
        <v>4</v>
      </c>
      <c r="BF25" s="3" t="n">
        <v>3</v>
      </c>
      <c r="BG25" s="3" t="n">
        <v>2</v>
      </c>
      <c r="BH25" s="2"/>
      <c r="BI25" s="3" t="n">
        <v>3</v>
      </c>
      <c r="BJ25" s="2"/>
      <c r="BK25" s="3" t="s">
        <v>281</v>
      </c>
      <c r="BL25" s="3" t="n">
        <v>7</v>
      </c>
      <c r="BM25" s="1"/>
    </row>
    <row r="26" customFormat="false" ht="15" hidden="false" customHeight="false" outlineLevel="0" collapsed="false">
      <c r="A26" s="3" t="s">
        <v>282</v>
      </c>
      <c r="B26" s="3" t="n">
        <v>50</v>
      </c>
      <c r="C26" s="3" t="n">
        <v>66</v>
      </c>
      <c r="D26" s="3" t="n">
        <v>160</v>
      </c>
      <c r="E26" s="3" t="n">
        <f aca="false">D26*D26/10000</f>
        <v>2.56</v>
      </c>
      <c r="F26" s="3" t="n">
        <f aca="false">C26/E26</f>
        <v>25.78125</v>
      </c>
      <c r="G26" s="3" t="n">
        <v>100</v>
      </c>
      <c r="H26" s="3" t="s">
        <v>79</v>
      </c>
      <c r="I26" s="3" t="s">
        <v>265</v>
      </c>
      <c r="J26" s="3" t="s">
        <v>283</v>
      </c>
      <c r="K26" s="3" t="n">
        <v>156</v>
      </c>
      <c r="L26" s="3" t="n">
        <v>70</v>
      </c>
      <c r="M26" s="3" t="n">
        <f aca="false">K26/3+L26/3*2</f>
        <v>98.6666666666667</v>
      </c>
      <c r="N26" s="3" t="n">
        <v>111</v>
      </c>
      <c r="O26" s="3" t="s">
        <v>284</v>
      </c>
      <c r="P26" s="3" t="n">
        <v>114</v>
      </c>
      <c r="Q26" s="3" t="n">
        <v>56</v>
      </c>
      <c r="R26" s="3" t="n">
        <f aca="false">P26/3+Q26/3*2</f>
        <v>75.3333333333333</v>
      </c>
      <c r="S26" s="3" t="n">
        <v>74</v>
      </c>
      <c r="T26" s="3" t="s">
        <v>285</v>
      </c>
      <c r="U26" s="3" t="n">
        <v>102</v>
      </c>
      <c r="V26" s="3" t="n">
        <v>48</v>
      </c>
      <c r="W26" s="3" t="n">
        <f aca="false">U26/3+V26/3*2</f>
        <v>66</v>
      </c>
      <c r="X26" s="3" t="n">
        <v>76</v>
      </c>
      <c r="Y26" s="3" t="n">
        <f aca="false">X26-S26</f>
        <v>2</v>
      </c>
      <c r="Z26" s="3" t="n">
        <f aca="false">W26-R26</f>
        <v>-9.33333333333334</v>
      </c>
      <c r="AA26" s="3" t="s">
        <v>286</v>
      </c>
      <c r="AB26" s="3" t="n">
        <v>105</v>
      </c>
      <c r="AC26" s="3" t="n">
        <v>67</v>
      </c>
      <c r="AD26" s="3" t="n">
        <f aca="false">AB26/3+AC26/3*2</f>
        <v>79.6666666666667</v>
      </c>
      <c r="AE26" s="3" t="n">
        <v>64</v>
      </c>
      <c r="AF26" s="3" t="n">
        <v>30</v>
      </c>
      <c r="AG26" s="3" t="s">
        <v>287</v>
      </c>
      <c r="AH26" s="3" t="n">
        <v>151</v>
      </c>
      <c r="AI26" s="3" t="n">
        <v>83</v>
      </c>
      <c r="AJ26" s="3" t="n">
        <f aca="false">AH26/3+AI26/3*2</f>
        <v>105.666666666667</v>
      </c>
      <c r="AK26" s="3" t="n">
        <v>76</v>
      </c>
      <c r="AL26" s="3" t="s">
        <v>288</v>
      </c>
      <c r="AM26" s="3" t="n">
        <v>167</v>
      </c>
      <c r="AN26" s="3" t="n">
        <v>79</v>
      </c>
      <c r="AO26" s="3" t="n">
        <f aca="false">AM26/3+AN26/3*2</f>
        <v>108.333333333333</v>
      </c>
      <c r="AP26" s="3" t="n">
        <v>83</v>
      </c>
      <c r="AQ26" s="3" t="s">
        <v>289</v>
      </c>
      <c r="AR26" s="3" t="n">
        <v>155</v>
      </c>
      <c r="AS26" s="3" t="n">
        <v>82</v>
      </c>
      <c r="AT26" s="3" t="n">
        <f aca="false">AR26/3+AS26/3*2</f>
        <v>106.333333333333</v>
      </c>
      <c r="AU26" s="3" t="n">
        <v>78</v>
      </c>
      <c r="AV26" s="3" t="n">
        <v>126</v>
      </c>
      <c r="AW26" s="3" t="n">
        <v>84</v>
      </c>
      <c r="AX26" s="3" t="n">
        <v>0.4</v>
      </c>
      <c r="AY26" s="3" t="n">
        <f aca="false">AX26*1000/C26/AW26</f>
        <v>0.0721500721500721</v>
      </c>
      <c r="AZ26" s="2"/>
      <c r="BA26" s="3" t="s">
        <v>107</v>
      </c>
      <c r="BB26" s="3" t="n">
        <v>0</v>
      </c>
      <c r="BC26" s="3" t="n">
        <v>1</v>
      </c>
      <c r="BD26" s="3" t="n">
        <v>1</v>
      </c>
      <c r="BE26" s="3" t="n">
        <v>1</v>
      </c>
      <c r="BF26" s="3" t="n">
        <v>1</v>
      </c>
      <c r="BG26" s="3" t="n">
        <v>1</v>
      </c>
      <c r="BH26" s="2"/>
      <c r="BI26" s="3" t="n">
        <v>12</v>
      </c>
      <c r="BJ26" s="2"/>
      <c r="BK26" s="3" t="s">
        <v>110</v>
      </c>
      <c r="BL26" s="3" t="n">
        <v>5</v>
      </c>
      <c r="BM26" s="1"/>
    </row>
    <row r="27" customFormat="false" ht="15" hidden="false" customHeight="false" outlineLevel="0" collapsed="false">
      <c r="A27" s="3" t="s">
        <v>290</v>
      </c>
      <c r="B27" s="3" t="n">
        <v>49</v>
      </c>
      <c r="C27" s="3" t="n">
        <v>50</v>
      </c>
      <c r="D27" s="3" t="n">
        <v>162</v>
      </c>
      <c r="E27" s="3" t="n">
        <f aca="false">D27*D27/10000</f>
        <v>2.6244</v>
      </c>
      <c r="F27" s="3" t="n">
        <f aca="false">C27/E27</f>
        <v>19.0519737844841</v>
      </c>
      <c r="G27" s="3" t="n">
        <v>50</v>
      </c>
      <c r="H27" s="3" t="s">
        <v>67</v>
      </c>
      <c r="I27" s="3" t="s">
        <v>265</v>
      </c>
      <c r="J27" s="3" t="s">
        <v>291</v>
      </c>
      <c r="K27" s="3" t="n">
        <v>106</v>
      </c>
      <c r="L27" s="3" t="n">
        <v>62</v>
      </c>
      <c r="M27" s="3" t="n">
        <f aca="false">K27/3+L27/3*2</f>
        <v>76.6666666666667</v>
      </c>
      <c r="N27" s="3" t="n">
        <v>69</v>
      </c>
      <c r="O27" s="3" t="s">
        <v>292</v>
      </c>
      <c r="P27" s="3" t="n">
        <v>70</v>
      </c>
      <c r="Q27" s="3" t="n">
        <v>44</v>
      </c>
      <c r="R27" s="3" t="n">
        <f aca="false">P27/3+Q27/3*2</f>
        <v>52.6666666666667</v>
      </c>
      <c r="S27" s="3" t="n">
        <v>70</v>
      </c>
      <c r="T27" s="3" t="s">
        <v>293</v>
      </c>
      <c r="U27" s="3" t="n">
        <v>102</v>
      </c>
      <c r="V27" s="3" t="n">
        <v>78</v>
      </c>
      <c r="W27" s="3" t="n">
        <f aca="false">U27/3+V27/3*2</f>
        <v>86</v>
      </c>
      <c r="X27" s="3" t="n">
        <v>88</v>
      </c>
      <c r="Y27" s="3" t="n">
        <f aca="false">X27-S27</f>
        <v>18</v>
      </c>
      <c r="Z27" s="3" t="n">
        <f aca="false">W27-R27</f>
        <v>33.3333333333333</v>
      </c>
      <c r="AA27" s="3" t="s">
        <v>294</v>
      </c>
      <c r="AB27" s="3" t="n">
        <v>96</v>
      </c>
      <c r="AC27" s="3" t="n">
        <v>65</v>
      </c>
      <c r="AD27" s="3" t="n">
        <f aca="false">AB27/3+AC27/3*2</f>
        <v>75.3333333333333</v>
      </c>
      <c r="AE27" s="3" t="n">
        <v>72</v>
      </c>
      <c r="AF27" s="3" t="n">
        <v>90</v>
      </c>
      <c r="AG27" s="3" t="s">
        <v>295</v>
      </c>
      <c r="AH27" s="3" t="n">
        <v>88</v>
      </c>
      <c r="AI27" s="3" t="n">
        <v>55</v>
      </c>
      <c r="AJ27" s="3" t="n">
        <f aca="false">AH27/3+AI27/3*2</f>
        <v>66</v>
      </c>
      <c r="AK27" s="3" t="n">
        <v>87</v>
      </c>
      <c r="AL27" s="3" t="s">
        <v>296</v>
      </c>
      <c r="AM27" s="3" t="n">
        <v>117</v>
      </c>
      <c r="AN27" s="3" t="n">
        <v>73</v>
      </c>
      <c r="AO27" s="3" t="n">
        <f aca="false">AM27/3+AN27/3*2</f>
        <v>87.6666666666667</v>
      </c>
      <c r="AP27" s="3" t="n">
        <v>70</v>
      </c>
      <c r="AQ27" s="3" t="s">
        <v>297</v>
      </c>
      <c r="AR27" s="3" t="n">
        <v>123</v>
      </c>
      <c r="AS27" s="3" t="n">
        <v>73</v>
      </c>
      <c r="AT27" s="3" t="n">
        <f aca="false">AR27/3+AS27/3*2</f>
        <v>89.6666666666667</v>
      </c>
      <c r="AU27" s="3" t="n">
        <v>67</v>
      </c>
      <c r="AV27" s="3" t="n">
        <v>147</v>
      </c>
      <c r="AW27" s="3" t="n">
        <v>127</v>
      </c>
      <c r="AX27" s="3" t="n">
        <v>0.3</v>
      </c>
      <c r="AY27" s="3" t="n">
        <f aca="false">AX27*1000/C27/AW27</f>
        <v>0.047244094488189</v>
      </c>
      <c r="AZ27" s="2"/>
      <c r="BA27" s="3" t="s">
        <v>298</v>
      </c>
      <c r="BB27" s="3" t="n">
        <v>0</v>
      </c>
      <c r="BC27" s="3" t="n">
        <v>6</v>
      </c>
      <c r="BD27" s="3" t="n">
        <v>5</v>
      </c>
      <c r="BE27" s="3" t="n">
        <v>5</v>
      </c>
      <c r="BF27" s="3" t="n">
        <v>4</v>
      </c>
      <c r="BG27" s="3" t="n">
        <v>1</v>
      </c>
      <c r="BH27" s="2"/>
      <c r="BI27" s="3" t="n">
        <v>20</v>
      </c>
      <c r="BJ27" s="2"/>
      <c r="BK27" s="3" t="s">
        <v>299</v>
      </c>
      <c r="BL27" s="3" t="s">
        <v>206</v>
      </c>
      <c r="BM27" s="1"/>
    </row>
    <row r="28" customFormat="false" ht="15" hidden="false" customHeight="false" outlineLevel="0" collapsed="false">
      <c r="A28" s="3" t="s">
        <v>300</v>
      </c>
      <c r="B28" s="3" t="n">
        <v>47</v>
      </c>
      <c r="C28" s="3" t="n">
        <v>65</v>
      </c>
      <c r="D28" s="3" t="n">
        <v>155</v>
      </c>
      <c r="E28" s="3" t="n">
        <f aca="false">D28*D28/10000</f>
        <v>2.4025</v>
      </c>
      <c r="F28" s="3" t="n">
        <f aca="false">C28/E28</f>
        <v>27.0551508844953</v>
      </c>
      <c r="G28" s="3" t="n">
        <v>50</v>
      </c>
      <c r="H28" s="3" t="s">
        <v>79</v>
      </c>
      <c r="I28" s="3" t="s">
        <v>265</v>
      </c>
      <c r="J28" s="3" t="s">
        <v>301</v>
      </c>
      <c r="K28" s="3" t="n">
        <v>135</v>
      </c>
      <c r="L28" s="3" t="n">
        <v>91</v>
      </c>
      <c r="M28" s="3" t="n">
        <f aca="false">K28/3+L28/3*2</f>
        <v>105.666666666667</v>
      </c>
      <c r="N28" s="3" t="n">
        <v>87</v>
      </c>
      <c r="O28" s="3" t="s">
        <v>302</v>
      </c>
      <c r="P28" s="3" t="n">
        <v>83</v>
      </c>
      <c r="Q28" s="3" t="n">
        <v>55</v>
      </c>
      <c r="R28" s="3" t="n">
        <f aca="false">P28/3+Q28/3*2</f>
        <v>64.3333333333333</v>
      </c>
      <c r="S28" s="3" t="n">
        <v>94</v>
      </c>
      <c r="T28" s="3" t="s">
        <v>303</v>
      </c>
      <c r="U28" s="3" t="n">
        <v>120</v>
      </c>
      <c r="V28" s="3" t="n">
        <v>80</v>
      </c>
      <c r="W28" s="3" t="n">
        <f aca="false">U28/3+V28/3*2</f>
        <v>93.3333333333333</v>
      </c>
      <c r="X28" s="3" t="n">
        <v>81</v>
      </c>
      <c r="Y28" s="3" t="n">
        <f aca="false">X28-S28</f>
        <v>-13</v>
      </c>
      <c r="Z28" s="3" t="n">
        <f aca="false">W28-R28</f>
        <v>29</v>
      </c>
      <c r="AA28" s="3" t="s">
        <v>304</v>
      </c>
      <c r="AB28" s="3" t="n">
        <v>115</v>
      </c>
      <c r="AC28" s="3" t="n">
        <v>76</v>
      </c>
      <c r="AD28" s="3" t="n">
        <f aca="false">AB28/3+AC28/3*2</f>
        <v>89</v>
      </c>
      <c r="AE28" s="3" t="n">
        <v>81</v>
      </c>
      <c r="AF28" s="3" t="n">
        <v>115</v>
      </c>
      <c r="AG28" s="3" t="s">
        <v>305</v>
      </c>
      <c r="AH28" s="3" t="n">
        <v>141</v>
      </c>
      <c r="AI28" s="3" t="n">
        <v>89</v>
      </c>
      <c r="AJ28" s="3" t="n">
        <f aca="false">AH28/3+AI28/3*2</f>
        <v>106.333333333333</v>
      </c>
      <c r="AK28" s="3" t="n">
        <v>66</v>
      </c>
      <c r="AL28" s="3" t="s">
        <v>306</v>
      </c>
      <c r="AM28" s="3" t="n">
        <v>168</v>
      </c>
      <c r="AN28" s="3" t="n">
        <v>76</v>
      </c>
      <c r="AO28" s="3" t="n">
        <f aca="false">AM28/3+AN28/3*2</f>
        <v>106.666666666667</v>
      </c>
      <c r="AP28" s="3" t="n">
        <v>82</v>
      </c>
      <c r="AQ28" s="3" t="s">
        <v>307</v>
      </c>
      <c r="AR28" s="3" t="n">
        <v>157</v>
      </c>
      <c r="AS28" s="3" t="n">
        <v>90</v>
      </c>
      <c r="AT28" s="3" t="n">
        <f aca="false">AR28/3+AS28/3*2</f>
        <v>112.333333333333</v>
      </c>
      <c r="AU28" s="3" t="n">
        <v>80</v>
      </c>
      <c r="AV28" s="3" t="n">
        <v>165</v>
      </c>
      <c r="AW28" s="3" t="n">
        <v>125</v>
      </c>
      <c r="AX28" s="3" t="n">
        <v>0.56</v>
      </c>
      <c r="AY28" s="3" t="n">
        <f aca="false">AX28*1000/C28/AW28</f>
        <v>0.0689230769230769</v>
      </c>
      <c r="AZ28" s="2"/>
      <c r="BA28" s="3" t="s">
        <v>308</v>
      </c>
      <c r="BB28" s="3"/>
      <c r="BC28" s="3" t="n">
        <v>5</v>
      </c>
      <c r="BD28" s="3" t="n">
        <v>5</v>
      </c>
      <c r="BE28" s="3" t="n">
        <v>5</v>
      </c>
      <c r="BF28" s="3" t="n">
        <v>5</v>
      </c>
      <c r="BG28" s="3" t="n">
        <v>5</v>
      </c>
      <c r="BH28" s="2"/>
      <c r="BI28" s="3" t="n">
        <v>20</v>
      </c>
      <c r="BJ28" s="2"/>
      <c r="BK28" s="3" t="s">
        <v>215</v>
      </c>
      <c r="BL28" s="3" t="n">
        <v>6</v>
      </c>
      <c r="BM28" s="1"/>
    </row>
    <row r="29" customFormat="false" ht="15" hidden="false" customHeight="false" outlineLevel="0" collapsed="false">
      <c r="A29" s="3" t="s">
        <v>309</v>
      </c>
      <c r="B29" s="3" t="n">
        <v>44</v>
      </c>
      <c r="C29" s="3" t="n">
        <v>44</v>
      </c>
      <c r="D29" s="3" t="n">
        <v>150</v>
      </c>
      <c r="E29" s="3" t="n">
        <f aca="false">D29*D29/10000</f>
        <v>2.25</v>
      </c>
      <c r="F29" s="3" t="n">
        <f aca="false">C29/E29</f>
        <v>19.5555555555556</v>
      </c>
      <c r="G29" s="3" t="n">
        <v>50</v>
      </c>
      <c r="H29" s="3" t="s">
        <v>79</v>
      </c>
      <c r="I29" s="3" t="s">
        <v>265</v>
      </c>
      <c r="J29" s="3" t="s">
        <v>310</v>
      </c>
      <c r="K29" s="3" t="n">
        <v>155</v>
      </c>
      <c r="L29" s="3" t="n">
        <v>96</v>
      </c>
      <c r="M29" s="3" t="n">
        <f aca="false">K29/3+L29/3*2</f>
        <v>115.666666666667</v>
      </c>
      <c r="N29" s="3" t="n">
        <v>95</v>
      </c>
      <c r="O29" s="3" t="s">
        <v>311</v>
      </c>
      <c r="P29" s="3" t="n">
        <v>113</v>
      </c>
      <c r="Q29" s="3" t="n">
        <v>73</v>
      </c>
      <c r="R29" s="3" t="n">
        <f aca="false">P29/3+Q29/3*2</f>
        <v>86.3333333333333</v>
      </c>
      <c r="S29" s="3" t="n">
        <v>85</v>
      </c>
      <c r="T29" s="3" t="s">
        <v>312</v>
      </c>
      <c r="U29" s="3" t="n">
        <v>193</v>
      </c>
      <c r="V29" s="3" t="n">
        <v>132</v>
      </c>
      <c r="W29" s="3" t="n">
        <f aca="false">U29/3+V29/3*2</f>
        <v>152.333333333333</v>
      </c>
      <c r="X29" s="3" t="n">
        <v>112</v>
      </c>
      <c r="Y29" s="3" t="n">
        <f aca="false">X29-S29</f>
        <v>27</v>
      </c>
      <c r="Z29" s="3" t="n">
        <f aca="false">W29-R29</f>
        <v>66</v>
      </c>
      <c r="AA29" s="3" t="s">
        <v>313</v>
      </c>
      <c r="AB29" s="3" t="n">
        <v>150</v>
      </c>
      <c r="AC29" s="3" t="n">
        <v>99</v>
      </c>
      <c r="AD29" s="3" t="n">
        <f aca="false">AB29/3+AC29/3*2</f>
        <v>116</v>
      </c>
      <c r="AE29" s="3" t="n">
        <v>100</v>
      </c>
      <c r="AF29" s="3" t="n">
        <v>25</v>
      </c>
      <c r="AG29" s="3" t="s">
        <v>314</v>
      </c>
      <c r="AH29" s="3" t="n">
        <v>160</v>
      </c>
      <c r="AI29" s="3" t="n">
        <v>97</v>
      </c>
      <c r="AJ29" s="3" t="n">
        <f aca="false">AH29/3+AI29/3*2</f>
        <v>118</v>
      </c>
      <c r="AK29" s="3" t="n">
        <v>90</v>
      </c>
      <c r="AL29" s="3" t="s">
        <v>315</v>
      </c>
      <c r="AM29" s="3" t="n">
        <v>150</v>
      </c>
      <c r="AN29" s="3" t="n">
        <v>105</v>
      </c>
      <c r="AO29" s="3" t="n">
        <f aca="false">AM29/3+AN29/3*2</f>
        <v>120</v>
      </c>
      <c r="AP29" s="3" t="n">
        <v>94</v>
      </c>
      <c r="AQ29" s="3" t="s">
        <v>316</v>
      </c>
      <c r="AR29" s="3" t="n">
        <v>148</v>
      </c>
      <c r="AS29" s="3" t="n">
        <v>90</v>
      </c>
      <c r="AT29" s="3" t="n">
        <f aca="false">AR29/3+AS29/3*2</f>
        <v>109.333333333333</v>
      </c>
      <c r="AU29" s="3" t="n">
        <v>87</v>
      </c>
      <c r="AV29" s="3" t="n">
        <v>195</v>
      </c>
      <c r="AW29" s="3" t="n">
        <v>157</v>
      </c>
      <c r="AX29" s="3" t="n">
        <v>0.62</v>
      </c>
      <c r="AY29" s="3" t="n">
        <f aca="false">AX29*1000/C29/AW29</f>
        <v>0.0897510133178923</v>
      </c>
      <c r="AZ29" s="2"/>
      <c r="BA29" s="3" t="s">
        <v>107</v>
      </c>
      <c r="BB29" s="3" t="n">
        <v>0</v>
      </c>
      <c r="BC29" s="3" t="n">
        <v>3</v>
      </c>
      <c r="BD29" s="3" t="n">
        <v>3</v>
      </c>
      <c r="BE29" s="3" t="n">
        <v>2</v>
      </c>
      <c r="BF29" s="3" t="n">
        <v>2</v>
      </c>
      <c r="BG29" s="3" t="n">
        <v>1</v>
      </c>
      <c r="BH29" s="2"/>
      <c r="BI29" s="3" t="n">
        <v>13</v>
      </c>
      <c r="BJ29" s="2"/>
      <c r="BK29" s="3" t="s">
        <v>110</v>
      </c>
      <c r="BL29" s="3" t="n">
        <v>4</v>
      </c>
      <c r="BM29" s="1"/>
    </row>
    <row r="30" customFormat="false" ht="15" hidden="false" customHeight="false" outlineLevel="0" collapsed="false">
      <c r="A30" s="3" t="s">
        <v>317</v>
      </c>
      <c r="B30" s="3" t="n">
        <v>47</v>
      </c>
      <c r="C30" s="3" t="n">
        <v>54</v>
      </c>
      <c r="D30" s="3" t="n">
        <v>160</v>
      </c>
      <c r="E30" s="3" t="n">
        <f aca="false">D30*D30/10000</f>
        <v>2.56</v>
      </c>
      <c r="F30" s="3" t="n">
        <f aca="false">C30/E30</f>
        <v>21.09375</v>
      </c>
      <c r="G30" s="3" t="n">
        <v>50</v>
      </c>
      <c r="H30" s="3" t="s">
        <v>79</v>
      </c>
      <c r="I30" s="3" t="s">
        <v>265</v>
      </c>
      <c r="J30" s="3" t="s">
        <v>318</v>
      </c>
      <c r="K30" s="3" t="n">
        <v>112</v>
      </c>
      <c r="L30" s="3" t="n">
        <v>70</v>
      </c>
      <c r="M30" s="3" t="n">
        <f aca="false">K30/3+L30/3*2</f>
        <v>84</v>
      </c>
      <c r="N30" s="3" t="n">
        <v>83</v>
      </c>
      <c r="O30" s="3" t="s">
        <v>319</v>
      </c>
      <c r="P30" s="3" t="n">
        <v>87</v>
      </c>
      <c r="Q30" s="3" t="n">
        <v>55</v>
      </c>
      <c r="R30" s="3" t="n">
        <f aca="false">P30/3+Q30/3*2</f>
        <v>65.6666666666667</v>
      </c>
      <c r="S30" s="3" t="n">
        <v>74</v>
      </c>
      <c r="T30" s="3" t="s">
        <v>320</v>
      </c>
      <c r="U30" s="3" t="n">
        <v>101</v>
      </c>
      <c r="V30" s="3" t="n">
        <v>66</v>
      </c>
      <c r="W30" s="3" t="n">
        <f aca="false">U30/3+V30/3*2</f>
        <v>77.6666666666667</v>
      </c>
      <c r="X30" s="3" t="n">
        <v>82</v>
      </c>
      <c r="Y30" s="3" t="n">
        <f aca="false">X30-S30</f>
        <v>8</v>
      </c>
      <c r="Z30" s="3" t="n">
        <f aca="false">W30-R30</f>
        <v>12</v>
      </c>
      <c r="AA30" s="3" t="s">
        <v>321</v>
      </c>
      <c r="AB30" s="3" t="n">
        <v>87</v>
      </c>
      <c r="AC30" s="3" t="n">
        <v>54</v>
      </c>
      <c r="AD30" s="3" t="n">
        <f aca="false">AB30/3+AC30/3*2</f>
        <v>65</v>
      </c>
      <c r="AE30" s="3" t="n">
        <v>73</v>
      </c>
      <c r="AF30" s="3" t="n">
        <v>25</v>
      </c>
      <c r="AG30" s="3" t="s">
        <v>237</v>
      </c>
      <c r="AH30" s="3" t="n">
        <v>94</v>
      </c>
      <c r="AI30" s="3" t="n">
        <v>62</v>
      </c>
      <c r="AJ30" s="3" t="n">
        <f aca="false">AH30/3+AI30/3*2</f>
        <v>72.6666666666667</v>
      </c>
      <c r="AK30" s="3" t="n">
        <v>72</v>
      </c>
      <c r="AL30" s="3" t="s">
        <v>322</v>
      </c>
      <c r="AM30" s="3" t="n">
        <v>105</v>
      </c>
      <c r="AN30" s="3" t="n">
        <v>61</v>
      </c>
      <c r="AO30" s="3" t="n">
        <f aca="false">AM30/3+AN30/3*2</f>
        <v>75.6666666666667</v>
      </c>
      <c r="AP30" s="3" t="n">
        <v>74</v>
      </c>
      <c r="AQ30" s="3" t="s">
        <v>323</v>
      </c>
      <c r="AR30" s="3" t="n">
        <v>121</v>
      </c>
      <c r="AS30" s="3" t="n">
        <v>72</v>
      </c>
      <c r="AT30" s="3" t="n">
        <f aca="false">AR30/3+AS30/3*2</f>
        <v>88.3333333333333</v>
      </c>
      <c r="AU30" s="3" t="n">
        <v>62</v>
      </c>
      <c r="AV30" s="3" t="n">
        <v>160</v>
      </c>
      <c r="AW30" s="3" t="n">
        <v>136</v>
      </c>
      <c r="AX30" s="3" t="n">
        <v>0.58</v>
      </c>
      <c r="AY30" s="3" t="n">
        <f aca="false">AX30*1000/C30/AW30</f>
        <v>0.0789760348583878</v>
      </c>
      <c r="AZ30" s="3"/>
      <c r="BA30" s="3" t="s">
        <v>107</v>
      </c>
      <c r="BB30" s="3" t="n">
        <v>0</v>
      </c>
      <c r="BC30" s="3" t="n">
        <v>5</v>
      </c>
      <c r="BD30" s="3" t="n">
        <v>3</v>
      </c>
      <c r="BE30" s="3" t="n">
        <v>4</v>
      </c>
      <c r="BF30" s="3" t="n">
        <v>3</v>
      </c>
      <c r="BG30" s="3" t="n">
        <v>3</v>
      </c>
      <c r="BH30" s="3"/>
      <c r="BI30" s="3" t="n">
        <v>56</v>
      </c>
      <c r="BJ30" s="2" t="s">
        <v>324</v>
      </c>
      <c r="BK30" s="3" t="s">
        <v>206</v>
      </c>
      <c r="BL30" s="3" t="n">
        <v>6</v>
      </c>
    </row>
    <row r="31" customFormat="false" ht="15" hidden="false" customHeight="false" outlineLevel="0" collapsed="false">
      <c r="A31" s="3" t="s">
        <v>325</v>
      </c>
      <c r="B31" s="3" t="n">
        <v>35</v>
      </c>
      <c r="C31" s="3" t="n">
        <v>60</v>
      </c>
      <c r="D31" s="3" t="n">
        <v>153</v>
      </c>
      <c r="E31" s="3" t="n">
        <f aca="false">D31*D31/10000</f>
        <v>2.3409</v>
      </c>
      <c r="F31" s="3" t="n">
        <f aca="false">C31/E31</f>
        <v>25.6311674996796</v>
      </c>
      <c r="G31" s="3" t="n">
        <v>50</v>
      </c>
      <c r="H31" s="3" t="s">
        <v>67</v>
      </c>
      <c r="I31" s="3" t="s">
        <v>265</v>
      </c>
      <c r="J31" s="3" t="s">
        <v>326</v>
      </c>
      <c r="K31" s="3" t="n">
        <v>124</v>
      </c>
      <c r="L31" s="3" t="n">
        <v>76</v>
      </c>
      <c r="M31" s="3" t="n">
        <f aca="false">K31/3+L31/3*2</f>
        <v>92</v>
      </c>
      <c r="N31" s="3" t="n">
        <v>86</v>
      </c>
      <c r="O31" s="3" t="s">
        <v>327</v>
      </c>
      <c r="P31" s="3" t="n">
        <v>100</v>
      </c>
      <c r="Q31" s="3" t="n">
        <v>59</v>
      </c>
      <c r="R31" s="3" t="n">
        <f aca="false">P31/3+Q31/3*2</f>
        <v>72.6666666666667</v>
      </c>
      <c r="S31" s="3" t="n">
        <v>84</v>
      </c>
      <c r="T31" s="3" t="s">
        <v>328</v>
      </c>
      <c r="U31" s="3" t="n">
        <v>109</v>
      </c>
      <c r="V31" s="3" t="n">
        <v>73</v>
      </c>
      <c r="W31" s="3" t="n">
        <f aca="false">U31/3+V31/3*2</f>
        <v>85</v>
      </c>
      <c r="X31" s="3" t="n">
        <v>92</v>
      </c>
      <c r="Y31" s="3" t="n">
        <f aca="false">X31-S31</f>
        <v>8</v>
      </c>
      <c r="Z31" s="3" t="n">
        <f aca="false">W31-R31</f>
        <v>12.3333333333333</v>
      </c>
      <c r="AA31" s="3" t="s">
        <v>329</v>
      </c>
      <c r="AB31" s="3" t="n">
        <v>93</v>
      </c>
      <c r="AC31" s="3" t="n">
        <v>58</v>
      </c>
      <c r="AD31" s="3" t="n">
        <f aca="false">AB31/3+AC31/3*2</f>
        <v>69.6666666666667</v>
      </c>
      <c r="AE31" s="3" t="n">
        <v>75</v>
      </c>
      <c r="AF31" s="3" t="n">
        <v>10</v>
      </c>
      <c r="AG31" s="3" t="s">
        <v>330</v>
      </c>
      <c r="AH31" s="3" t="n">
        <v>103</v>
      </c>
      <c r="AI31" s="3" t="n">
        <v>80</v>
      </c>
      <c r="AJ31" s="3" t="n">
        <f aca="false">AH31/3+AI31/3*2</f>
        <v>87.6666666666667</v>
      </c>
      <c r="AK31" s="3" t="n">
        <v>72</v>
      </c>
      <c r="AL31" s="3" t="s">
        <v>331</v>
      </c>
      <c r="AM31" s="3" t="n">
        <v>116</v>
      </c>
      <c r="AN31" s="3" t="n">
        <v>81</v>
      </c>
      <c r="AO31" s="3" t="n">
        <f aca="false">AM31/3+AN31/3*2</f>
        <v>92.6666666666667</v>
      </c>
      <c r="AP31" s="3" t="n">
        <v>75</v>
      </c>
      <c r="AQ31" s="3" t="s">
        <v>332</v>
      </c>
      <c r="AR31" s="3" t="n">
        <v>116</v>
      </c>
      <c r="AS31" s="3" t="n">
        <v>82</v>
      </c>
      <c r="AT31" s="3" t="n">
        <f aca="false">AR31/3+AS31/3*2</f>
        <v>93.3333333333333</v>
      </c>
      <c r="AU31" s="3" t="n">
        <v>72</v>
      </c>
      <c r="AV31" s="3" t="n">
        <v>212</v>
      </c>
      <c r="AW31" s="3" t="n">
        <v>186</v>
      </c>
      <c r="AX31" s="3" t="n">
        <v>0.6</v>
      </c>
      <c r="AY31" s="3" t="n">
        <f aca="false">AX31*1000/C31/AW31</f>
        <v>0.0537634408602151</v>
      </c>
      <c r="AZ31" s="3"/>
      <c r="BA31" s="3" t="s">
        <v>107</v>
      </c>
      <c r="BB31" s="3" t="n">
        <v>0</v>
      </c>
      <c r="BC31" s="3" t="n">
        <v>0</v>
      </c>
      <c r="BD31" s="3" t="n">
        <v>0</v>
      </c>
      <c r="BE31" s="3" t="n">
        <v>0</v>
      </c>
      <c r="BF31" s="3" t="n">
        <v>0</v>
      </c>
      <c r="BG31" s="3" t="n">
        <v>0</v>
      </c>
      <c r="BH31" s="3"/>
      <c r="BI31" s="3" t="n">
        <v>4</v>
      </c>
      <c r="BJ31" s="2" t="s">
        <v>333</v>
      </c>
      <c r="BK31" s="3" t="s">
        <v>121</v>
      </c>
      <c r="BL31" s="3" t="n">
        <v>6</v>
      </c>
    </row>
    <row r="32" customFormat="false" ht="15" hidden="false" customHeight="false" outlineLevel="0" collapsed="false">
      <c r="A32" s="3" t="s">
        <v>334</v>
      </c>
      <c r="B32" s="3" t="n">
        <v>62</v>
      </c>
      <c r="C32" s="3" t="n">
        <v>55</v>
      </c>
      <c r="D32" s="3" t="n">
        <v>165</v>
      </c>
      <c r="E32" s="3" t="n">
        <f aca="false">D32*D32/10000</f>
        <v>2.7225</v>
      </c>
      <c r="F32" s="3" t="n">
        <f aca="false">C32/E32</f>
        <v>20.2020202020202</v>
      </c>
      <c r="G32" s="3" t="n">
        <v>30</v>
      </c>
      <c r="H32" s="3" t="s">
        <v>67</v>
      </c>
      <c r="I32" s="3" t="s">
        <v>265</v>
      </c>
      <c r="J32" s="3" t="s">
        <v>335</v>
      </c>
      <c r="K32" s="3" t="n">
        <v>151</v>
      </c>
      <c r="L32" s="3" t="n">
        <v>80</v>
      </c>
      <c r="M32" s="3" t="n">
        <f aca="false">K32/3+L32/3*2</f>
        <v>103.666666666667</v>
      </c>
      <c r="N32" s="3" t="n">
        <v>78</v>
      </c>
      <c r="O32" s="3" t="s">
        <v>336</v>
      </c>
      <c r="P32" s="3" t="n">
        <v>110</v>
      </c>
      <c r="Q32" s="3" t="n">
        <v>69</v>
      </c>
      <c r="R32" s="3" t="n">
        <f aca="false">P32/3+Q32/3*2</f>
        <v>82.6666666666667</v>
      </c>
      <c r="S32" s="3" t="n">
        <v>96</v>
      </c>
      <c r="T32" s="3" t="s">
        <v>337</v>
      </c>
      <c r="U32" s="3" t="n">
        <v>155</v>
      </c>
      <c r="V32" s="3" t="n">
        <v>104</v>
      </c>
      <c r="W32" s="3" t="n">
        <f aca="false">U32/3+V32/3*2</f>
        <v>121</v>
      </c>
      <c r="X32" s="3" t="n">
        <v>112</v>
      </c>
      <c r="Y32" s="3" t="n">
        <f aca="false">X32-S32</f>
        <v>16</v>
      </c>
      <c r="Z32" s="3" t="n">
        <f aca="false">W32-R32</f>
        <v>38.3333333333333</v>
      </c>
      <c r="AA32" s="3" t="s">
        <v>338</v>
      </c>
      <c r="AB32" s="3" t="n">
        <v>131</v>
      </c>
      <c r="AC32" s="3" t="n">
        <v>87</v>
      </c>
      <c r="AD32" s="3" t="n">
        <f aca="false">AB32/3+AC32/3*2</f>
        <v>101.666666666667</v>
      </c>
      <c r="AE32" s="3" t="n">
        <v>97</v>
      </c>
      <c r="AF32" s="3" t="n">
        <v>30</v>
      </c>
      <c r="AG32" s="3" t="s">
        <v>339</v>
      </c>
      <c r="AH32" s="3" t="n">
        <v>168</v>
      </c>
      <c r="AI32" s="3" t="n">
        <v>108</v>
      </c>
      <c r="AJ32" s="3" t="n">
        <f aca="false">AH32/3+AI32/3*2</f>
        <v>128</v>
      </c>
      <c r="AK32" s="3" t="n">
        <v>87</v>
      </c>
      <c r="AL32" s="3" t="s">
        <v>340</v>
      </c>
      <c r="AM32" s="3" t="n">
        <v>158</v>
      </c>
      <c r="AN32" s="3" t="n">
        <v>96</v>
      </c>
      <c r="AO32" s="3" t="n">
        <f aca="false">AM32/3+AN32/3*2</f>
        <v>116.666666666667</v>
      </c>
      <c r="AP32" s="3" t="n">
        <v>90</v>
      </c>
      <c r="AQ32" s="3" t="s">
        <v>341</v>
      </c>
      <c r="AR32" s="3" t="n">
        <v>147</v>
      </c>
      <c r="AS32" s="3" t="n">
        <v>84</v>
      </c>
      <c r="AT32" s="3" t="n">
        <f aca="false">AR32/3+AS32/3*2</f>
        <v>105</v>
      </c>
      <c r="AU32" s="3" t="n">
        <v>92</v>
      </c>
      <c r="AV32" s="3" t="n">
        <v>50</v>
      </c>
      <c r="AW32" s="3" t="n">
        <v>29</v>
      </c>
      <c r="AX32" s="3" t="n">
        <v>0.1</v>
      </c>
      <c r="AY32" s="3" t="n">
        <f aca="false">AX32*1000/C32/AW32</f>
        <v>0.0626959247648903</v>
      </c>
      <c r="AZ32" s="3"/>
      <c r="BA32" s="3" t="s">
        <v>107</v>
      </c>
      <c r="BB32" s="3" t="n">
        <v>0</v>
      </c>
      <c r="BC32" s="3" t="n">
        <v>0</v>
      </c>
      <c r="BD32" s="3" t="n">
        <v>0</v>
      </c>
      <c r="BE32" s="3" t="n">
        <v>0</v>
      </c>
      <c r="BF32" s="3" t="n">
        <v>0</v>
      </c>
      <c r="BG32" s="3" t="n">
        <v>0</v>
      </c>
      <c r="BH32" s="3"/>
      <c r="BI32" s="3" t="n">
        <v>6</v>
      </c>
      <c r="BJ32" s="2" t="s">
        <v>342</v>
      </c>
      <c r="BK32" s="3" t="s">
        <v>131</v>
      </c>
      <c r="BL32" s="3" t="n">
        <v>2</v>
      </c>
    </row>
    <row r="33" customFormat="false" ht="15" hidden="false" customHeight="false" outlineLevel="0" collapsed="false">
      <c r="A33" s="3" t="s">
        <v>343</v>
      </c>
      <c r="B33" s="3" t="n">
        <v>52</v>
      </c>
      <c r="C33" s="3" t="n">
        <v>66</v>
      </c>
      <c r="D33" s="3" t="n">
        <v>161</v>
      </c>
      <c r="E33" s="3" t="n">
        <f aca="false">D33*D33/10000</f>
        <v>2.5921</v>
      </c>
      <c r="F33" s="3" t="n">
        <f aca="false">C33/E33</f>
        <v>25.4619806334632</v>
      </c>
      <c r="G33" s="3" t="n">
        <v>50</v>
      </c>
      <c r="H33" s="3" t="s">
        <v>79</v>
      </c>
      <c r="I33" s="3" t="s">
        <v>265</v>
      </c>
      <c r="J33" s="3" t="s">
        <v>344</v>
      </c>
      <c r="K33" s="3" t="n">
        <v>148</v>
      </c>
      <c r="L33" s="3" t="n">
        <v>91</v>
      </c>
      <c r="M33" s="3" t="n">
        <f aca="false">K33/3+L33/3*2</f>
        <v>110</v>
      </c>
      <c r="N33" s="3" t="n">
        <v>71</v>
      </c>
      <c r="O33" s="3" t="s">
        <v>345</v>
      </c>
      <c r="P33" s="3" t="n">
        <v>103</v>
      </c>
      <c r="Q33" s="3" t="n">
        <v>67</v>
      </c>
      <c r="R33" s="3" t="n">
        <f aca="false">P33/3+Q33/3*2</f>
        <v>79</v>
      </c>
      <c r="S33" s="3" t="n">
        <v>73</v>
      </c>
      <c r="T33" s="3" t="s">
        <v>346</v>
      </c>
      <c r="U33" s="3" t="n">
        <v>101</v>
      </c>
      <c r="V33" s="3" t="n">
        <v>65</v>
      </c>
      <c r="W33" s="3" t="n">
        <f aca="false">U33/3+V33/3*2</f>
        <v>77</v>
      </c>
      <c r="X33" s="3" t="n">
        <v>81</v>
      </c>
      <c r="Y33" s="3" t="n">
        <f aca="false">X33-S33</f>
        <v>8</v>
      </c>
      <c r="Z33" s="3" t="n">
        <f aca="false">W33-R33</f>
        <v>-2</v>
      </c>
      <c r="AA33" s="3" t="s">
        <v>347</v>
      </c>
      <c r="AB33" s="3" t="n">
        <v>93</v>
      </c>
      <c r="AC33" s="3" t="n">
        <v>64</v>
      </c>
      <c r="AD33" s="3" t="n">
        <f aca="false">AB33/3+AC33/3*2</f>
        <v>73.6666666666667</v>
      </c>
      <c r="AE33" s="3" t="n">
        <v>65</v>
      </c>
      <c r="AF33" s="3" t="n">
        <v>35</v>
      </c>
      <c r="AG33" s="3" t="s">
        <v>348</v>
      </c>
      <c r="AH33" s="3" t="n">
        <v>135</v>
      </c>
      <c r="AI33" s="3" t="n">
        <v>87</v>
      </c>
      <c r="AJ33" s="3" t="n">
        <f aca="false">AH33/3+AI33/3*2</f>
        <v>103</v>
      </c>
      <c r="AK33" s="3" t="n">
        <v>57</v>
      </c>
      <c r="AL33" s="3" t="s">
        <v>349</v>
      </c>
      <c r="AM33" s="3" t="n">
        <v>151</v>
      </c>
      <c r="AN33" s="3" t="n">
        <v>91</v>
      </c>
      <c r="AO33" s="3" t="n">
        <f aca="false">AM33/3+AN33/3*2</f>
        <v>111</v>
      </c>
      <c r="AP33" s="3" t="n">
        <v>68</v>
      </c>
      <c r="AQ33" s="3" t="s">
        <v>350</v>
      </c>
      <c r="AR33" s="3" t="n">
        <v>126</v>
      </c>
      <c r="AS33" s="3" t="n">
        <v>96</v>
      </c>
      <c r="AT33" s="3" t="n">
        <f aca="false">AR33/3+AS33/3*2</f>
        <v>106</v>
      </c>
      <c r="AU33" s="3" t="n">
        <v>60</v>
      </c>
      <c r="AV33" s="3" t="n">
        <v>141</v>
      </c>
      <c r="AW33" s="3" t="n">
        <v>116</v>
      </c>
      <c r="AX33" s="3" t="n">
        <v>0.44</v>
      </c>
      <c r="AY33" s="3" t="n">
        <f aca="false">AX33*1000/C33/AW33</f>
        <v>0.0574712643678161</v>
      </c>
      <c r="AZ33" s="3"/>
      <c r="BA33" s="3" t="s">
        <v>107</v>
      </c>
      <c r="BB33" s="3" t="n">
        <v>0</v>
      </c>
      <c r="BC33" s="3" t="n">
        <v>5</v>
      </c>
      <c r="BD33" s="3" t="n">
        <v>4</v>
      </c>
      <c r="BE33" s="3" t="n">
        <v>4</v>
      </c>
      <c r="BF33" s="3" t="n">
        <v>2</v>
      </c>
      <c r="BG33" s="3" t="n">
        <v>1</v>
      </c>
      <c r="BH33" s="3"/>
      <c r="BI33" s="3" t="n">
        <v>20</v>
      </c>
      <c r="BJ33" s="2" t="s">
        <v>351</v>
      </c>
      <c r="BK33" s="3" t="s">
        <v>161</v>
      </c>
      <c r="BL33" s="3" t="n">
        <v>7</v>
      </c>
    </row>
    <row r="34" customFormat="false" ht="15" hidden="false" customHeight="false" outlineLevel="0" collapsed="false">
      <c r="A34" s="3" t="s">
        <v>352</v>
      </c>
      <c r="B34" s="3" t="n">
        <v>44</v>
      </c>
      <c r="C34" s="3" t="n">
        <v>50</v>
      </c>
      <c r="D34" s="3" t="n">
        <v>154</v>
      </c>
      <c r="E34" s="3" t="n">
        <f aca="false">D34*D34/10000</f>
        <v>2.3716</v>
      </c>
      <c r="F34" s="3" t="n">
        <f aca="false">C34/E34</f>
        <v>21.0828132906055</v>
      </c>
      <c r="G34" s="3" t="n">
        <v>50</v>
      </c>
      <c r="H34" s="3" t="s">
        <v>79</v>
      </c>
      <c r="I34" s="3" t="s">
        <v>265</v>
      </c>
      <c r="J34" s="3" t="s">
        <v>353</v>
      </c>
      <c r="K34" s="3" t="n">
        <v>149</v>
      </c>
      <c r="L34" s="3" t="n">
        <v>83</v>
      </c>
      <c r="M34" s="3" t="n">
        <f aca="false">K34/3+L34/3*2</f>
        <v>105</v>
      </c>
      <c r="N34" s="3" t="n">
        <v>87</v>
      </c>
      <c r="O34" s="3" t="s">
        <v>354</v>
      </c>
      <c r="P34" s="3" t="n">
        <v>103</v>
      </c>
      <c r="Q34" s="3" t="n">
        <v>74</v>
      </c>
      <c r="R34" s="3" t="n">
        <f aca="false">P34/3+Q34/3*2</f>
        <v>83.6666666666667</v>
      </c>
      <c r="S34" s="3" t="n">
        <v>87</v>
      </c>
      <c r="T34" s="3" t="s">
        <v>355</v>
      </c>
      <c r="U34" s="3" t="n">
        <v>125</v>
      </c>
      <c r="V34" s="3" t="n">
        <v>77</v>
      </c>
      <c r="W34" s="3" t="n">
        <f aca="false">U34/3+V34/3*2</f>
        <v>93</v>
      </c>
      <c r="X34" s="3" t="n">
        <v>100</v>
      </c>
      <c r="Y34" s="3" t="n">
        <f aca="false">X34-S34</f>
        <v>13</v>
      </c>
      <c r="Z34" s="3" t="n">
        <f aca="false">W34-R34</f>
        <v>9.33333333333333</v>
      </c>
      <c r="AA34" s="3" t="s">
        <v>356</v>
      </c>
      <c r="AB34" s="3" t="n">
        <v>102</v>
      </c>
      <c r="AC34" s="3" t="n">
        <v>64</v>
      </c>
      <c r="AD34" s="3" t="n">
        <f aca="false">AB34/3+AC34/3*2</f>
        <v>76.6666666666667</v>
      </c>
      <c r="AE34" s="3" t="n">
        <v>88</v>
      </c>
      <c r="AF34" s="7" t="n">
        <v>45</v>
      </c>
      <c r="AG34" s="7" t="s">
        <v>357</v>
      </c>
      <c r="AH34" s="7" t="n">
        <v>108</v>
      </c>
      <c r="AI34" s="7" t="n">
        <v>67</v>
      </c>
      <c r="AJ34" s="7" t="n">
        <f aca="false">AH34/3+AI34/3*2</f>
        <v>80.6666666666667</v>
      </c>
      <c r="AK34" s="7" t="n">
        <v>55</v>
      </c>
      <c r="AL34" s="7" t="s">
        <v>358</v>
      </c>
      <c r="AM34" s="7" t="n">
        <v>155</v>
      </c>
      <c r="AN34" s="7" t="n">
        <v>85</v>
      </c>
      <c r="AO34" s="7" t="n">
        <f aca="false">AM34/3+AN34/3*2</f>
        <v>108.333333333333</v>
      </c>
      <c r="AP34" s="7" t="n">
        <v>90</v>
      </c>
      <c r="AQ34" s="7" t="s">
        <v>359</v>
      </c>
      <c r="AR34" s="7" t="n">
        <v>155</v>
      </c>
      <c r="AS34" s="7" t="n">
        <v>83</v>
      </c>
      <c r="AT34" s="3" t="n">
        <f aca="false">AR34/3+AS34/3*2</f>
        <v>107</v>
      </c>
      <c r="AU34" s="3" t="n">
        <v>86</v>
      </c>
      <c r="AV34" s="3" t="n">
        <v>118</v>
      </c>
      <c r="AW34" s="3" t="n">
        <v>101</v>
      </c>
      <c r="AX34" s="3" t="n">
        <v>0.3</v>
      </c>
      <c r="AY34" s="3" t="n">
        <f aca="false">AX34*1000/C34/AW34</f>
        <v>0.0594059405940594</v>
      </c>
      <c r="AZ34" s="3"/>
      <c r="BA34" s="3" t="s">
        <v>107</v>
      </c>
      <c r="BB34" s="3" t="n">
        <v>0</v>
      </c>
      <c r="BC34" s="3" t="n">
        <v>1</v>
      </c>
      <c r="BD34" s="3" t="n">
        <v>1</v>
      </c>
      <c r="BE34" s="3" t="n">
        <v>1</v>
      </c>
      <c r="BF34" s="3" t="n">
        <v>1</v>
      </c>
      <c r="BG34" s="3" t="n">
        <v>1</v>
      </c>
      <c r="BH34" s="3"/>
      <c r="BI34" s="3" t="n">
        <v>9</v>
      </c>
      <c r="BJ34" s="2" t="s">
        <v>360</v>
      </c>
      <c r="BK34" s="3" t="s">
        <v>77</v>
      </c>
      <c r="BL34" s="3" t="n">
        <v>6</v>
      </c>
    </row>
    <row r="35" customFormat="false" ht="15" hidden="false" customHeight="false" outlineLevel="0" collapsed="false">
      <c r="A35" s="3" t="s">
        <v>361</v>
      </c>
      <c r="B35" s="3" t="n">
        <v>48</v>
      </c>
      <c r="C35" s="3" t="n">
        <v>62</v>
      </c>
      <c r="D35" s="3" t="n">
        <v>162</v>
      </c>
      <c r="E35" s="3" t="n">
        <f aca="false">D35*D35/10000</f>
        <v>2.6244</v>
      </c>
      <c r="F35" s="3" t="n">
        <f aca="false">C35/E35</f>
        <v>23.6244474927603</v>
      </c>
      <c r="G35" s="3" t="n">
        <v>50</v>
      </c>
      <c r="H35" s="3" t="s">
        <v>67</v>
      </c>
      <c r="I35" s="3" t="s">
        <v>265</v>
      </c>
      <c r="J35" s="3" t="s">
        <v>362</v>
      </c>
      <c r="K35" s="3" t="n">
        <v>103</v>
      </c>
      <c r="L35" s="3" t="n">
        <v>60</v>
      </c>
      <c r="M35" s="3" t="n">
        <f aca="false">K35/3+L35/3*2</f>
        <v>74.3333333333333</v>
      </c>
      <c r="N35" s="3" t="n">
        <v>72</v>
      </c>
      <c r="O35" s="3" t="s">
        <v>363</v>
      </c>
      <c r="P35" s="3" t="n">
        <v>91</v>
      </c>
      <c r="Q35" s="3" t="n">
        <v>59</v>
      </c>
      <c r="R35" s="3" t="n">
        <f aca="false">P35/3+Q35/3*2</f>
        <v>69.6666666666667</v>
      </c>
      <c r="S35" s="3" t="n">
        <v>72</v>
      </c>
      <c r="T35" s="3" t="s">
        <v>364</v>
      </c>
      <c r="U35" s="3" t="n">
        <v>133</v>
      </c>
      <c r="V35" s="3" t="n">
        <v>73</v>
      </c>
      <c r="W35" s="3" t="n">
        <f aca="false">U35/3+V35/3*2</f>
        <v>93</v>
      </c>
      <c r="X35" s="3" t="n">
        <v>84</v>
      </c>
      <c r="Y35" s="3" t="n">
        <f aca="false">X35-S35</f>
        <v>12</v>
      </c>
      <c r="Z35" s="3" t="n">
        <f aca="false">W35-R35</f>
        <v>23.3333333333333</v>
      </c>
      <c r="AA35" s="3" t="s">
        <v>365</v>
      </c>
      <c r="AB35" s="3" t="n">
        <v>103</v>
      </c>
      <c r="AC35" s="3" t="n">
        <v>65</v>
      </c>
      <c r="AD35" s="3" t="n">
        <f aca="false">AB35/3+AC35/3*2</f>
        <v>77.6666666666667</v>
      </c>
      <c r="AE35" s="3" t="n">
        <v>72</v>
      </c>
      <c r="AF35" s="7" t="n">
        <v>60</v>
      </c>
      <c r="AG35" s="8" t="s">
        <v>366</v>
      </c>
      <c r="AH35" s="8" t="n">
        <v>114</v>
      </c>
      <c r="AI35" s="8" t="n">
        <v>62</v>
      </c>
      <c r="AJ35" s="8" t="n">
        <f aca="false">AH35/3+AI35/3*2</f>
        <v>79.3333333333333</v>
      </c>
      <c r="AK35" s="8" t="n">
        <v>60</v>
      </c>
      <c r="AL35" s="8" t="s">
        <v>367</v>
      </c>
      <c r="AM35" s="8" t="n">
        <v>126</v>
      </c>
      <c r="AN35" s="8" t="n">
        <v>65</v>
      </c>
      <c r="AO35" s="7" t="n">
        <f aca="false">AM35/3+AN35/3*2</f>
        <v>85.3333333333333</v>
      </c>
      <c r="AP35" s="7" t="n">
        <v>64</v>
      </c>
      <c r="AQ35" s="7" t="s">
        <v>368</v>
      </c>
      <c r="AR35" s="7" t="n">
        <v>111</v>
      </c>
      <c r="AS35" s="7" t="n">
        <v>58</v>
      </c>
      <c r="AT35" s="3" t="n">
        <f aca="false">AR35/3+AS35/3*2</f>
        <v>75.6666666666667</v>
      </c>
      <c r="AU35" s="3" t="n">
        <v>61</v>
      </c>
      <c r="AV35" s="3" t="n">
        <v>120</v>
      </c>
      <c r="AW35" s="3" t="n">
        <v>80</v>
      </c>
      <c r="AX35" s="3" t="n">
        <v>0.4</v>
      </c>
      <c r="AY35" s="3" t="n">
        <f aca="false">AX35*1000/C35/AW35</f>
        <v>0.0806451612903226</v>
      </c>
      <c r="AZ35" s="3"/>
      <c r="BA35" s="3" t="s">
        <v>107</v>
      </c>
      <c r="BB35" s="3" t="n">
        <v>0</v>
      </c>
      <c r="BC35" s="3" t="n">
        <v>2</v>
      </c>
      <c r="BD35" s="3" t="n">
        <v>2</v>
      </c>
      <c r="BE35" s="3" t="n">
        <v>1</v>
      </c>
      <c r="BF35" s="3" t="n">
        <v>1</v>
      </c>
      <c r="BG35" s="3" t="n">
        <v>0</v>
      </c>
      <c r="BH35" s="3"/>
      <c r="BI35" s="3" t="n">
        <v>9</v>
      </c>
      <c r="BJ35" s="2" t="s">
        <v>369</v>
      </c>
      <c r="BK35" s="3" t="s">
        <v>77</v>
      </c>
      <c r="BL35" s="3" t="n">
        <v>5</v>
      </c>
    </row>
    <row r="36" customFormat="false" ht="15" hidden="false" customHeight="false" outlineLevel="0" collapsed="false">
      <c r="A36" s="3" t="s">
        <v>370</v>
      </c>
      <c r="B36" s="3" t="n">
        <v>23</v>
      </c>
      <c r="C36" s="3" t="n">
        <v>52</v>
      </c>
      <c r="D36" s="3" t="n">
        <v>153</v>
      </c>
      <c r="E36" s="3" t="n">
        <f aca="false">D36*D36/10000</f>
        <v>2.3409</v>
      </c>
      <c r="F36" s="3" t="n">
        <f aca="false">C36/E36</f>
        <v>22.2136784997223</v>
      </c>
      <c r="G36" s="3" t="n">
        <v>10</v>
      </c>
      <c r="H36" s="3" t="s">
        <v>67</v>
      </c>
      <c r="I36" s="3" t="s">
        <v>265</v>
      </c>
      <c r="J36" s="3" t="s">
        <v>371</v>
      </c>
      <c r="K36" s="3" t="n">
        <v>134</v>
      </c>
      <c r="L36" s="3" t="n">
        <v>91</v>
      </c>
      <c r="M36" s="3" t="n">
        <f aca="false">K36/3+L36/3*2</f>
        <v>105.333333333333</v>
      </c>
      <c r="N36" s="3" t="n">
        <v>108</v>
      </c>
      <c r="O36" s="3" t="s">
        <v>372</v>
      </c>
      <c r="P36" s="3" t="n">
        <v>120</v>
      </c>
      <c r="Q36" s="3" t="n">
        <v>68</v>
      </c>
      <c r="R36" s="3" t="n">
        <f aca="false">P36/3+Q36/3*2</f>
        <v>85.3333333333333</v>
      </c>
      <c r="S36" s="3" t="n">
        <v>95</v>
      </c>
      <c r="T36" s="3" t="s">
        <v>373</v>
      </c>
      <c r="U36" s="3" t="n">
        <v>147</v>
      </c>
      <c r="V36" s="3" t="n">
        <v>95</v>
      </c>
      <c r="W36" s="3" t="n">
        <f aca="false">U36/3+V36/3*2</f>
        <v>112.333333333333</v>
      </c>
      <c r="X36" s="3" t="n">
        <v>109</v>
      </c>
      <c r="Y36" s="3" t="n">
        <f aca="false">X36-S36</f>
        <v>14</v>
      </c>
      <c r="Z36" s="3" t="n">
        <f aca="false">W36-R36</f>
        <v>27</v>
      </c>
      <c r="AA36" s="3" t="s">
        <v>374</v>
      </c>
      <c r="AB36" s="3" t="n">
        <v>127</v>
      </c>
      <c r="AC36" s="3" t="n">
        <v>90</v>
      </c>
      <c r="AD36" s="3" t="n">
        <f aca="false">AB36/3+AC36/3*2</f>
        <v>102.333333333333</v>
      </c>
      <c r="AE36" s="3" t="n">
        <v>95</v>
      </c>
      <c r="AF36" s="7" t="n">
        <v>28</v>
      </c>
      <c r="AG36" s="7" t="s">
        <v>375</v>
      </c>
      <c r="AH36" s="7" t="n">
        <v>112</v>
      </c>
      <c r="AI36" s="7" t="n">
        <v>62</v>
      </c>
      <c r="AJ36" s="7" t="n">
        <f aca="false">AH36/3+AI36/3*2</f>
        <v>78.6666666666667</v>
      </c>
      <c r="AK36" s="7" t="n">
        <v>99</v>
      </c>
      <c r="AL36" s="7" t="s">
        <v>376</v>
      </c>
      <c r="AM36" s="7" t="n">
        <v>90</v>
      </c>
      <c r="AN36" s="7" t="n">
        <v>60</v>
      </c>
      <c r="AO36" s="7" t="n">
        <f aca="false">AM36/3+AN36/3*2</f>
        <v>70</v>
      </c>
      <c r="AP36" s="7" t="n">
        <v>112</v>
      </c>
      <c r="AQ36" s="7" t="s">
        <v>377</v>
      </c>
      <c r="AR36" s="7" t="n">
        <v>112</v>
      </c>
      <c r="AS36" s="7" t="n">
        <v>78</v>
      </c>
      <c r="AT36" s="3" t="n">
        <f aca="false">AR36/3+AS36/3*2</f>
        <v>89.3333333333333</v>
      </c>
      <c r="AU36" s="3" t="n">
        <v>88</v>
      </c>
      <c r="AV36" s="3" t="n">
        <v>186</v>
      </c>
      <c r="AW36" s="3" t="n">
        <v>165</v>
      </c>
      <c r="AX36" s="3" t="n">
        <v>0.8</v>
      </c>
      <c r="AY36" s="3" t="n">
        <f aca="false">AX36*1000/C36/AW36</f>
        <v>0.0932400932400933</v>
      </c>
      <c r="AZ36" s="3"/>
      <c r="BA36" s="3" t="s">
        <v>107</v>
      </c>
      <c r="BB36" s="3" t="n">
        <v>0</v>
      </c>
      <c r="BC36" s="3" t="n">
        <v>1</v>
      </c>
      <c r="BD36" s="3" t="n">
        <v>1</v>
      </c>
      <c r="BE36" s="3" t="n">
        <v>1</v>
      </c>
      <c r="BF36" s="3" t="n">
        <v>0</v>
      </c>
      <c r="BG36" s="3" t="n">
        <v>0</v>
      </c>
      <c r="BH36" s="3"/>
      <c r="BI36" s="3" t="n">
        <v>8</v>
      </c>
      <c r="BJ36" s="2" t="s">
        <v>351</v>
      </c>
      <c r="BK36" s="3" t="s">
        <v>77</v>
      </c>
      <c r="BL36" s="3" t="n">
        <v>6</v>
      </c>
    </row>
    <row r="37" customFormat="false" ht="15" hidden="false" customHeight="false" outlineLevel="0" collapsed="false">
      <c r="A37" s="3" t="s">
        <v>378</v>
      </c>
      <c r="B37" s="3" t="n">
        <v>26</v>
      </c>
      <c r="C37" s="3" t="n">
        <v>42</v>
      </c>
      <c r="D37" s="3" t="n">
        <v>158</v>
      </c>
      <c r="E37" s="3" t="n">
        <f aca="false">D37*D37/10000</f>
        <v>2.4964</v>
      </c>
      <c r="F37" s="3" t="n">
        <f aca="false">C37/E37</f>
        <v>16.8242268867169</v>
      </c>
      <c r="G37" s="3" t="n">
        <v>20</v>
      </c>
      <c r="H37" s="3" t="s">
        <v>67</v>
      </c>
      <c r="I37" s="3" t="s">
        <v>265</v>
      </c>
      <c r="J37" s="3" t="s">
        <v>379</v>
      </c>
      <c r="K37" s="3" t="n">
        <v>127</v>
      </c>
      <c r="L37" s="3" t="n">
        <v>80</v>
      </c>
      <c r="M37" s="3" t="n">
        <f aca="false">K37/3+L37/3*2</f>
        <v>95.6666666666667</v>
      </c>
      <c r="N37" s="3" t="n">
        <v>89</v>
      </c>
      <c r="O37" s="3" t="s">
        <v>380</v>
      </c>
      <c r="P37" s="3" t="n">
        <v>109</v>
      </c>
      <c r="Q37" s="3" t="n">
        <v>69</v>
      </c>
      <c r="R37" s="3" t="n">
        <f aca="false">P37/3+Q37/3*2</f>
        <v>82.3333333333333</v>
      </c>
      <c r="S37" s="3" t="n">
        <v>89</v>
      </c>
      <c r="T37" s="3" t="s">
        <v>381</v>
      </c>
      <c r="U37" s="3" t="n">
        <v>150</v>
      </c>
      <c r="V37" s="3" t="n">
        <v>99</v>
      </c>
      <c r="W37" s="3" t="n">
        <f aca="false">U37/3+V37/3*2</f>
        <v>116</v>
      </c>
      <c r="X37" s="3" t="n">
        <v>111</v>
      </c>
      <c r="Y37" s="3" t="n">
        <f aca="false">X37-S37</f>
        <v>22</v>
      </c>
      <c r="Z37" s="3" t="n">
        <f aca="false">W37-R37</f>
        <v>33.6666666666667</v>
      </c>
      <c r="AA37" s="3" t="s">
        <v>382</v>
      </c>
      <c r="AB37" s="3" t="n">
        <v>108</v>
      </c>
      <c r="AC37" s="3" t="n">
        <v>64</v>
      </c>
      <c r="AD37" s="3" t="n">
        <f aca="false">AB37/3+AC37/3*2</f>
        <v>78.6666666666667</v>
      </c>
      <c r="AE37" s="3" t="n">
        <v>90</v>
      </c>
      <c r="AF37" s="3" t="n">
        <v>30</v>
      </c>
      <c r="AG37" s="3" t="s">
        <v>383</v>
      </c>
      <c r="AH37" s="3" t="n">
        <v>127</v>
      </c>
      <c r="AI37" s="3" t="n">
        <v>76</v>
      </c>
      <c r="AJ37" s="3" t="n">
        <f aca="false">AH37/3+AI37/3*2</f>
        <v>93</v>
      </c>
      <c r="AK37" s="3" t="n">
        <v>84</v>
      </c>
      <c r="AL37" s="3" t="s">
        <v>384</v>
      </c>
      <c r="AM37" s="3" t="n">
        <v>119</v>
      </c>
      <c r="AN37" s="3" t="n">
        <v>82</v>
      </c>
      <c r="AO37" s="3" t="n">
        <f aca="false">AM37/3+AN37/3*2</f>
        <v>94.3333333333333</v>
      </c>
      <c r="AP37" s="3" t="n">
        <v>76</v>
      </c>
      <c r="AQ37" s="3" t="s">
        <v>385</v>
      </c>
      <c r="AR37" s="3" t="n">
        <v>132</v>
      </c>
      <c r="AS37" s="3" t="n">
        <v>84</v>
      </c>
      <c r="AT37" s="3" t="n">
        <f aca="false">AR37/3+AS37/3*2</f>
        <v>100</v>
      </c>
      <c r="AU37" s="3" t="n">
        <v>74</v>
      </c>
      <c r="AV37" s="3" t="n">
        <v>80</v>
      </c>
      <c r="AW37" s="3" t="n">
        <v>60</v>
      </c>
      <c r="AX37" s="3" t="n">
        <v>0.2</v>
      </c>
      <c r="AY37" s="3" t="n">
        <f aca="false">AX37*1000/C37/AW37</f>
        <v>0.0793650793650794</v>
      </c>
      <c r="AZ37" s="3"/>
      <c r="BA37" s="3" t="s">
        <v>107</v>
      </c>
      <c r="BB37" s="3" t="n">
        <v>0</v>
      </c>
      <c r="BC37" s="3" t="n">
        <v>4</v>
      </c>
      <c r="BD37" s="3" t="n">
        <v>4</v>
      </c>
      <c r="BE37" s="3" t="n">
        <v>3</v>
      </c>
      <c r="BF37" s="3" t="n">
        <v>3</v>
      </c>
      <c r="BG37" s="3" t="n">
        <v>2</v>
      </c>
      <c r="BH37" s="3"/>
      <c r="BI37" s="3" t="n">
        <v>5</v>
      </c>
      <c r="BJ37" s="2" t="s">
        <v>386</v>
      </c>
      <c r="BK37" s="1" t="s">
        <v>142</v>
      </c>
      <c r="BL37" s="1" t="n">
        <v>3</v>
      </c>
    </row>
    <row r="38" customFormat="false" ht="15" hidden="false" customHeight="false" outlineLevel="0" collapsed="false">
      <c r="A38" s="3" t="s">
        <v>387</v>
      </c>
      <c r="B38" s="3" t="n">
        <v>49</v>
      </c>
      <c r="C38" s="3" t="n">
        <v>50</v>
      </c>
      <c r="D38" s="3" t="n">
        <v>150</v>
      </c>
      <c r="E38" s="3" t="n">
        <f aca="false">D38*D38/10000</f>
        <v>2.25</v>
      </c>
      <c r="F38" s="3" t="n">
        <f aca="false">C38/E38</f>
        <v>22.2222222222222</v>
      </c>
      <c r="G38" s="3" t="n">
        <v>50</v>
      </c>
      <c r="H38" s="3" t="s">
        <v>79</v>
      </c>
      <c r="I38" s="3" t="s">
        <v>265</v>
      </c>
      <c r="J38" s="3" t="s">
        <v>388</v>
      </c>
      <c r="K38" s="3" t="n">
        <v>118</v>
      </c>
      <c r="L38" s="3" t="n">
        <v>63</v>
      </c>
      <c r="M38" s="3" t="n">
        <f aca="false">K38/3+L38/3*2</f>
        <v>81.3333333333333</v>
      </c>
      <c r="N38" s="3" t="n">
        <v>76</v>
      </c>
      <c r="O38" s="3" t="s">
        <v>389</v>
      </c>
      <c r="P38" s="3" t="n">
        <v>130</v>
      </c>
      <c r="Q38" s="3" t="n">
        <v>66</v>
      </c>
      <c r="R38" s="3" t="n">
        <f aca="false">P38/3+Q38/3*2</f>
        <v>87.3333333333333</v>
      </c>
      <c r="S38" s="3" t="n">
        <v>90</v>
      </c>
      <c r="T38" s="3" t="s">
        <v>390</v>
      </c>
      <c r="U38" s="3" t="n">
        <v>157</v>
      </c>
      <c r="V38" s="3" t="n">
        <v>79</v>
      </c>
      <c r="W38" s="3" t="n">
        <f aca="false">U38/3+V38/3*2</f>
        <v>105</v>
      </c>
      <c r="X38" s="3" t="n">
        <v>108</v>
      </c>
      <c r="Y38" s="3" t="n">
        <f aca="false">X38-S38</f>
        <v>18</v>
      </c>
      <c r="Z38" s="3" t="n">
        <f aca="false">W38-R38</f>
        <v>17.6666666666667</v>
      </c>
      <c r="AA38" s="3" t="s">
        <v>391</v>
      </c>
      <c r="AB38" s="3" t="n">
        <v>127</v>
      </c>
      <c r="AC38" s="3" t="n">
        <v>70</v>
      </c>
      <c r="AD38" s="3" t="n">
        <f aca="false">AB38/3+AC38/3*2</f>
        <v>89</v>
      </c>
      <c r="AE38" s="3" t="n">
        <v>100</v>
      </c>
      <c r="AF38" s="3" t="n">
        <v>20</v>
      </c>
      <c r="AG38" s="3" t="s">
        <v>392</v>
      </c>
      <c r="AH38" s="3" t="n">
        <v>129</v>
      </c>
      <c r="AI38" s="3" t="n">
        <v>66</v>
      </c>
      <c r="AJ38" s="3" t="n">
        <f aca="false">AH38/3+AI38/3*2</f>
        <v>87</v>
      </c>
      <c r="AK38" s="3" t="n">
        <v>86</v>
      </c>
      <c r="AL38" s="3" t="s">
        <v>393</v>
      </c>
      <c r="AM38" s="3" t="n">
        <v>123</v>
      </c>
      <c r="AN38" s="3" t="n">
        <v>91</v>
      </c>
      <c r="AO38" s="3" t="n">
        <f aca="false">AM38/3+AN38/3*2</f>
        <v>101.666666666667</v>
      </c>
      <c r="AP38" s="3" t="n">
        <v>89</v>
      </c>
      <c r="AQ38" s="3" t="s">
        <v>394</v>
      </c>
      <c r="AR38" s="3" t="n">
        <v>136</v>
      </c>
      <c r="AS38" s="3" t="n">
        <v>80</v>
      </c>
      <c r="AT38" s="3" t="n">
        <f aca="false">AR38/3+AS38/3*2</f>
        <v>98.6666666666667</v>
      </c>
      <c r="AU38" s="3" t="n">
        <v>80</v>
      </c>
      <c r="AV38" s="3" t="n">
        <v>120</v>
      </c>
      <c r="AW38" s="3" t="n">
        <v>132</v>
      </c>
      <c r="AX38" s="3" t="n">
        <v>0.68</v>
      </c>
      <c r="AY38" s="3" t="n">
        <f aca="false">AX38*1000/C38/AW38</f>
        <v>0.103030303030303</v>
      </c>
      <c r="AZ38" s="3"/>
      <c r="BA38" s="3" t="s">
        <v>107</v>
      </c>
      <c r="BB38" s="3" t="n">
        <v>0</v>
      </c>
      <c r="BC38" s="3" t="n">
        <v>4</v>
      </c>
      <c r="BD38" s="3" t="n">
        <v>4</v>
      </c>
      <c r="BE38" s="3" t="n">
        <v>3</v>
      </c>
      <c r="BF38" s="3" t="n">
        <v>3</v>
      </c>
      <c r="BG38" s="3" t="n">
        <v>1</v>
      </c>
      <c r="BH38" s="3"/>
      <c r="BI38" s="3" t="n">
        <v>11</v>
      </c>
      <c r="BJ38" s="2" t="s">
        <v>141</v>
      </c>
      <c r="BK38" s="3" t="s">
        <v>161</v>
      </c>
      <c r="BL38" s="3" t="n">
        <v>5</v>
      </c>
    </row>
    <row r="39" customFormat="false" ht="15" hidden="false" customHeight="false" outlineLevel="0" collapsed="false">
      <c r="A39" s="3" t="s">
        <v>395</v>
      </c>
      <c r="B39" s="3" t="n">
        <v>53</v>
      </c>
      <c r="C39" s="3" t="n">
        <v>62</v>
      </c>
      <c r="D39" s="3" t="n">
        <v>158</v>
      </c>
      <c r="E39" s="3" t="n">
        <f aca="false">D39*D39/10000</f>
        <v>2.4964</v>
      </c>
      <c r="F39" s="3" t="n">
        <f aca="false">C39/E39</f>
        <v>24.8357634994392</v>
      </c>
      <c r="G39" s="3" t="n">
        <v>50</v>
      </c>
      <c r="H39" s="3" t="s">
        <v>67</v>
      </c>
      <c r="I39" s="3" t="s">
        <v>265</v>
      </c>
      <c r="J39" s="3" t="s">
        <v>396</v>
      </c>
      <c r="K39" s="3" t="n">
        <v>141</v>
      </c>
      <c r="L39" s="3" t="n">
        <v>88</v>
      </c>
      <c r="M39" s="3" t="n">
        <f aca="false">K39/3+L39/3*2</f>
        <v>105.666666666667</v>
      </c>
      <c r="N39" s="3" t="n">
        <v>68</v>
      </c>
      <c r="O39" s="3" t="s">
        <v>397</v>
      </c>
      <c r="P39" s="3" t="n">
        <v>122</v>
      </c>
      <c r="Q39" s="3" t="n">
        <v>81</v>
      </c>
      <c r="R39" s="3" t="n">
        <f aca="false">P39/3+Q39/3*2</f>
        <v>94.6666666666667</v>
      </c>
      <c r="S39" s="3" t="n">
        <v>86</v>
      </c>
      <c r="T39" s="3" t="s">
        <v>398</v>
      </c>
      <c r="U39" s="3" t="n">
        <v>140</v>
      </c>
      <c r="V39" s="3" t="n">
        <v>96</v>
      </c>
      <c r="W39" s="3" t="n">
        <f aca="false">U39/3+V39/3*2</f>
        <v>110.666666666667</v>
      </c>
      <c r="X39" s="3" t="n">
        <v>86</v>
      </c>
      <c r="Y39" s="3" t="n">
        <f aca="false">X39-S39</f>
        <v>0</v>
      </c>
      <c r="Z39" s="3" t="n">
        <f aca="false">W39-R39</f>
        <v>16</v>
      </c>
      <c r="AA39" s="3" t="s">
        <v>399</v>
      </c>
      <c r="AB39" s="3" t="n">
        <v>138</v>
      </c>
      <c r="AC39" s="3" t="n">
        <v>93</v>
      </c>
      <c r="AD39" s="3" t="n">
        <f aca="false">AB39/3+AC39/3*2</f>
        <v>108</v>
      </c>
      <c r="AE39" s="3" t="n">
        <v>80</v>
      </c>
      <c r="AF39" s="3" t="n">
        <v>25</v>
      </c>
      <c r="AG39" s="3" t="s">
        <v>400</v>
      </c>
      <c r="AH39" s="3" t="n">
        <v>113</v>
      </c>
      <c r="AI39" s="3" t="n">
        <v>75</v>
      </c>
      <c r="AJ39" s="3" t="n">
        <f aca="false">AH39/3+AI39/3*2</f>
        <v>87.6666666666667</v>
      </c>
      <c r="AK39" s="3" t="n">
        <v>52</v>
      </c>
      <c r="AL39" s="3" t="s">
        <v>401</v>
      </c>
      <c r="AM39" s="3" t="n">
        <v>151</v>
      </c>
      <c r="AN39" s="3" t="n">
        <v>110</v>
      </c>
      <c r="AO39" s="3" t="n">
        <f aca="false">AM39/3+AN39/3*2</f>
        <v>123.666666666667</v>
      </c>
      <c r="AP39" s="3" t="n">
        <v>92</v>
      </c>
      <c r="AQ39" s="3" t="s">
        <v>402</v>
      </c>
      <c r="AR39" s="3" t="n">
        <v>144</v>
      </c>
      <c r="AS39" s="3" t="n">
        <v>94</v>
      </c>
      <c r="AT39" s="3" t="n">
        <f aca="false">AR39/3+AS39/3*2</f>
        <v>110.666666666667</v>
      </c>
      <c r="AU39" s="3" t="n">
        <v>8</v>
      </c>
      <c r="AV39" s="3" t="n">
        <v>138</v>
      </c>
      <c r="AW39" s="3" t="n">
        <v>111</v>
      </c>
      <c r="AX39" s="3" t="n">
        <v>0.54</v>
      </c>
      <c r="AY39" s="3" t="n">
        <f aca="false">AX39*1000/C39/AW39</f>
        <v>0.0784655623365301</v>
      </c>
      <c r="AZ39" s="3"/>
      <c r="BA39" s="3" t="s">
        <v>107</v>
      </c>
      <c r="BB39" s="3" t="s">
        <v>108</v>
      </c>
      <c r="BC39" s="3" t="n">
        <v>3</v>
      </c>
      <c r="BD39" s="3" t="n">
        <v>3</v>
      </c>
      <c r="BE39" s="3" t="n">
        <v>3</v>
      </c>
      <c r="BF39" s="3" t="n">
        <v>3</v>
      </c>
      <c r="BG39" s="3" t="n">
        <v>2</v>
      </c>
      <c r="BH39" s="3"/>
      <c r="BI39" s="3" t="n">
        <v>17</v>
      </c>
      <c r="BJ39" s="2" t="s">
        <v>188</v>
      </c>
      <c r="BK39" s="3" t="s">
        <v>161</v>
      </c>
      <c r="BL39" s="3" t="n">
        <v>6</v>
      </c>
    </row>
    <row r="40" customFormat="false" ht="15" hidden="false" customHeight="false" outlineLevel="0" collapsed="false">
      <c r="A40" s="3" t="s">
        <v>403</v>
      </c>
      <c r="B40" s="3" t="s">
        <v>404</v>
      </c>
      <c r="C40" s="3" t="n">
        <v>45</v>
      </c>
      <c r="D40" s="3" t="n">
        <v>158</v>
      </c>
      <c r="E40" s="3" t="n">
        <f aca="false">D40*D40/10000</f>
        <v>2.4964</v>
      </c>
      <c r="F40" s="3" t="n">
        <f aca="false">C40/E40</f>
        <v>18.0259573786252</v>
      </c>
      <c r="G40" s="3" t="n">
        <v>20</v>
      </c>
      <c r="H40" s="3" t="s">
        <v>67</v>
      </c>
      <c r="I40" s="3" t="s">
        <v>265</v>
      </c>
      <c r="J40" s="3" t="s">
        <v>405</v>
      </c>
      <c r="K40" s="3" t="n">
        <v>113</v>
      </c>
      <c r="L40" s="3" t="n">
        <v>77</v>
      </c>
      <c r="M40" s="3" t="n">
        <f aca="false">K40/3+L40/3*2</f>
        <v>89</v>
      </c>
      <c r="N40" s="3" t="n">
        <v>80</v>
      </c>
      <c r="O40" s="3" t="s">
        <v>406</v>
      </c>
      <c r="P40" s="3" t="n">
        <v>93</v>
      </c>
      <c r="Q40" s="3" t="n">
        <v>60</v>
      </c>
      <c r="R40" s="3" t="n">
        <f aca="false">P40/3+Q40/3*2</f>
        <v>71</v>
      </c>
      <c r="S40" s="3" t="n">
        <v>88</v>
      </c>
      <c r="T40" s="3" t="s">
        <v>407</v>
      </c>
      <c r="U40" s="3" t="n">
        <v>116</v>
      </c>
      <c r="V40" s="3" t="n">
        <v>76</v>
      </c>
      <c r="W40" s="3" t="n">
        <f aca="false">U40/3+V40/3*2</f>
        <v>89.3333333333333</v>
      </c>
      <c r="X40" s="3" t="n">
        <v>100</v>
      </c>
      <c r="Y40" s="3" t="n">
        <f aca="false">X40-S40</f>
        <v>12</v>
      </c>
      <c r="Z40" s="3" t="n">
        <f aca="false">W40-R40</f>
        <v>18.3333333333333</v>
      </c>
      <c r="AA40" s="3" t="s">
        <v>408</v>
      </c>
      <c r="AB40" s="3" t="n">
        <v>112</v>
      </c>
      <c r="AC40" s="3" t="n">
        <v>75</v>
      </c>
      <c r="AD40" s="3" t="n">
        <f aca="false">AB40/3+AC40/3*2</f>
        <v>87.3333333333333</v>
      </c>
      <c r="AE40" s="3" t="n">
        <v>95</v>
      </c>
      <c r="AF40" s="3" t="n">
        <v>20</v>
      </c>
      <c r="AG40" s="3" t="s">
        <v>409</v>
      </c>
      <c r="AH40" s="3" t="n">
        <v>114</v>
      </c>
      <c r="AI40" s="3" t="n">
        <v>83</v>
      </c>
      <c r="AJ40" s="3" t="n">
        <f aca="false">AH40/3+AI40/3*2</f>
        <v>93.3333333333333</v>
      </c>
      <c r="AK40" s="3" t="n">
        <v>67</v>
      </c>
      <c r="AL40" s="3" t="s">
        <v>410</v>
      </c>
      <c r="AM40" s="3" t="n">
        <v>119</v>
      </c>
      <c r="AN40" s="3" t="n">
        <v>84</v>
      </c>
      <c r="AO40" s="3" t="n">
        <f aca="false">AM40/3+AN40/3*2</f>
        <v>95.6666666666667</v>
      </c>
      <c r="AP40" s="3" t="n">
        <v>84</v>
      </c>
      <c r="AQ40" s="3" t="s">
        <v>411</v>
      </c>
      <c r="AR40" s="3" t="n">
        <v>117</v>
      </c>
      <c r="AS40" s="3" t="n">
        <v>85</v>
      </c>
      <c r="AT40" s="3" t="n">
        <f aca="false">AR40/3+AS40/3*2</f>
        <v>95.6666666666667</v>
      </c>
      <c r="AU40" s="3" t="n">
        <v>88</v>
      </c>
      <c r="AV40" s="3" t="n">
        <v>167</v>
      </c>
      <c r="AW40" s="3" t="n">
        <v>140</v>
      </c>
      <c r="AX40" s="3" t="n">
        <v>0.48</v>
      </c>
      <c r="AY40" s="3" t="n">
        <f aca="false">AX40*1000/C40/AW40</f>
        <v>0.0761904761904762</v>
      </c>
      <c r="AZ40" s="3"/>
      <c r="BA40" s="3" t="s">
        <v>107</v>
      </c>
      <c r="BB40" s="3" t="s">
        <v>108</v>
      </c>
      <c r="BC40" s="3" t="n">
        <v>3</v>
      </c>
      <c r="BD40" s="3" t="n">
        <v>3</v>
      </c>
      <c r="BE40" s="3" t="n">
        <v>3</v>
      </c>
      <c r="BF40" s="3" t="n">
        <v>3</v>
      </c>
      <c r="BG40" s="3" t="n">
        <v>3</v>
      </c>
      <c r="BH40" s="3"/>
      <c r="BI40" s="3" t="n">
        <v>22</v>
      </c>
      <c r="BJ40" s="2" t="s">
        <v>179</v>
      </c>
      <c r="BK40" s="3" t="s">
        <v>121</v>
      </c>
      <c r="BL40" s="3" t="n">
        <v>4</v>
      </c>
    </row>
    <row r="41" customFormat="false" ht="15" hidden="false" customHeight="false" outlineLevel="0" collapsed="false">
      <c r="A41" s="3" t="s">
        <v>412</v>
      </c>
      <c r="B41" s="3" t="n">
        <v>32</v>
      </c>
      <c r="C41" s="3" t="n">
        <v>48</v>
      </c>
      <c r="D41" s="3" t="n">
        <v>158</v>
      </c>
      <c r="E41" s="3" t="n">
        <f aca="false">D41*D41/10000</f>
        <v>2.4964</v>
      </c>
      <c r="F41" s="3" t="n">
        <f aca="false">C41/E41</f>
        <v>19.2276878705336</v>
      </c>
      <c r="G41" s="3" t="n">
        <v>50</v>
      </c>
      <c r="H41" s="3" t="s">
        <v>79</v>
      </c>
      <c r="I41" s="3" t="s">
        <v>265</v>
      </c>
      <c r="J41" s="3" t="s">
        <v>413</v>
      </c>
      <c r="K41" s="3" t="n">
        <v>115</v>
      </c>
      <c r="L41" s="3" t="n">
        <v>63</v>
      </c>
      <c r="M41" s="3" t="n">
        <f aca="false">K41/3+L41/3*2</f>
        <v>80.3333333333333</v>
      </c>
      <c r="N41" s="3" t="n">
        <v>72</v>
      </c>
      <c r="O41" s="3" t="s">
        <v>414</v>
      </c>
      <c r="P41" s="3" t="n">
        <v>87</v>
      </c>
      <c r="Q41" s="3" t="n">
        <v>48</v>
      </c>
      <c r="R41" s="3" t="n">
        <f aca="false">P41/3+Q41/3*2</f>
        <v>61</v>
      </c>
      <c r="S41" s="3" t="n">
        <v>63</v>
      </c>
      <c r="T41" s="3" t="s">
        <v>415</v>
      </c>
      <c r="U41" s="3" t="n">
        <v>98</v>
      </c>
      <c r="V41" s="3" t="n">
        <v>63</v>
      </c>
      <c r="W41" s="3" t="n">
        <f aca="false">U41/3+V41/3*2</f>
        <v>74.6666666666667</v>
      </c>
      <c r="X41" s="3" t="n">
        <v>75</v>
      </c>
      <c r="Y41" s="3" t="n">
        <f aca="false">X41-S41</f>
        <v>12</v>
      </c>
      <c r="Z41" s="3" t="n">
        <f aca="false">W41-R41</f>
        <v>13.6666666666667</v>
      </c>
      <c r="AA41" s="3" t="s">
        <v>416</v>
      </c>
      <c r="AB41" s="3" t="n">
        <v>103</v>
      </c>
      <c r="AC41" s="3" t="n">
        <v>67</v>
      </c>
      <c r="AD41" s="3" t="n">
        <f aca="false">AB41/3+AC41/3*2</f>
        <v>79</v>
      </c>
      <c r="AE41" s="3" t="n">
        <v>77</v>
      </c>
      <c r="AF41" s="3" t="n">
        <v>15</v>
      </c>
      <c r="AG41" s="3" t="s">
        <v>417</v>
      </c>
      <c r="AH41" s="3" t="n">
        <v>96</v>
      </c>
      <c r="AI41" s="3" t="n">
        <v>60</v>
      </c>
      <c r="AJ41" s="3" t="n">
        <f aca="false">AH41/3+AI41/3*2</f>
        <v>72</v>
      </c>
      <c r="AK41" s="3" t="n">
        <v>57</v>
      </c>
      <c r="AL41" s="3" t="s">
        <v>418</v>
      </c>
      <c r="AM41" s="3" t="n">
        <v>80</v>
      </c>
      <c r="AN41" s="3" t="n">
        <v>47</v>
      </c>
      <c r="AO41" s="3" t="n">
        <f aca="false">AM41/3+AN41/3*2</f>
        <v>58</v>
      </c>
      <c r="AP41" s="3" t="n">
        <v>78</v>
      </c>
      <c r="AQ41" s="3" t="s">
        <v>419</v>
      </c>
      <c r="AR41" s="3" t="n">
        <v>107</v>
      </c>
      <c r="AS41" s="3" t="n">
        <v>72</v>
      </c>
      <c r="AT41" s="3" t="n">
        <f aca="false">AR41/3+AS41/3*2</f>
        <v>83.6666666666667</v>
      </c>
      <c r="AU41" s="3" t="n">
        <v>75</v>
      </c>
      <c r="AV41" s="3" t="n">
        <v>114</v>
      </c>
      <c r="AW41" s="3" t="n">
        <v>84</v>
      </c>
      <c r="AX41" s="3" t="n">
        <v>0.32</v>
      </c>
      <c r="AY41" s="3" t="n">
        <f aca="false">AX41*1000/C41/AW41</f>
        <v>0.0793650793650794</v>
      </c>
      <c r="AZ41" s="3"/>
      <c r="BA41" s="3" t="s">
        <v>252</v>
      </c>
      <c r="BB41" s="3" t="s">
        <v>108</v>
      </c>
      <c r="BC41" s="3" t="n">
        <v>5</v>
      </c>
      <c r="BD41" s="3" t="n">
        <v>5</v>
      </c>
      <c r="BE41" s="3" t="n">
        <v>3</v>
      </c>
      <c r="BF41" s="3" t="n">
        <v>3</v>
      </c>
      <c r="BG41" s="3" t="n">
        <v>3</v>
      </c>
      <c r="BH41" s="3"/>
      <c r="BI41" s="3" t="n">
        <v>6</v>
      </c>
      <c r="BJ41" s="2" t="s">
        <v>324</v>
      </c>
      <c r="BK41" s="3" t="s">
        <v>142</v>
      </c>
      <c r="BL41" s="3" t="n">
        <v>3</v>
      </c>
    </row>
    <row r="42" customFormat="false" ht="15" hidden="false" customHeight="false" outlineLevel="0" collapsed="false">
      <c r="A42" s="3" t="s">
        <v>420</v>
      </c>
      <c r="B42" s="3" t="n">
        <v>50</v>
      </c>
      <c r="C42" s="3" t="n">
        <v>62</v>
      </c>
      <c r="D42" s="3" t="n">
        <v>160</v>
      </c>
      <c r="E42" s="3" t="n">
        <f aca="false">D42*D42/10000</f>
        <v>2.56</v>
      </c>
      <c r="F42" s="3" t="n">
        <f aca="false">C42/E42</f>
        <v>24.21875</v>
      </c>
      <c r="G42" s="3" t="n">
        <v>50</v>
      </c>
      <c r="H42" s="3" t="s">
        <v>79</v>
      </c>
      <c r="I42" s="3" t="s">
        <v>265</v>
      </c>
      <c r="J42" s="3" t="s">
        <v>421</v>
      </c>
      <c r="K42" s="3" t="n">
        <v>116</v>
      </c>
      <c r="L42" s="3" t="n">
        <v>71</v>
      </c>
      <c r="M42" s="3" t="n">
        <f aca="false">K42/3+L42/3*2</f>
        <v>86</v>
      </c>
      <c r="N42" s="3" t="n">
        <v>52</v>
      </c>
      <c r="O42" s="3" t="s">
        <v>422</v>
      </c>
      <c r="P42" s="3" t="n">
        <v>96</v>
      </c>
      <c r="Q42" s="3" t="n">
        <v>65</v>
      </c>
      <c r="R42" s="3" t="n">
        <f aca="false">P42/3+Q42/3*2</f>
        <v>75.3333333333333</v>
      </c>
      <c r="S42" s="3" t="n">
        <v>63</v>
      </c>
      <c r="T42" s="3" t="s">
        <v>423</v>
      </c>
      <c r="U42" s="3" t="n">
        <v>139</v>
      </c>
      <c r="V42" s="3" t="n">
        <v>87</v>
      </c>
      <c r="W42" s="3" t="n">
        <f aca="false">U42/3+V42/3*2</f>
        <v>104.333333333333</v>
      </c>
      <c r="X42" s="3" t="n">
        <v>78</v>
      </c>
      <c r="Y42" s="3" t="n">
        <f aca="false">X42-S42</f>
        <v>15</v>
      </c>
      <c r="Z42" s="3" t="n">
        <f aca="false">W42-R42</f>
        <v>29</v>
      </c>
      <c r="AA42" s="3" t="s">
        <v>424</v>
      </c>
      <c r="AB42" s="3" t="n">
        <v>101</v>
      </c>
      <c r="AC42" s="3" t="n">
        <v>69</v>
      </c>
      <c r="AD42" s="3" t="n">
        <f aca="false">AB42/3+AC42/3*2</f>
        <v>79.6666666666667</v>
      </c>
      <c r="AE42" s="3" t="n">
        <v>67</v>
      </c>
      <c r="AF42" s="3" t="n">
        <v>23</v>
      </c>
      <c r="AG42" s="7" t="s">
        <v>425</v>
      </c>
      <c r="AH42" s="7" t="n">
        <v>122</v>
      </c>
      <c r="AI42" s="7" t="n">
        <v>71</v>
      </c>
      <c r="AJ42" s="7" t="n">
        <f aca="false">AH42/3+AI42/3*2</f>
        <v>88</v>
      </c>
      <c r="AK42" s="7" t="n">
        <v>70</v>
      </c>
      <c r="AL42" s="7" t="s">
        <v>426</v>
      </c>
      <c r="AM42" s="7" t="n">
        <v>138</v>
      </c>
      <c r="AN42" s="7" t="n">
        <v>80</v>
      </c>
      <c r="AO42" s="7" t="n">
        <f aca="false">AM42/3+AN42/3*2</f>
        <v>99.3333333333333</v>
      </c>
      <c r="AP42" s="7" t="n">
        <v>73</v>
      </c>
      <c r="AQ42" s="7" t="s">
        <v>427</v>
      </c>
      <c r="AR42" s="7" t="n">
        <v>131</v>
      </c>
      <c r="AS42" s="7" t="n">
        <v>69</v>
      </c>
      <c r="AT42" s="3" t="n">
        <f aca="false">AR42/3+AS42/3*2</f>
        <v>89.6666666666667</v>
      </c>
      <c r="AU42" s="3" t="n">
        <v>70</v>
      </c>
      <c r="AV42" s="3" t="n">
        <v>104</v>
      </c>
      <c r="AW42" s="3" t="n">
        <v>69</v>
      </c>
      <c r="AX42" s="3" t="n">
        <v>0.4</v>
      </c>
      <c r="AY42" s="3" t="n">
        <f aca="false">AX42*1000/C42/AW42</f>
        <v>0.0935016362786349</v>
      </c>
      <c r="AZ42" s="3"/>
      <c r="BA42" s="3" t="s">
        <v>107</v>
      </c>
      <c r="BB42" s="3" t="n">
        <v>0</v>
      </c>
      <c r="BC42" s="3" t="n">
        <v>5</v>
      </c>
      <c r="BD42" s="3" t="n">
        <v>5</v>
      </c>
      <c r="BE42" s="3" t="n">
        <v>4</v>
      </c>
      <c r="BF42" s="3" t="n">
        <v>3</v>
      </c>
      <c r="BG42" s="3" t="n">
        <v>2</v>
      </c>
      <c r="BH42" s="3"/>
      <c r="BI42" s="3" t="n">
        <v>17</v>
      </c>
      <c r="BJ42" s="2" t="s">
        <v>179</v>
      </c>
      <c r="BK42" s="3" t="s">
        <v>215</v>
      </c>
      <c r="BL42" s="3" t="n">
        <v>7</v>
      </c>
    </row>
    <row r="43" customFormat="false" ht="15" hidden="false" customHeight="false" outlineLevel="0" collapsed="false">
      <c r="A43" s="3" t="s">
        <v>428</v>
      </c>
      <c r="B43" s="3" t="n">
        <v>50</v>
      </c>
      <c r="C43" s="3" t="n">
        <v>60</v>
      </c>
      <c r="D43" s="3" t="n">
        <v>162</v>
      </c>
      <c r="E43" s="3" t="n">
        <f aca="false">D43*D43/10000</f>
        <v>2.6244</v>
      </c>
      <c r="F43" s="3" t="n">
        <f aca="false">C43/E43</f>
        <v>22.8623685413809</v>
      </c>
      <c r="G43" s="3" t="n">
        <v>50</v>
      </c>
      <c r="H43" s="3" t="s">
        <v>67</v>
      </c>
      <c r="I43" s="3" t="s">
        <v>265</v>
      </c>
      <c r="J43" s="3" t="s">
        <v>429</v>
      </c>
      <c r="K43" s="3" t="n">
        <v>135</v>
      </c>
      <c r="L43" s="3" t="n">
        <v>76</v>
      </c>
      <c r="M43" s="3" t="n">
        <f aca="false">K43/3+L43/3*2</f>
        <v>95.6666666666667</v>
      </c>
      <c r="N43" s="3" t="n">
        <v>89</v>
      </c>
      <c r="O43" s="3" t="s">
        <v>430</v>
      </c>
      <c r="P43" s="3" t="n">
        <v>99</v>
      </c>
      <c r="Q43" s="3" t="n">
        <v>52</v>
      </c>
      <c r="R43" s="3" t="n">
        <f aca="false">P43/3+Q43/3*2</f>
        <v>67.6666666666667</v>
      </c>
      <c r="S43" s="3" t="n">
        <v>85</v>
      </c>
      <c r="T43" s="3" t="s">
        <v>431</v>
      </c>
      <c r="U43" s="3" t="n">
        <v>105</v>
      </c>
      <c r="V43" s="3" t="n">
        <v>67</v>
      </c>
      <c r="W43" s="3" t="n">
        <f aca="false">U43/3+V43/3*2</f>
        <v>79.6666666666667</v>
      </c>
      <c r="X43" s="3" t="n">
        <v>86</v>
      </c>
      <c r="Y43" s="3" t="n">
        <f aca="false">X43-S43</f>
        <v>1</v>
      </c>
      <c r="Z43" s="3" t="n">
        <f aca="false">W43-R43</f>
        <v>12</v>
      </c>
      <c r="AA43" s="3" t="s">
        <v>432</v>
      </c>
      <c r="AB43" s="3" t="n">
        <v>117</v>
      </c>
      <c r="AC43" s="3" t="n">
        <v>65</v>
      </c>
      <c r="AD43" s="3" t="n">
        <f aca="false">AB43/3+AC43/3*2</f>
        <v>82.3333333333333</v>
      </c>
      <c r="AE43" s="3" t="n">
        <v>72</v>
      </c>
      <c r="AF43" s="3" t="n">
        <v>50</v>
      </c>
      <c r="AG43" s="3" t="s">
        <v>433</v>
      </c>
      <c r="AH43" s="3" t="n">
        <v>126</v>
      </c>
      <c r="AI43" s="3" t="n">
        <v>87</v>
      </c>
      <c r="AJ43" s="3" t="n">
        <f aca="false">AH43/3+AI43/3*2</f>
        <v>100</v>
      </c>
      <c r="AK43" s="3" t="n">
        <v>91</v>
      </c>
      <c r="AL43" s="3" t="s">
        <v>434</v>
      </c>
      <c r="AM43" s="3" t="n">
        <v>139</v>
      </c>
      <c r="AN43" s="3" t="n">
        <v>86</v>
      </c>
      <c r="AO43" s="3" t="n">
        <f aca="false">AM43/3+AN43/3*2</f>
        <v>103.666666666667</v>
      </c>
      <c r="AP43" s="3" t="n">
        <v>81</v>
      </c>
      <c r="AQ43" s="3" t="s">
        <v>435</v>
      </c>
      <c r="AR43" s="3" t="n">
        <v>113</v>
      </c>
      <c r="AS43" s="3" t="n">
        <v>78</v>
      </c>
      <c r="AT43" s="3" t="n">
        <f aca="false">AR43/3+AS43/3*2</f>
        <v>89.6666666666667</v>
      </c>
      <c r="AU43" s="3" t="n">
        <v>80</v>
      </c>
      <c r="AV43" s="3" t="n">
        <v>182</v>
      </c>
      <c r="AW43" s="3" t="n">
        <v>150</v>
      </c>
      <c r="AX43" s="3" t="n">
        <v>0.68</v>
      </c>
      <c r="AY43" s="3" t="n">
        <f aca="false">AX43*1000/C43/AW43</f>
        <v>0.0755555555555556</v>
      </c>
      <c r="AZ43" s="3"/>
      <c r="BA43" s="3" t="s">
        <v>107</v>
      </c>
      <c r="BB43" s="3" t="n">
        <v>0</v>
      </c>
      <c r="BC43" s="3" t="n">
        <v>4</v>
      </c>
      <c r="BD43" s="3" t="n">
        <v>4</v>
      </c>
      <c r="BE43" s="3" t="n">
        <v>4</v>
      </c>
      <c r="BF43" s="3" t="n">
        <v>4</v>
      </c>
      <c r="BG43" s="3" t="n">
        <v>3</v>
      </c>
      <c r="BH43" s="3"/>
      <c r="BI43" s="3" t="n">
        <v>20</v>
      </c>
      <c r="BJ43" s="2" t="s">
        <v>141</v>
      </c>
      <c r="BK43" s="3" t="s">
        <v>161</v>
      </c>
      <c r="BL43" s="3" t="n">
        <v>5</v>
      </c>
    </row>
    <row r="44" customFormat="false" ht="15" hidden="false" customHeight="false" outlineLevel="0" collapsed="false">
      <c r="A44" s="3" t="s">
        <v>262</v>
      </c>
      <c r="B44" s="3" t="n">
        <f aca="false">AVERAGE(B24:B43)</f>
        <v>44.1578947368421</v>
      </c>
      <c r="C44" s="3" t="n">
        <f aca="false">AVERAGE(C24:C43)</f>
        <v>55</v>
      </c>
      <c r="D44" s="3" t="n">
        <f aca="false">AVERAGE(D24:D43)</f>
        <v>157.85</v>
      </c>
      <c r="E44" s="3" t="n">
        <f aca="false">AVERAGE(E24:E43)</f>
        <v>2.493285</v>
      </c>
      <c r="F44" s="3" t="n">
        <f aca="false">AVERAGE(F24:F43)</f>
        <v>22.0702278201208</v>
      </c>
      <c r="G44" s="3" t="n">
        <f aca="false">AVERAGE(G24:G43)</f>
        <v>47.5</v>
      </c>
      <c r="H44" s="3"/>
      <c r="I44" s="3" t="e">
        <f aca="false">AVERAGE(I24:I43)</f>
        <v>#DIV/0!</v>
      </c>
      <c r="J44" s="3" t="e">
        <f aca="false">AVERAGE(J24:J43)</f>
        <v>#DIV/0!</v>
      </c>
      <c r="K44" s="3" t="n">
        <f aca="false">AVERAGE(K24:K43)</f>
        <v>129.05</v>
      </c>
      <c r="L44" s="3" t="n">
        <f aca="false">AVERAGE(L24:L43)</f>
        <v>77.65</v>
      </c>
      <c r="M44" s="3" t="n">
        <f aca="false">AVERAGE(M24:M43)</f>
        <v>94.7833333333333</v>
      </c>
      <c r="N44" s="3" t="n">
        <f aca="false">AVERAGE(N24:N43)</f>
        <v>83.8</v>
      </c>
      <c r="O44" s="3" t="e">
        <f aca="false">AVERAGE(O24:O43)</f>
        <v>#DIV/0!</v>
      </c>
      <c r="P44" s="3" t="n">
        <f aca="false">AVERAGE(P24:P43)</f>
        <v>100.7</v>
      </c>
      <c r="Q44" s="3" t="n">
        <f aca="false">AVERAGE(Q24:Q43)</f>
        <v>61.55</v>
      </c>
      <c r="R44" s="3" t="n">
        <f aca="false">AVERAGE(R24:R43)</f>
        <v>74.6</v>
      </c>
      <c r="S44" s="3" t="n">
        <f aca="false">AVERAGE(S24:S43)</f>
        <v>83.1</v>
      </c>
      <c r="T44" s="3" t="e">
        <f aca="false">AVERAGE(T24:T43)</f>
        <v>#DIV/0!</v>
      </c>
      <c r="U44" s="3" t="n">
        <f aca="false">AVERAGE(U24:U43)</f>
        <v>123.55</v>
      </c>
      <c r="V44" s="3" t="n">
        <f aca="false">AVERAGE(V24:V43)</f>
        <v>78.55</v>
      </c>
      <c r="W44" s="3" t="n">
        <f aca="false">AVERAGE(W24:W43)</f>
        <v>93.55</v>
      </c>
      <c r="X44" s="3" t="n">
        <f aca="false">AVERAGE(X24:X43)</f>
        <v>92.4</v>
      </c>
      <c r="Y44" s="3" t="n">
        <f aca="false">AVERAGE(Y24:Y43)</f>
        <v>9.3</v>
      </c>
      <c r="Z44" s="3" t="n">
        <f aca="false">AVERAGE(Z24:Z43)</f>
        <v>18.95</v>
      </c>
      <c r="AA44" s="3" t="e">
        <f aca="false">AVERAGE(AA24:AA43)</f>
        <v>#DIV/0!</v>
      </c>
      <c r="AB44" s="3" t="n">
        <f aca="false">AVERAGE(AB24:AB43)</f>
        <v>110</v>
      </c>
      <c r="AC44" s="3" t="n">
        <f aca="false">AVERAGE(AC24:AC43)</f>
        <v>70.9</v>
      </c>
      <c r="AD44" s="3" t="n">
        <f aca="false">AVERAGE(AD24:AD43)</f>
        <v>83.9333333333333</v>
      </c>
      <c r="AE44" s="3" t="n">
        <f aca="false">AVERAGE(AE24:AE43)</f>
        <v>81.75</v>
      </c>
      <c r="AF44" s="3" t="n">
        <f aca="false">AVERAGE(AF24:AF43)</f>
        <v>37.1</v>
      </c>
      <c r="AG44" s="3" t="e">
        <f aca="false">AVERAGE(AG24:AG43)</f>
        <v>#DIV/0!</v>
      </c>
      <c r="AH44" s="3" t="n">
        <f aca="false">AVERAGE(AH24:AH43)</f>
        <v>122.65</v>
      </c>
      <c r="AI44" s="3" t="n">
        <f aca="false">AVERAGE(AI24:AI43)</f>
        <v>74.5</v>
      </c>
      <c r="AJ44" s="3" t="n">
        <f aca="false">AVERAGE(AJ24:AJ43)</f>
        <v>90.55</v>
      </c>
      <c r="AK44" s="3" t="n">
        <f aca="false">AVERAGE(AK24:AK43)</f>
        <v>75.5</v>
      </c>
      <c r="AL44" s="3" t="e">
        <f aca="false">AVERAGE(AL24:AL43)</f>
        <v>#DIV/0!</v>
      </c>
      <c r="AM44" s="3" t="n">
        <f aca="false">AVERAGE(AM24:AM43)</f>
        <v>130.25</v>
      </c>
      <c r="AN44" s="3" t="n">
        <f aca="false">AVERAGE(AN24:AN43)</f>
        <v>79</v>
      </c>
      <c r="AO44" s="3" t="n">
        <f aca="false">AVERAGE(AO24:AO43)</f>
        <v>96.0833333333333</v>
      </c>
      <c r="AP44" s="3" t="n">
        <f aca="false">AVERAGE(AP24:AP43)</f>
        <v>83.5</v>
      </c>
      <c r="AQ44" s="3" t="e">
        <f aca="false">AVERAGE(AQ24:AQ43)</f>
        <v>#DIV/0!</v>
      </c>
      <c r="AR44" s="3" t="n">
        <f aca="false">AVERAGE(AR24:AR43)</f>
        <v>127.5</v>
      </c>
      <c r="AS44" s="3" t="n">
        <f aca="false">AVERAGE(AS24:AS43)</f>
        <v>78.75</v>
      </c>
      <c r="AT44" s="3" t="n">
        <f aca="false">AVERAGE(AT24:AT43)</f>
        <v>95</v>
      </c>
      <c r="AU44" s="3" t="n">
        <f aca="false">AVERAGE(AU24:AU43)</f>
        <v>74.3</v>
      </c>
      <c r="AV44" s="3" t="n">
        <f aca="false">AVERAGE(AV24:AV43)</f>
        <v>144.5</v>
      </c>
      <c r="AW44" s="3" t="n">
        <f aca="false">AVERAGE(AW24:AW43)</f>
        <v>118.05</v>
      </c>
      <c r="AX44" s="3" t="n">
        <f aca="false">AVERAGE(AX24:AX43)</f>
        <v>0.467</v>
      </c>
      <c r="AY44" s="3" t="n">
        <f aca="false">AVERAGE(AY24:AY43)</f>
        <v>0.0733027847279506</v>
      </c>
      <c r="AZ44" s="3" t="e">
        <f aca="false">AVERAGE(AZ24:AZ43)</f>
        <v>#DIV/0!</v>
      </c>
      <c r="BA44" s="3" t="e">
        <f aca="false">AVERAGE(BA24:BA43)</f>
        <v>#DIV/0!</v>
      </c>
      <c r="BB44" s="3" t="n">
        <f aca="false">AVERAGE(BB24:BB43)</f>
        <v>0</v>
      </c>
      <c r="BC44" s="3" t="n">
        <f aca="false">AVERAGE(BC24:BC43)</f>
        <v>3.3</v>
      </c>
      <c r="BD44" s="3" t="n">
        <f aca="false">AVERAGE(BD24:BD43)</f>
        <v>3.15</v>
      </c>
      <c r="BE44" s="3" t="n">
        <f aca="false">AVERAGE(BE24:BE43)</f>
        <v>2.85</v>
      </c>
      <c r="BF44" s="3" t="n">
        <f aca="false">AVERAGE(BF24:BF43)</f>
        <v>2.4</v>
      </c>
      <c r="BG44" s="3" t="n">
        <f aca="false">AVERAGE(BG24:BG43)</f>
        <v>1.65</v>
      </c>
      <c r="BH44" s="3" t="e">
        <f aca="false">AVERAGE(BH24:BH43)</f>
        <v>#DIV/0!</v>
      </c>
      <c r="BI44" s="3" t="n">
        <f aca="false">AVERAGE(BI24:BI43)</f>
        <v>14.9</v>
      </c>
      <c r="BJ44" s="3" t="e">
        <f aca="false">AVERAGE(BJ24:BJ43)</f>
        <v>#DIV/0!</v>
      </c>
      <c r="BK44" s="3" t="e">
        <f aca="false">AVERAGE(BK24:BK43)</f>
        <v>#DIV/0!</v>
      </c>
      <c r="BL44" s="3" t="n">
        <f aca="false">AVERAGE(BL24:BL43)</f>
        <v>5.15789473684211</v>
      </c>
    </row>
    <row r="45" customFormat="false" ht="15" hidden="false" customHeight="false" outlineLevel="0" collapsed="false">
      <c r="A45" s="3" t="s">
        <v>263</v>
      </c>
      <c r="B45" s="3" t="n">
        <f aca="false">STDEV(B24:B43)</f>
        <v>9.99590559454074</v>
      </c>
      <c r="C45" s="3" t="n">
        <f aca="false">STDEV(C24:C43)</f>
        <v>8.23343632295839</v>
      </c>
      <c r="D45" s="3" t="n">
        <f aca="false">STDEV(D24:D43)</f>
        <v>4.13298668608652</v>
      </c>
      <c r="E45" s="3" t="n">
        <f aca="false">STDEV(E24:E43)</f>
        <v>0.12969521873669</v>
      </c>
      <c r="F45" s="3" t="n">
        <f aca="false">STDEV(F24:F43)</f>
        <v>3.17469317935514</v>
      </c>
      <c r="G45" s="3" t="n">
        <f aca="false">STDEV(G24:G43)</f>
        <v>22.4487720916101</v>
      </c>
      <c r="H45" s="3"/>
      <c r="I45" s="3" t="e">
        <f aca="false">STDEV(I24:I43)</f>
        <v>#DIV/0!</v>
      </c>
      <c r="J45" s="3" t="e">
        <f aca="false">STDEV(J24:J43)</f>
        <v>#DIV/0!</v>
      </c>
      <c r="K45" s="3" t="n">
        <f aca="false">STDEV(K24:K43)</f>
        <v>16.7849399917401</v>
      </c>
      <c r="L45" s="3" t="n">
        <f aca="false">STDEV(L24:L43)</f>
        <v>10.8058220174906</v>
      </c>
      <c r="M45" s="3" t="n">
        <f aca="false">STDEV(M24:M43)</f>
        <v>11.6850857108613</v>
      </c>
      <c r="N45" s="3" t="n">
        <f aca="false">STDEV(N24:N43)</f>
        <v>15.1643626551478</v>
      </c>
      <c r="O45" s="3" t="e">
        <f aca="false">STDEV(O24:O43)</f>
        <v>#DIV/0!</v>
      </c>
      <c r="P45" s="3" t="n">
        <f aca="false">STDEV(P24:P43)</f>
        <v>14.7936686315108</v>
      </c>
      <c r="Q45" s="3" t="n">
        <f aca="false">STDEV(Q24:Q43)</f>
        <v>9.43384165762033</v>
      </c>
      <c r="R45" s="3" t="n">
        <f aca="false">STDEV(R24:R43)</f>
        <v>10.5229351296437</v>
      </c>
      <c r="S45" s="3" t="n">
        <f aca="false">STDEV(S24:S43)</f>
        <v>13.521522804306</v>
      </c>
      <c r="T45" s="3" t="e">
        <f aca="false">STDEV(T24:T43)</f>
        <v>#DIV/0!</v>
      </c>
      <c r="U45" s="3" t="n">
        <f aca="false">STDEV(U24:U43)</f>
        <v>27.570913353712</v>
      </c>
      <c r="V45" s="3" t="n">
        <f aca="false">STDEV(V24:V43)</f>
        <v>19.5541757554156</v>
      </c>
      <c r="W45" s="3" t="n">
        <f aca="false">STDEV(W24:W43)</f>
        <v>21.724827471236</v>
      </c>
      <c r="X45" s="3" t="n">
        <f aca="false">STDEV(X24:X43)</f>
        <v>14.6589293785841</v>
      </c>
      <c r="Y45" s="3" t="n">
        <f aca="false">STDEV(Y24:Y43)</f>
        <v>9.74463415100034</v>
      </c>
      <c r="Z45" s="3" t="n">
        <f aca="false">STDEV(Z24:Z43)</f>
        <v>17.1079390619492</v>
      </c>
      <c r="AA45" s="3" t="e">
        <f aca="false">STDEV(AA24:AA43)</f>
        <v>#DIV/0!</v>
      </c>
      <c r="AB45" s="3" t="n">
        <f aca="false">STDEV(AB24:AB43)</f>
        <v>17.0108324620705</v>
      </c>
      <c r="AC45" s="3" t="n">
        <f aca="false">STDEV(AC24:AC43)</f>
        <v>12.3027596390746</v>
      </c>
      <c r="AD45" s="3" t="n">
        <f aca="false">STDEV(AD24:AD43)</f>
        <v>13.590760535372</v>
      </c>
      <c r="AE45" s="3" t="n">
        <f aca="false">STDEV(AE24:AE43)</f>
        <v>13.7797524994961</v>
      </c>
      <c r="AF45" s="3" t="n">
        <f aca="false">STDEV(AF24:AF43)</f>
        <v>25.7782037674017</v>
      </c>
      <c r="AG45" s="3" t="e">
        <f aca="false">STDEV(AG24:AG43)</f>
        <v>#DIV/0!</v>
      </c>
      <c r="AH45" s="3" t="n">
        <f aca="false">STDEV(AH24:AH43)</f>
        <v>21.5388877199016</v>
      </c>
      <c r="AI45" s="3" t="n">
        <f aca="false">STDEV(AI24:AI43)</f>
        <v>14.4495492553993</v>
      </c>
      <c r="AJ45" s="3" t="n">
        <f aca="false">STDEV(AJ24:AJ43)</f>
        <v>15.8561792703233</v>
      </c>
      <c r="AK45" s="3" t="n">
        <f aca="false">STDEV(AK24:AK43)</f>
        <v>15.2815678446118</v>
      </c>
      <c r="AL45" s="3" t="e">
        <f aca="false">STDEV(AL24:AL43)</f>
        <v>#DIV/0!</v>
      </c>
      <c r="AM45" s="3" t="n">
        <f aca="false">STDEV(AM24:AM43)</f>
        <v>24.6253506520586</v>
      </c>
      <c r="AN45" s="3" t="n">
        <f aca="false">STDEV(AN24:AN43)</f>
        <v>16.5243042691348</v>
      </c>
      <c r="AO45" s="3" t="n">
        <f aca="false">STDEV(AO24:AO43)</f>
        <v>17.736497211494</v>
      </c>
      <c r="AP45" s="3" t="n">
        <f aca="false">STDEV(AP24:AP43)</f>
        <v>12.8820560634183</v>
      </c>
      <c r="AQ45" s="3" t="e">
        <f aca="false">STDEV(AQ24:AQ43)</f>
        <v>#DIV/0!</v>
      </c>
      <c r="AR45" s="3" t="n">
        <f aca="false">STDEV(AR24:AR43)</f>
        <v>19.1159894494525</v>
      </c>
      <c r="AS45" s="3" t="n">
        <f aca="false">STDEV(AS24:AS43)</f>
        <v>11.6477917491505</v>
      </c>
      <c r="AT45" s="3" t="n">
        <f aca="false">STDEV(AT24:AT43)</f>
        <v>12.9858222283908</v>
      </c>
      <c r="AU45" s="3" t="n">
        <f aca="false">STDEV(AU24:AU43)</f>
        <v>19.2602672550731</v>
      </c>
      <c r="AV45" s="3" t="n">
        <f aca="false">STDEV(AV24:AV43)</f>
        <v>41.3718694156714</v>
      </c>
      <c r="AW45" s="3" t="n">
        <f aca="false">STDEV(AW24:AW43)</f>
        <v>40.6039601387275</v>
      </c>
      <c r="AX45" s="3" t="n">
        <f aca="false">STDEV(AX24:AX43)</f>
        <v>0.173056121107089</v>
      </c>
      <c r="AY45" s="3" t="n">
        <f aca="false">STDEV(AY24:AY43)</f>
        <v>0.0149928092437105</v>
      </c>
      <c r="AZ45" s="3" t="e">
        <f aca="false">STDEV(AZ24:AZ43)</f>
        <v>#DIV/0!</v>
      </c>
      <c r="BA45" s="3" t="e">
        <f aca="false">STDEV(BA24:BA43)</f>
        <v>#DIV/0!</v>
      </c>
      <c r="BB45" s="3" t="n">
        <f aca="false">STDEV(BB24:BB43)</f>
        <v>0</v>
      </c>
      <c r="BC45" s="3" t="n">
        <f aca="false">STDEV(BC24:BC43)</f>
        <v>1.86660400897346</v>
      </c>
      <c r="BD45" s="3" t="n">
        <f aca="false">STDEV(BD24:BD43)</f>
        <v>1.75544266422131</v>
      </c>
      <c r="BE45" s="3" t="n">
        <f aca="false">STDEV(BE24:BE43)</f>
        <v>1.72520021721355</v>
      </c>
      <c r="BF45" s="3" t="n">
        <f aca="false">STDEV(BF24:BF43)</f>
        <v>1.46539019413009</v>
      </c>
      <c r="BG45" s="3" t="n">
        <f aca="false">STDEV(BG24:BG43)</f>
        <v>1.30887657735053</v>
      </c>
      <c r="BH45" s="3" t="e">
        <f aca="false">STDEV(BH24:BH43)</f>
        <v>#DIV/0!</v>
      </c>
      <c r="BI45" s="3" t="n">
        <f aca="false">STDEV(BI24:BI43)</f>
        <v>11.5617336161376</v>
      </c>
      <c r="BJ45" s="3" t="e">
        <f aca="false">STDEV(BJ24:BJ43)</f>
        <v>#DIV/0!</v>
      </c>
      <c r="BK45" s="3" t="e">
        <f aca="false">STDEV(BK24:BK43)</f>
        <v>#DIV/0!</v>
      </c>
      <c r="BL45" s="3" t="n">
        <f aca="false">STDEV(BL24:BL43)</f>
        <v>1.42451387009108</v>
      </c>
    </row>
    <row r="46" customFormat="false" ht="15" hidden="false" customHeight="false" outlineLevel="0" collapsed="false">
      <c r="A46" s="3" t="s">
        <v>436</v>
      </c>
      <c r="B46" s="3" t="n">
        <v>40</v>
      </c>
      <c r="C46" s="3" t="n">
        <v>55</v>
      </c>
      <c r="D46" s="3" t="n">
        <v>150</v>
      </c>
      <c r="E46" s="3" t="n">
        <f aca="false">D46*D46/10000</f>
        <v>2.25</v>
      </c>
      <c r="F46" s="3" t="n">
        <f aca="false">C46/E46</f>
        <v>24.4444444444444</v>
      </c>
      <c r="G46" s="3" t="n">
        <v>50</v>
      </c>
      <c r="H46" s="3" t="s">
        <v>79</v>
      </c>
      <c r="I46" s="3" t="s">
        <v>437</v>
      </c>
      <c r="J46" s="3" t="s">
        <v>438</v>
      </c>
      <c r="K46" s="3" t="n">
        <v>109</v>
      </c>
      <c r="L46" s="3" t="n">
        <v>77</v>
      </c>
      <c r="M46" s="3" t="n">
        <f aca="false">K46/3+L46/3*2</f>
        <v>87.6666666666667</v>
      </c>
      <c r="N46" s="3" t="n">
        <v>74</v>
      </c>
      <c r="O46" s="3" t="s">
        <v>439</v>
      </c>
      <c r="P46" s="3" t="n">
        <v>127</v>
      </c>
      <c r="Q46" s="3" t="n">
        <v>88</v>
      </c>
      <c r="R46" s="3" t="n">
        <f aca="false">P46/3+Q46/3*2</f>
        <v>101</v>
      </c>
      <c r="S46" s="3" t="n">
        <v>100</v>
      </c>
      <c r="T46" s="3" t="s">
        <v>440</v>
      </c>
      <c r="U46" s="3" t="n">
        <v>147</v>
      </c>
      <c r="V46" s="3" t="n">
        <v>92</v>
      </c>
      <c r="W46" s="3" t="n">
        <f aca="false">U46/3+V46/3*2</f>
        <v>110.333333333333</v>
      </c>
      <c r="X46" s="3" t="n">
        <v>110</v>
      </c>
      <c r="Y46" s="3" t="n">
        <f aca="false">X46-S46</f>
        <v>10</v>
      </c>
      <c r="Z46" s="3" t="n">
        <f aca="false">W46-R46</f>
        <v>9.33333333333334</v>
      </c>
      <c r="AA46" s="3" t="s">
        <v>441</v>
      </c>
      <c r="AB46" s="3" t="n">
        <v>98</v>
      </c>
      <c r="AC46" s="3" t="n">
        <v>61</v>
      </c>
      <c r="AD46" s="3" t="n">
        <f aca="false">AB46/3+AC46/3*2</f>
        <v>73.3333333333333</v>
      </c>
      <c r="AE46" s="3" t="n">
        <v>71</v>
      </c>
      <c r="AF46" s="3" t="n">
        <v>30</v>
      </c>
      <c r="AG46" s="3" t="s">
        <v>442</v>
      </c>
      <c r="AH46" s="3" t="n">
        <v>118</v>
      </c>
      <c r="AI46" s="3" t="n">
        <v>72</v>
      </c>
      <c r="AJ46" s="3" t="n">
        <f aca="false">AH46/3+AI46/3*2</f>
        <v>87.3333333333333</v>
      </c>
      <c r="AK46" s="3" t="n">
        <v>100</v>
      </c>
      <c r="AL46" s="3" t="s">
        <v>443</v>
      </c>
      <c r="AM46" s="3" t="n">
        <v>122</v>
      </c>
      <c r="AN46" s="3" t="n">
        <v>71</v>
      </c>
      <c r="AO46" s="3" t="n">
        <f aca="false">AM46/3+AN46/3*2</f>
        <v>88</v>
      </c>
      <c r="AP46" s="3" t="n">
        <v>95</v>
      </c>
      <c r="AQ46" s="3" t="s">
        <v>444</v>
      </c>
      <c r="AR46" s="3" t="n">
        <v>112</v>
      </c>
      <c r="AS46" s="3" t="n">
        <v>75</v>
      </c>
      <c r="AT46" s="3" t="n">
        <f aca="false">AR46/3+AS46/3*2</f>
        <v>87.3333333333333</v>
      </c>
      <c r="AU46" s="3" t="n">
        <v>84</v>
      </c>
      <c r="AV46" s="3" t="n">
        <v>105</v>
      </c>
      <c r="AW46" s="3" t="n">
        <v>90</v>
      </c>
      <c r="AX46" s="3" t="n">
        <v>0.28</v>
      </c>
      <c r="AY46" s="3" t="n">
        <f aca="false">AX46*1000/C46/AW46</f>
        <v>0.0565656565656566</v>
      </c>
      <c r="AZ46" s="2"/>
      <c r="BA46" s="3" t="s">
        <v>445</v>
      </c>
      <c r="BB46" s="3" t="n">
        <v>0</v>
      </c>
      <c r="BC46" s="3" t="n">
        <v>1</v>
      </c>
      <c r="BD46" s="3" t="n">
        <v>2</v>
      </c>
      <c r="BE46" s="3" t="n">
        <v>2</v>
      </c>
      <c r="BF46" s="3" t="n">
        <v>2</v>
      </c>
      <c r="BG46" s="3" t="n">
        <v>1</v>
      </c>
      <c r="BH46" s="2"/>
      <c r="BI46" s="3" t="n">
        <v>8</v>
      </c>
      <c r="BJ46" s="2"/>
      <c r="BK46" s="3" t="s">
        <v>142</v>
      </c>
      <c r="BL46" s="3" t="n">
        <v>2</v>
      </c>
      <c r="BM46" s="1"/>
    </row>
    <row r="47" customFormat="false" ht="15" hidden="false" customHeight="false" outlineLevel="0" collapsed="false">
      <c r="A47" s="3" t="s">
        <v>446</v>
      </c>
      <c r="B47" s="3" t="n">
        <v>32</v>
      </c>
      <c r="C47" s="3" t="n">
        <v>56</v>
      </c>
      <c r="D47" s="3" t="n">
        <v>157</v>
      </c>
      <c r="E47" s="3" t="n">
        <f aca="false">D47*D47/10000</f>
        <v>2.4649</v>
      </c>
      <c r="F47" s="3" t="n">
        <f aca="false">C47/E47</f>
        <v>22.7189744005842</v>
      </c>
      <c r="G47" s="3" t="n">
        <v>30</v>
      </c>
      <c r="H47" s="3" t="s">
        <v>67</v>
      </c>
      <c r="I47" s="3" t="s">
        <v>437</v>
      </c>
      <c r="J47" s="3" t="s">
        <v>447</v>
      </c>
      <c r="K47" s="3" t="n">
        <v>102</v>
      </c>
      <c r="L47" s="3" t="n">
        <v>69</v>
      </c>
      <c r="M47" s="3" t="n">
        <f aca="false">K47/3+L47/3*2</f>
        <v>80</v>
      </c>
      <c r="N47" s="3" t="n">
        <v>89</v>
      </c>
      <c r="O47" s="3" t="s">
        <v>448</v>
      </c>
      <c r="P47" s="3" t="n">
        <v>84</v>
      </c>
      <c r="Q47" s="3" t="n">
        <v>49</v>
      </c>
      <c r="R47" s="3" t="n">
        <f aca="false">P47/3+Q47/3*2</f>
        <v>60.6666666666667</v>
      </c>
      <c r="S47" s="3" t="n">
        <v>109</v>
      </c>
      <c r="T47" s="3" t="s">
        <v>449</v>
      </c>
      <c r="U47" s="3" t="n">
        <v>88</v>
      </c>
      <c r="V47" s="3" t="n">
        <v>53</v>
      </c>
      <c r="W47" s="3" t="n">
        <f aca="false">U47/3+V47/3*2</f>
        <v>64.6666666666667</v>
      </c>
      <c r="X47" s="3" t="n">
        <v>112</v>
      </c>
      <c r="Y47" s="3" t="n">
        <f aca="false">X47-S47</f>
        <v>3</v>
      </c>
      <c r="Z47" s="3" t="n">
        <f aca="false">W47-R47</f>
        <v>4.00000000000001</v>
      </c>
      <c r="AA47" s="3" t="s">
        <v>450</v>
      </c>
      <c r="AB47" s="3" t="n">
        <v>83</v>
      </c>
      <c r="AC47" s="3" t="n">
        <v>58</v>
      </c>
      <c r="AD47" s="3" t="n">
        <f aca="false">AB47/3+AC47/3*2</f>
        <v>66.3333333333333</v>
      </c>
      <c r="AE47" s="3" t="n">
        <v>106</v>
      </c>
      <c r="AF47" s="3" t="n">
        <v>20</v>
      </c>
      <c r="AG47" s="3" t="s">
        <v>451</v>
      </c>
      <c r="AH47" s="3" t="n">
        <v>101</v>
      </c>
      <c r="AI47" s="3" t="n">
        <v>68</v>
      </c>
      <c r="AJ47" s="3" t="n">
        <f aca="false">AH47/3+AI47/3*2</f>
        <v>79</v>
      </c>
      <c r="AK47" s="3" t="n">
        <v>76</v>
      </c>
      <c r="AL47" s="3" t="s">
        <v>452</v>
      </c>
      <c r="AM47" s="3" t="n">
        <v>103</v>
      </c>
      <c r="AN47" s="3" t="n">
        <v>76</v>
      </c>
      <c r="AO47" s="3" t="n">
        <f aca="false">AM47/3+AN47/3*2</f>
        <v>85</v>
      </c>
      <c r="AP47" s="3" t="n">
        <v>87</v>
      </c>
      <c r="AQ47" s="3" t="s">
        <v>453</v>
      </c>
      <c r="AR47" s="3" t="n">
        <v>103</v>
      </c>
      <c r="AS47" s="3" t="n">
        <v>75</v>
      </c>
      <c r="AT47" s="3" t="n">
        <f aca="false">AR47/3+AS47/3*2</f>
        <v>84.3333333333333</v>
      </c>
      <c r="AU47" s="3" t="n">
        <v>86</v>
      </c>
      <c r="AV47" s="3" t="n">
        <v>90</v>
      </c>
      <c r="AW47" s="3" t="n">
        <v>74</v>
      </c>
      <c r="AX47" s="3" t="n">
        <v>0.2</v>
      </c>
      <c r="AY47" s="3" t="n">
        <f aca="false">AX47*1000/C47/AW47</f>
        <v>0.0482625482625483</v>
      </c>
      <c r="AZ47" s="2"/>
      <c r="BA47" s="3" t="s">
        <v>308</v>
      </c>
      <c r="BB47" s="3" t="n">
        <v>0</v>
      </c>
      <c r="BC47" s="3" t="n">
        <v>2</v>
      </c>
      <c r="BD47" s="3" t="n">
        <v>2</v>
      </c>
      <c r="BE47" s="3" t="n">
        <v>1</v>
      </c>
      <c r="BF47" s="3" t="n">
        <v>0</v>
      </c>
      <c r="BG47" s="3" t="n">
        <v>0</v>
      </c>
      <c r="BH47" s="2"/>
      <c r="BI47" s="3" t="n">
        <v>3</v>
      </c>
      <c r="BJ47" s="2"/>
      <c r="BK47" s="3" t="s">
        <v>142</v>
      </c>
      <c r="BL47" s="3" t="n">
        <v>3</v>
      </c>
      <c r="BM47" s="1"/>
    </row>
    <row r="48" customFormat="false" ht="15" hidden="false" customHeight="false" outlineLevel="0" collapsed="false">
      <c r="A48" s="3" t="s">
        <v>454</v>
      </c>
      <c r="B48" s="3" t="n">
        <v>43</v>
      </c>
      <c r="C48" s="3" t="n">
        <v>47</v>
      </c>
      <c r="D48" s="3" t="n">
        <v>156</v>
      </c>
      <c r="E48" s="3" t="n">
        <f aca="false">D48*D48/10000</f>
        <v>2.4336</v>
      </c>
      <c r="F48" s="3" t="n">
        <f aca="false">C48/E48</f>
        <v>19.3129520052597</v>
      </c>
      <c r="G48" s="3" t="n">
        <v>100</v>
      </c>
      <c r="H48" s="3" t="s">
        <v>67</v>
      </c>
      <c r="I48" s="3" t="s">
        <v>437</v>
      </c>
      <c r="J48" s="3" t="s">
        <v>455</v>
      </c>
      <c r="K48" s="3" t="n">
        <v>148</v>
      </c>
      <c r="L48" s="3" t="n">
        <v>89</v>
      </c>
      <c r="M48" s="3" t="n">
        <f aca="false">K48/3+L48/3*2</f>
        <v>108.666666666667</v>
      </c>
      <c r="N48" s="3" t="n">
        <v>102</v>
      </c>
      <c r="O48" s="3" t="s">
        <v>456</v>
      </c>
      <c r="P48" s="3" t="n">
        <v>147</v>
      </c>
      <c r="Q48" s="3" t="n">
        <v>88</v>
      </c>
      <c r="R48" s="3" t="n">
        <f aca="false">P48/3+Q48/3*2</f>
        <v>107.666666666667</v>
      </c>
      <c r="S48" s="3" t="n">
        <v>119</v>
      </c>
      <c r="T48" s="3" t="s">
        <v>457</v>
      </c>
      <c r="U48" s="3" t="n">
        <v>171</v>
      </c>
      <c r="V48" s="3" t="n">
        <v>102</v>
      </c>
      <c r="W48" s="3" t="n">
        <f aca="false">U48/3+V48/3*2</f>
        <v>125</v>
      </c>
      <c r="X48" s="3" t="n">
        <v>122</v>
      </c>
      <c r="Y48" s="3" t="n">
        <f aca="false">X48-S48</f>
        <v>3</v>
      </c>
      <c r="Z48" s="3" t="n">
        <f aca="false">W48-R48</f>
        <v>17.3333333333333</v>
      </c>
      <c r="AA48" s="3" t="s">
        <v>458</v>
      </c>
      <c r="AB48" s="3" t="n">
        <v>130</v>
      </c>
      <c r="AC48" s="3" t="n">
        <v>79</v>
      </c>
      <c r="AD48" s="3" t="n">
        <f aca="false">AB48/3+AC48/3*2</f>
        <v>96</v>
      </c>
      <c r="AE48" s="3" t="n">
        <v>119</v>
      </c>
      <c r="AF48" s="3" t="n">
        <v>40</v>
      </c>
      <c r="AG48" s="3" t="s">
        <v>459</v>
      </c>
      <c r="AH48" s="3" t="n">
        <v>141</v>
      </c>
      <c r="AI48" s="3" t="n">
        <v>97</v>
      </c>
      <c r="AJ48" s="3" t="n">
        <f aca="false">AH48/3+AI48/3*2</f>
        <v>111.666666666667</v>
      </c>
      <c r="AK48" s="3" t="n">
        <v>89</v>
      </c>
      <c r="AL48" s="3" t="s">
        <v>460</v>
      </c>
      <c r="AM48" s="3" t="n">
        <v>136</v>
      </c>
      <c r="AN48" s="3" t="n">
        <v>99</v>
      </c>
      <c r="AO48" s="3" t="n">
        <f aca="false">AM48/3+AN48/3*2</f>
        <v>111.333333333333</v>
      </c>
      <c r="AP48" s="3" t="n">
        <v>103</v>
      </c>
      <c r="AQ48" s="3" t="s">
        <v>461</v>
      </c>
      <c r="AR48" s="3" t="n">
        <v>129</v>
      </c>
      <c r="AS48" s="3" t="n">
        <v>94</v>
      </c>
      <c r="AT48" s="3" t="n">
        <f aca="false">AR48/3+AS48/3*2</f>
        <v>105.666666666667</v>
      </c>
      <c r="AU48" s="3" t="n">
        <v>94</v>
      </c>
      <c r="AV48" s="3" t="n">
        <v>223</v>
      </c>
      <c r="AW48" s="3" t="n">
        <v>209</v>
      </c>
      <c r="AX48" s="3" t="n">
        <v>0.64</v>
      </c>
      <c r="AY48" s="3" t="n">
        <f aca="false">AX48*1000/C48/AW48</f>
        <v>0.0651532118497404</v>
      </c>
      <c r="AZ48" s="2"/>
      <c r="BA48" s="3" t="s">
        <v>107</v>
      </c>
      <c r="BB48" s="3" t="s">
        <v>462</v>
      </c>
      <c r="BC48" s="3" t="n">
        <v>3</v>
      </c>
      <c r="BD48" s="3" t="n">
        <v>3</v>
      </c>
      <c r="BE48" s="3" t="n">
        <v>2</v>
      </c>
      <c r="BF48" s="3" t="n">
        <v>2</v>
      </c>
      <c r="BG48" s="3" t="n">
        <v>1</v>
      </c>
      <c r="BH48" s="2"/>
      <c r="BI48" s="3" t="n">
        <v>17</v>
      </c>
      <c r="BJ48" s="2"/>
      <c r="BK48" s="3" t="s">
        <v>121</v>
      </c>
      <c r="BL48" s="3" t="n">
        <v>5</v>
      </c>
      <c r="BM48" s="1"/>
    </row>
    <row r="49" customFormat="false" ht="15" hidden="false" customHeight="false" outlineLevel="0" collapsed="false">
      <c r="A49" s="3" t="s">
        <v>463</v>
      </c>
      <c r="B49" s="3" t="n">
        <v>42</v>
      </c>
      <c r="C49" s="3" t="n">
        <v>30</v>
      </c>
      <c r="D49" s="3" t="n">
        <v>153</v>
      </c>
      <c r="E49" s="3" t="n">
        <f aca="false">D49*D49/10000</f>
        <v>2.3409</v>
      </c>
      <c r="F49" s="3" t="n">
        <f aca="false">C49/E49</f>
        <v>12.8155837498398</v>
      </c>
      <c r="G49" s="3" t="n">
        <v>30</v>
      </c>
      <c r="H49" s="3" t="s">
        <v>67</v>
      </c>
      <c r="I49" s="3" t="s">
        <v>437</v>
      </c>
      <c r="J49" s="3" t="s">
        <v>464</v>
      </c>
      <c r="K49" s="3" t="n">
        <v>100</v>
      </c>
      <c r="L49" s="3" t="n">
        <v>66</v>
      </c>
      <c r="M49" s="3" t="n">
        <f aca="false">K49/3+L49/3*2</f>
        <v>77.3333333333333</v>
      </c>
      <c r="N49" s="3" t="n">
        <v>68</v>
      </c>
      <c r="O49" s="3" t="s">
        <v>465</v>
      </c>
      <c r="P49" s="3" t="n">
        <v>112</v>
      </c>
      <c r="Q49" s="3" t="n">
        <v>76</v>
      </c>
      <c r="R49" s="3" t="n">
        <f aca="false">P49/3+Q49/3*2</f>
        <v>88</v>
      </c>
      <c r="S49" s="3" t="n">
        <v>68</v>
      </c>
      <c r="T49" s="3" t="s">
        <v>466</v>
      </c>
      <c r="U49" s="3" t="n">
        <v>100</v>
      </c>
      <c r="V49" s="3" t="n">
        <v>65</v>
      </c>
      <c r="W49" s="3" t="n">
        <f aca="false">U49/3+V49/3*2</f>
        <v>76.6666666666667</v>
      </c>
      <c r="X49" s="3" t="n">
        <v>92</v>
      </c>
      <c r="Y49" s="3" t="n">
        <f aca="false">X49-S49</f>
        <v>24</v>
      </c>
      <c r="Z49" s="3" t="n">
        <f aca="false">W49-R49</f>
        <v>-11.3333333333333</v>
      </c>
      <c r="AA49" s="3" t="s">
        <v>467</v>
      </c>
      <c r="AB49" s="3" t="n">
        <v>112</v>
      </c>
      <c r="AC49" s="3" t="n">
        <v>75</v>
      </c>
      <c r="AD49" s="3" t="n">
        <f aca="false">AB49/3+AC49/3*2</f>
        <v>87.3333333333333</v>
      </c>
      <c r="AE49" s="3" t="n">
        <v>74</v>
      </c>
      <c r="AF49" s="3" t="n">
        <v>20</v>
      </c>
      <c r="AG49" s="3" t="s">
        <v>468</v>
      </c>
      <c r="AH49" s="3" t="n">
        <v>124</v>
      </c>
      <c r="AI49" s="3" t="n">
        <v>85</v>
      </c>
      <c r="AJ49" s="3" t="n">
        <f aca="false">AH49/3+AI49/3*2</f>
        <v>98</v>
      </c>
      <c r="AK49" s="3" t="n">
        <v>73</v>
      </c>
      <c r="AL49" s="3" t="s">
        <v>469</v>
      </c>
      <c r="AM49" s="3" t="n">
        <v>137</v>
      </c>
      <c r="AN49" s="3" t="n">
        <v>94</v>
      </c>
      <c r="AO49" s="3" t="n">
        <f aca="false">AM49/3+AN49/3*2</f>
        <v>108.333333333333</v>
      </c>
      <c r="AP49" s="3" t="n">
        <v>65</v>
      </c>
      <c r="AQ49" s="3" t="s">
        <v>470</v>
      </c>
      <c r="AR49" s="3" t="n">
        <v>129</v>
      </c>
      <c r="AS49" s="3" t="n">
        <v>83</v>
      </c>
      <c r="AT49" s="3" t="n">
        <f aca="false">AR49/3+AS49/3*2</f>
        <v>98.3333333333333</v>
      </c>
      <c r="AU49" s="3" t="n">
        <v>73</v>
      </c>
      <c r="AV49" s="3" t="n">
        <v>186</v>
      </c>
      <c r="AW49" s="3" t="n">
        <v>172</v>
      </c>
      <c r="AX49" s="3" t="n">
        <v>0.8</v>
      </c>
      <c r="AY49" s="3" t="n">
        <f aca="false">AX49*1000/C49/AW49</f>
        <v>0.155038759689922</v>
      </c>
      <c r="AZ49" s="3"/>
      <c r="BA49" s="3" t="s">
        <v>107</v>
      </c>
      <c r="BB49" s="3" t="n">
        <v>0</v>
      </c>
      <c r="BC49" s="3" t="n">
        <v>0</v>
      </c>
      <c r="BD49" s="3" t="n">
        <v>0</v>
      </c>
      <c r="BE49" s="3" t="n">
        <v>0</v>
      </c>
      <c r="BF49" s="3" t="n">
        <v>0</v>
      </c>
      <c r="BG49" s="3" t="n">
        <v>0</v>
      </c>
      <c r="BH49" s="3"/>
      <c r="BI49" s="3" t="n">
        <v>12</v>
      </c>
      <c r="BJ49" s="2" t="s">
        <v>471</v>
      </c>
      <c r="BK49" s="3" t="s">
        <v>161</v>
      </c>
      <c r="BL49" s="3" t="n">
        <v>5</v>
      </c>
    </row>
    <row r="50" customFormat="false" ht="15" hidden="false" customHeight="false" outlineLevel="0" collapsed="false">
      <c r="A50" s="3" t="s">
        <v>472</v>
      </c>
      <c r="B50" s="3" t="n">
        <v>40</v>
      </c>
      <c r="C50" s="3" t="n">
        <v>63</v>
      </c>
      <c r="D50" s="3" t="n">
        <v>160</v>
      </c>
      <c r="E50" s="3" t="n">
        <f aca="false">D50*D50/10000</f>
        <v>2.56</v>
      </c>
      <c r="F50" s="3" t="n">
        <f aca="false">C50/E50</f>
        <v>24.609375</v>
      </c>
      <c r="G50" s="3" t="n">
        <v>100</v>
      </c>
      <c r="H50" s="3" t="s">
        <v>67</v>
      </c>
      <c r="I50" s="3" t="s">
        <v>437</v>
      </c>
      <c r="J50" s="3" t="s">
        <v>473</v>
      </c>
      <c r="K50" s="3" t="n">
        <v>137</v>
      </c>
      <c r="L50" s="3" t="n">
        <v>89</v>
      </c>
      <c r="M50" s="3" t="n">
        <f aca="false">K50/3+L50/3*2</f>
        <v>105</v>
      </c>
      <c r="N50" s="3" t="n">
        <v>77</v>
      </c>
      <c r="O50" s="3" t="s">
        <v>474</v>
      </c>
      <c r="P50" s="3" t="n">
        <v>84</v>
      </c>
      <c r="Q50" s="3" t="n">
        <v>35</v>
      </c>
      <c r="R50" s="3" t="n">
        <f aca="false">P50/3+Q50/3*2</f>
        <v>51.3333333333333</v>
      </c>
      <c r="S50" s="3" t="n">
        <v>72</v>
      </c>
      <c r="T50" s="3" t="s">
        <v>475</v>
      </c>
      <c r="U50" s="3" t="n">
        <v>88</v>
      </c>
      <c r="V50" s="3" t="n">
        <v>50</v>
      </c>
      <c r="W50" s="3" t="n">
        <f aca="false">U50/3+V50/3*2</f>
        <v>62.6666666666667</v>
      </c>
      <c r="X50" s="3" t="n">
        <v>68</v>
      </c>
      <c r="Y50" s="3" t="n">
        <f aca="false">X50-S50</f>
        <v>-4</v>
      </c>
      <c r="Z50" s="3" t="n">
        <f aca="false">W50-R50</f>
        <v>11.3333333333333</v>
      </c>
      <c r="AA50" s="3" t="s">
        <v>476</v>
      </c>
      <c r="AB50" s="3" t="n">
        <v>96</v>
      </c>
      <c r="AC50" s="3" t="n">
        <v>58</v>
      </c>
      <c r="AD50" s="3" t="n">
        <f aca="false">AB50/3+AC50/3*2</f>
        <v>70.6666666666667</v>
      </c>
      <c r="AE50" s="3" t="n">
        <v>63</v>
      </c>
      <c r="AF50" s="3" t="n">
        <v>37</v>
      </c>
      <c r="AG50" s="3" t="s">
        <v>477</v>
      </c>
      <c r="AH50" s="3" t="n">
        <v>93</v>
      </c>
      <c r="AI50" s="3" t="n">
        <v>62</v>
      </c>
      <c r="AJ50" s="3" t="n">
        <f aca="false">AH50/3+AI50/3*2</f>
        <v>72.3333333333333</v>
      </c>
      <c r="AK50" s="3" t="n">
        <v>49</v>
      </c>
      <c r="AL50" s="3" t="s">
        <v>478</v>
      </c>
      <c r="AM50" s="3" t="n">
        <v>110</v>
      </c>
      <c r="AN50" s="3" t="n">
        <v>74</v>
      </c>
      <c r="AO50" s="3" t="n">
        <f aca="false">AM50/3+AN50/3*2</f>
        <v>86</v>
      </c>
      <c r="AP50" s="3" t="n">
        <v>66</v>
      </c>
      <c r="AQ50" s="3" t="s">
        <v>479</v>
      </c>
      <c r="AR50" s="3" t="n">
        <v>120</v>
      </c>
      <c r="AS50" s="3" t="n">
        <v>72</v>
      </c>
      <c r="AT50" s="3" t="n">
        <f aca="false">AR50/3+AS50/3*2</f>
        <v>88</v>
      </c>
      <c r="AU50" s="3" t="n">
        <v>68</v>
      </c>
      <c r="AV50" s="3" t="n">
        <v>140</v>
      </c>
      <c r="AW50" s="3" t="n">
        <v>107</v>
      </c>
      <c r="AX50" s="3" t="n">
        <v>0.4</v>
      </c>
      <c r="AY50" s="3" t="n">
        <f aca="false">AX50*1000/C50/AW50</f>
        <v>0.0593383770953864</v>
      </c>
      <c r="AZ50" s="3"/>
      <c r="BA50" s="3" t="s">
        <v>76</v>
      </c>
      <c r="BB50" s="3" t="n">
        <v>1</v>
      </c>
      <c r="BC50" s="3" t="n">
        <v>4</v>
      </c>
      <c r="BD50" s="3" t="n">
        <v>3</v>
      </c>
      <c r="BE50" s="3" t="n">
        <v>3</v>
      </c>
      <c r="BF50" s="3" t="n">
        <v>3</v>
      </c>
      <c r="BG50" s="3" t="n">
        <v>2</v>
      </c>
      <c r="BH50" s="3"/>
      <c r="BI50" s="3" t="n">
        <v>15</v>
      </c>
      <c r="BJ50" s="2" t="s">
        <v>351</v>
      </c>
      <c r="BK50" s="3" t="s">
        <v>77</v>
      </c>
      <c r="BL50" s="3" t="n">
        <v>6</v>
      </c>
    </row>
    <row r="51" customFormat="false" ht="15" hidden="false" customHeight="false" outlineLevel="0" collapsed="false">
      <c r="A51" s="3" t="s">
        <v>480</v>
      </c>
      <c r="B51" s="3" t="n">
        <v>31</v>
      </c>
      <c r="C51" s="3" t="n">
        <v>55</v>
      </c>
      <c r="D51" s="3" t="n">
        <v>166</v>
      </c>
      <c r="E51" s="3" t="n">
        <f aca="false">D51*D51/10000</f>
        <v>2.7556</v>
      </c>
      <c r="F51" s="3" t="n">
        <f aca="false">C51/E51</f>
        <v>19.9593554942662</v>
      </c>
      <c r="G51" s="3" t="n">
        <v>20</v>
      </c>
      <c r="H51" s="3" t="s">
        <v>67</v>
      </c>
      <c r="I51" s="3" t="s">
        <v>437</v>
      </c>
      <c r="J51" s="3" t="s">
        <v>481</v>
      </c>
      <c r="K51" s="3" t="n">
        <v>117</v>
      </c>
      <c r="L51" s="3" t="n">
        <v>77</v>
      </c>
      <c r="M51" s="3" t="n">
        <f aca="false">K51/3+L51/3*2</f>
        <v>90.3333333333333</v>
      </c>
      <c r="N51" s="3" t="n">
        <v>92</v>
      </c>
      <c r="O51" s="3" t="s">
        <v>482</v>
      </c>
      <c r="P51" s="3" t="n">
        <v>112</v>
      </c>
      <c r="Q51" s="3" t="n">
        <v>77</v>
      </c>
      <c r="R51" s="3" t="n">
        <f aca="false">P51/3+Q51/3*2</f>
        <v>88.6666666666667</v>
      </c>
      <c r="S51" s="3" t="n">
        <v>83</v>
      </c>
      <c r="T51" s="3" t="s">
        <v>483</v>
      </c>
      <c r="U51" s="3" t="n">
        <v>101</v>
      </c>
      <c r="V51" s="3" t="n">
        <v>70</v>
      </c>
      <c r="W51" s="3" t="n">
        <f aca="false">U51/3+V51/3*2</f>
        <v>80.3333333333333</v>
      </c>
      <c r="X51" s="3" t="n">
        <v>79</v>
      </c>
      <c r="Y51" s="3" t="n">
        <f aca="false">X51-S51</f>
        <v>-4</v>
      </c>
      <c r="Z51" s="3" t="n">
        <f aca="false">W51-R51</f>
        <v>-8.33333333333334</v>
      </c>
      <c r="AA51" s="3" t="s">
        <v>484</v>
      </c>
      <c r="AB51" s="3" t="n">
        <v>99</v>
      </c>
      <c r="AC51" s="3" t="n">
        <v>66</v>
      </c>
      <c r="AD51" s="3" t="n">
        <f aca="false">AB51/3+AC51/3*2</f>
        <v>77</v>
      </c>
      <c r="AE51" s="3" t="n">
        <v>82</v>
      </c>
      <c r="AF51" s="3" t="n">
        <v>20</v>
      </c>
      <c r="AG51" s="8" t="s">
        <v>485</v>
      </c>
      <c r="AH51" s="8" t="n">
        <v>101</v>
      </c>
      <c r="AI51" s="8" t="n">
        <v>53</v>
      </c>
      <c r="AJ51" s="8" t="n">
        <f aca="false">AH51/3+AI51/3*2</f>
        <v>69</v>
      </c>
      <c r="AK51" s="8" t="n">
        <v>72</v>
      </c>
      <c r="AL51" s="8" t="s">
        <v>486</v>
      </c>
      <c r="AM51" s="8" t="n">
        <v>112</v>
      </c>
      <c r="AN51" s="8" t="n">
        <v>60</v>
      </c>
      <c r="AO51" s="8" t="n">
        <f aca="false">AM51/3+AN51/3*2</f>
        <v>77.3333333333333</v>
      </c>
      <c r="AP51" s="8" t="n">
        <v>70</v>
      </c>
      <c r="AQ51" s="8" t="s">
        <v>487</v>
      </c>
      <c r="AR51" s="8" t="n">
        <v>110</v>
      </c>
      <c r="AS51" s="8" t="n">
        <v>48</v>
      </c>
      <c r="AT51" s="9" t="n">
        <f aca="false">AR51/3+AS51/3*2</f>
        <v>68.6666666666667</v>
      </c>
      <c r="AU51" s="3" t="n">
        <v>65</v>
      </c>
      <c r="AV51" s="3" t="n">
        <v>133</v>
      </c>
      <c r="AW51" s="3" t="n">
        <v>100</v>
      </c>
      <c r="AX51" s="3" t="n">
        <v>0.26</v>
      </c>
      <c r="AY51" s="3" t="n">
        <f aca="false">AX51*1000/C51/AW51</f>
        <v>0.0472727272727273</v>
      </c>
      <c r="AZ51" s="3"/>
      <c r="BA51" s="3" t="s">
        <v>107</v>
      </c>
      <c r="BB51" s="3" t="n">
        <v>3</v>
      </c>
      <c r="BC51" s="3" t="n">
        <v>2</v>
      </c>
      <c r="BD51" s="3" t="n">
        <v>2</v>
      </c>
      <c r="BE51" s="3" t="n">
        <v>1</v>
      </c>
      <c r="BF51" s="3" t="n">
        <v>1</v>
      </c>
      <c r="BG51" s="3" t="n">
        <v>1</v>
      </c>
      <c r="BH51" s="3"/>
      <c r="BI51" s="3" t="n">
        <v>32</v>
      </c>
      <c r="BJ51" s="2" t="s">
        <v>488</v>
      </c>
      <c r="BK51" s="3" t="s">
        <v>142</v>
      </c>
      <c r="BL51" s="3" t="n">
        <v>4</v>
      </c>
    </row>
    <row r="52" customFormat="false" ht="15" hidden="false" customHeight="false" outlineLevel="0" collapsed="false">
      <c r="A52" s="3" t="s">
        <v>489</v>
      </c>
      <c r="B52" s="3" t="n">
        <v>44</v>
      </c>
      <c r="C52" s="3" t="n">
        <v>52.5</v>
      </c>
      <c r="D52" s="3" t="n">
        <v>157</v>
      </c>
      <c r="E52" s="3" t="n">
        <f aca="false">D52*D52/10000</f>
        <v>2.4649</v>
      </c>
      <c r="F52" s="3" t="n">
        <f aca="false">C52/E52</f>
        <v>21.2990385005477</v>
      </c>
      <c r="G52" s="3" t="n">
        <v>100</v>
      </c>
      <c r="H52" s="3" t="s">
        <v>79</v>
      </c>
      <c r="I52" s="3" t="s">
        <v>437</v>
      </c>
      <c r="J52" s="3" t="s">
        <v>490</v>
      </c>
      <c r="K52" s="3" t="n">
        <v>119</v>
      </c>
      <c r="L52" s="3" t="n">
        <v>57</v>
      </c>
      <c r="M52" s="3" t="n">
        <f aca="false">K52/3+L52/3*2</f>
        <v>77.6666666666667</v>
      </c>
      <c r="N52" s="3" t="n">
        <v>71</v>
      </c>
      <c r="O52" s="3" t="s">
        <v>491</v>
      </c>
      <c r="P52" s="3" t="n">
        <v>108</v>
      </c>
      <c r="Q52" s="3" t="n">
        <v>51</v>
      </c>
      <c r="R52" s="3" t="n">
        <f aca="false">P52/3+Q52/3*2</f>
        <v>70</v>
      </c>
      <c r="S52" s="3" t="n">
        <v>84</v>
      </c>
      <c r="T52" s="3" t="s">
        <v>492</v>
      </c>
      <c r="U52" s="3" t="n">
        <v>145</v>
      </c>
      <c r="V52" s="3" t="n">
        <v>73</v>
      </c>
      <c r="W52" s="3" t="n">
        <f aca="false">U52/3+V52/3*2</f>
        <v>97</v>
      </c>
      <c r="X52" s="3" t="n">
        <v>100</v>
      </c>
      <c r="Y52" s="3" t="n">
        <f aca="false">X52-S52</f>
        <v>16</v>
      </c>
      <c r="Z52" s="3" t="n">
        <f aca="false">W52-R52</f>
        <v>27</v>
      </c>
      <c r="AA52" s="3" t="s">
        <v>493</v>
      </c>
      <c r="AB52" s="3" t="n">
        <v>103</v>
      </c>
      <c r="AC52" s="3" t="n">
        <v>49</v>
      </c>
      <c r="AD52" s="3" t="n">
        <f aca="false">AB52/3+AC52/3*2</f>
        <v>67</v>
      </c>
      <c r="AE52" s="3" t="n">
        <v>75</v>
      </c>
      <c r="AF52" s="3" t="n">
        <v>30</v>
      </c>
      <c r="AG52" s="3" t="s">
        <v>494</v>
      </c>
      <c r="AH52" s="3" t="n">
        <v>133</v>
      </c>
      <c r="AI52" s="3" t="n">
        <v>60</v>
      </c>
      <c r="AJ52" s="3" t="n">
        <f aca="false">AH52/3+AI52/3*2</f>
        <v>84.3333333333333</v>
      </c>
      <c r="AK52" s="3" t="n">
        <v>89</v>
      </c>
      <c r="AL52" s="3" t="s">
        <v>495</v>
      </c>
      <c r="AM52" s="3" t="n">
        <v>111</v>
      </c>
      <c r="AN52" s="3" t="n">
        <v>69</v>
      </c>
      <c r="AO52" s="3" t="n">
        <f aca="false">AM52/3+AN52/3*2</f>
        <v>83</v>
      </c>
      <c r="AP52" s="3" t="n">
        <v>83</v>
      </c>
      <c r="AQ52" s="3" t="s">
        <v>496</v>
      </c>
      <c r="AR52" s="3" t="n">
        <v>107</v>
      </c>
      <c r="AS52" s="3" t="n">
        <v>50</v>
      </c>
      <c r="AT52" s="3" t="n">
        <f aca="false">AR52/3+AS52/3*2</f>
        <v>69</v>
      </c>
      <c r="AU52" s="3" t="n">
        <v>78</v>
      </c>
      <c r="AV52" s="3" t="n">
        <v>141</v>
      </c>
      <c r="AW52" s="3" t="n">
        <v>110</v>
      </c>
      <c r="AX52" s="3" t="n">
        <v>0.4</v>
      </c>
      <c r="AY52" s="3" t="n">
        <f aca="false">AX52*1000/C52/AW52</f>
        <v>0.0692640692640693</v>
      </c>
      <c r="AZ52" s="3"/>
      <c r="BA52" s="3" t="s">
        <v>107</v>
      </c>
      <c r="BB52" s="3" t="n">
        <v>0</v>
      </c>
      <c r="BC52" s="3" t="n">
        <v>3</v>
      </c>
      <c r="BD52" s="3" t="n">
        <v>2</v>
      </c>
      <c r="BE52" s="3" t="n">
        <v>2</v>
      </c>
      <c r="BF52" s="3" t="n">
        <v>1</v>
      </c>
      <c r="BG52" s="3" t="n">
        <v>1</v>
      </c>
      <c r="BH52" s="3"/>
      <c r="BI52" s="3" t="n">
        <v>15</v>
      </c>
      <c r="BJ52" s="2" t="s">
        <v>141</v>
      </c>
      <c r="BK52" s="3" t="s">
        <v>497</v>
      </c>
      <c r="BL52" s="3"/>
    </row>
    <row r="53" customFormat="false" ht="15" hidden="false" customHeight="false" outlineLevel="0" collapsed="false">
      <c r="A53" s="3" t="s">
        <v>498</v>
      </c>
      <c r="B53" s="3" t="n">
        <v>38</v>
      </c>
      <c r="C53" s="3" t="n">
        <v>54</v>
      </c>
      <c r="D53" s="3" t="n">
        <v>155</v>
      </c>
      <c r="E53" s="3" t="n">
        <f aca="false">D53*D53/10000</f>
        <v>2.4025</v>
      </c>
      <c r="F53" s="3" t="n">
        <f aca="false">C53/E53</f>
        <v>22.4765868886577</v>
      </c>
      <c r="G53" s="3" t="n">
        <v>50</v>
      </c>
      <c r="H53" s="3" t="s">
        <v>79</v>
      </c>
      <c r="I53" s="3" t="s">
        <v>437</v>
      </c>
      <c r="J53" s="3" t="s">
        <v>499</v>
      </c>
      <c r="K53" s="3" t="n">
        <v>109</v>
      </c>
      <c r="L53" s="3" t="n">
        <v>65</v>
      </c>
      <c r="M53" s="3" t="n">
        <f aca="false">K53/3+L53/3*2</f>
        <v>79.6666666666667</v>
      </c>
      <c r="N53" s="3" t="n">
        <v>65</v>
      </c>
      <c r="O53" s="3" t="s">
        <v>500</v>
      </c>
      <c r="P53" s="3" t="n">
        <v>114</v>
      </c>
      <c r="Q53" s="3" t="n">
        <v>71</v>
      </c>
      <c r="R53" s="3" t="n">
        <f aca="false">P53/3+Q53/3*2</f>
        <v>85.3333333333333</v>
      </c>
      <c r="S53" s="3" t="n">
        <v>100</v>
      </c>
      <c r="T53" s="3" t="s">
        <v>501</v>
      </c>
      <c r="U53" s="3" t="n">
        <v>157</v>
      </c>
      <c r="V53" s="3" t="n">
        <v>97</v>
      </c>
      <c r="W53" s="3" t="n">
        <f aca="false">U53/3+V53/3*2</f>
        <v>117</v>
      </c>
      <c r="X53" s="3" t="n">
        <v>111</v>
      </c>
      <c r="Y53" s="3" t="n">
        <f aca="false">X53-S53</f>
        <v>11</v>
      </c>
      <c r="Z53" s="3" t="n">
        <f aca="false">W53-R53</f>
        <v>31.6666666666667</v>
      </c>
      <c r="AA53" s="3" t="s">
        <v>502</v>
      </c>
      <c r="AB53" s="3" t="n">
        <v>126</v>
      </c>
      <c r="AC53" s="3" t="n">
        <v>72</v>
      </c>
      <c r="AD53" s="3" t="n">
        <f aca="false">AB53/3+AC53/3*2</f>
        <v>90</v>
      </c>
      <c r="AE53" s="3" t="n">
        <v>96</v>
      </c>
      <c r="AF53" s="3" t="n">
        <v>24</v>
      </c>
      <c r="AG53" s="3" t="s">
        <v>503</v>
      </c>
      <c r="AH53" s="3" t="n">
        <v>113</v>
      </c>
      <c r="AI53" s="3" t="n">
        <v>60</v>
      </c>
      <c r="AJ53" s="3" t="n">
        <f aca="false">AH53/3+AI53/3*2</f>
        <v>77.6666666666667</v>
      </c>
      <c r="AK53" s="3" t="n">
        <v>61</v>
      </c>
      <c r="AL53" s="3" t="s">
        <v>504</v>
      </c>
      <c r="AM53" s="3" t="n">
        <v>107</v>
      </c>
      <c r="AN53" s="3" t="n">
        <v>60</v>
      </c>
      <c r="AO53" s="3" t="n">
        <f aca="false">AM53/3+AN53/3*2</f>
        <v>75.6666666666667</v>
      </c>
      <c r="AP53" s="3" t="n">
        <v>63</v>
      </c>
      <c r="AQ53" s="3" t="s">
        <v>505</v>
      </c>
      <c r="AR53" s="3" t="n">
        <v>105</v>
      </c>
      <c r="AS53" s="3" t="n">
        <v>52</v>
      </c>
      <c r="AT53" s="3" t="n">
        <f aca="false">AR53/3+AS53/3*2</f>
        <v>69.6666666666667</v>
      </c>
      <c r="AU53" s="3" t="n">
        <v>59</v>
      </c>
      <c r="AV53" s="3" t="n">
        <v>148</v>
      </c>
      <c r="AW53" s="3" t="n">
        <v>68</v>
      </c>
      <c r="AX53" s="3" t="n">
        <v>0.28</v>
      </c>
      <c r="AY53" s="3" t="n">
        <f aca="false">AX53*1000/C53/AW53</f>
        <v>0.0762527233115468</v>
      </c>
      <c r="AZ53" s="3"/>
      <c r="BA53" s="3" t="s">
        <v>107</v>
      </c>
      <c r="BB53" s="3" t="n">
        <v>0</v>
      </c>
      <c r="BC53" s="3" t="n">
        <v>1</v>
      </c>
      <c r="BD53" s="3" t="n">
        <v>1</v>
      </c>
      <c r="BE53" s="3" t="n">
        <v>1</v>
      </c>
      <c r="BF53" s="3" t="n">
        <v>0</v>
      </c>
      <c r="BG53" s="3" t="n">
        <v>0</v>
      </c>
      <c r="BH53" s="3"/>
      <c r="BI53" s="3" t="n">
        <v>6</v>
      </c>
      <c r="BJ53" s="2" t="s">
        <v>506</v>
      </c>
      <c r="BK53" s="3" t="s">
        <v>121</v>
      </c>
      <c r="BL53" s="3" t="n">
        <v>6</v>
      </c>
    </row>
    <row r="54" customFormat="false" ht="15" hidden="false" customHeight="false" outlineLevel="0" collapsed="false">
      <c r="A54" s="3" t="s">
        <v>507</v>
      </c>
      <c r="B54" s="3" t="n">
        <v>47</v>
      </c>
      <c r="C54" s="3" t="n">
        <v>58</v>
      </c>
      <c r="D54" s="3" t="n">
        <v>167</v>
      </c>
      <c r="E54" s="3" t="n">
        <f aca="false">D54*D54/10000</f>
        <v>2.7889</v>
      </c>
      <c r="F54" s="3" t="n">
        <f aca="false">C54/E54</f>
        <v>20.7967298935064</v>
      </c>
      <c r="G54" s="3" t="n">
        <v>50</v>
      </c>
      <c r="H54" s="3" t="s">
        <v>67</v>
      </c>
      <c r="I54" s="3" t="s">
        <v>437</v>
      </c>
      <c r="J54" s="3" t="s">
        <v>508</v>
      </c>
      <c r="K54" s="3" t="n">
        <v>115</v>
      </c>
      <c r="L54" s="3" t="n">
        <v>71</v>
      </c>
      <c r="M54" s="3" t="n">
        <f aca="false">K54/3+L54/3*2</f>
        <v>85.6666666666667</v>
      </c>
      <c r="N54" s="3" t="n">
        <v>78</v>
      </c>
      <c r="O54" s="3" t="s">
        <v>509</v>
      </c>
      <c r="P54" s="3" t="n">
        <v>106</v>
      </c>
      <c r="Q54" s="3" t="n">
        <v>68</v>
      </c>
      <c r="R54" s="3" t="n">
        <f aca="false">P54/3+Q54/3*2</f>
        <v>80.6666666666667</v>
      </c>
      <c r="S54" s="3" t="n">
        <v>79</v>
      </c>
      <c r="T54" s="3" t="s">
        <v>510</v>
      </c>
      <c r="U54" s="3" t="n">
        <v>162</v>
      </c>
      <c r="V54" s="3" t="n">
        <v>97</v>
      </c>
      <c r="W54" s="3" t="n">
        <f aca="false">U54/3+V54/3*2</f>
        <v>118.666666666667</v>
      </c>
      <c r="X54" s="3" t="n">
        <v>101</v>
      </c>
      <c r="Y54" s="3" t="n">
        <f aca="false">X54-S54</f>
        <v>22</v>
      </c>
      <c r="Z54" s="3" t="n">
        <f aca="false">W54-R54</f>
        <v>38</v>
      </c>
      <c r="AA54" s="3" t="s">
        <v>511</v>
      </c>
      <c r="AB54" s="3" t="n">
        <v>121</v>
      </c>
      <c r="AC54" s="3" t="n">
        <v>72</v>
      </c>
      <c r="AD54" s="3" t="n">
        <f aca="false">AB54/3+AC54/3*2</f>
        <v>88.3333333333333</v>
      </c>
      <c r="AE54" s="3" t="n">
        <v>91</v>
      </c>
      <c r="AF54" s="3" t="n">
        <v>25</v>
      </c>
      <c r="AG54" s="3" t="s">
        <v>512</v>
      </c>
      <c r="AH54" s="3" t="n">
        <v>116</v>
      </c>
      <c r="AI54" s="3" t="n">
        <v>79</v>
      </c>
      <c r="AJ54" s="3" t="n">
        <f aca="false">AH54/3+AI54/3*2</f>
        <v>91.3333333333333</v>
      </c>
      <c r="AK54" s="3" t="n">
        <v>76</v>
      </c>
      <c r="AL54" s="3" t="s">
        <v>513</v>
      </c>
      <c r="AM54" s="3" t="n">
        <v>109</v>
      </c>
      <c r="AN54" s="3" t="n">
        <v>73</v>
      </c>
      <c r="AO54" s="3" t="n">
        <f aca="false">AM54/3+AN54/3*2</f>
        <v>85</v>
      </c>
      <c r="AP54" s="3" t="n">
        <v>77</v>
      </c>
      <c r="AQ54" s="3" t="s">
        <v>514</v>
      </c>
      <c r="AR54" s="3" t="n">
        <v>112</v>
      </c>
      <c r="AS54" s="3" t="n">
        <v>68</v>
      </c>
      <c r="AT54" s="3" t="n">
        <f aca="false">AR54/3+AS54/3*2</f>
        <v>82.6666666666667</v>
      </c>
      <c r="AU54" s="3" t="n">
        <v>72</v>
      </c>
      <c r="AV54" s="3" t="n">
        <v>108</v>
      </c>
      <c r="AW54" s="3" t="n">
        <v>78</v>
      </c>
      <c r="AX54" s="3" t="n">
        <v>0.28</v>
      </c>
      <c r="AY54" s="3" t="n">
        <f aca="false">AX54*1000/C54/AW54</f>
        <v>0.0618921308576481</v>
      </c>
      <c r="AZ54" s="3"/>
      <c r="BA54" s="3" t="s">
        <v>107</v>
      </c>
      <c r="BB54" s="3" t="n">
        <v>0</v>
      </c>
      <c r="BC54" s="3" t="n">
        <v>1</v>
      </c>
      <c r="BD54" s="3" t="n">
        <v>1</v>
      </c>
      <c r="BE54" s="3" t="n">
        <v>1</v>
      </c>
      <c r="BF54" s="3" t="n">
        <v>1</v>
      </c>
      <c r="BG54" s="3" t="n">
        <v>0</v>
      </c>
      <c r="BH54" s="3"/>
      <c r="BI54" s="3" t="n">
        <v>13</v>
      </c>
      <c r="BJ54" s="2" t="s">
        <v>109</v>
      </c>
      <c r="BK54" s="3" t="s">
        <v>110</v>
      </c>
      <c r="BL54" s="3" t="n">
        <v>5</v>
      </c>
    </row>
    <row r="55" customFormat="false" ht="15" hidden="false" customHeight="false" outlineLevel="0" collapsed="false">
      <c r="A55" s="3" t="s">
        <v>515</v>
      </c>
      <c r="B55" s="3" t="n">
        <v>39</v>
      </c>
      <c r="C55" s="3" t="n">
        <v>45</v>
      </c>
      <c r="D55" s="3" t="n">
        <v>150</v>
      </c>
      <c r="E55" s="3" t="n">
        <f aca="false">D55*D55/10000</f>
        <v>2.25</v>
      </c>
      <c r="F55" s="3" t="n">
        <f aca="false">C55/E55</f>
        <v>20</v>
      </c>
      <c r="G55" s="3" t="n">
        <v>50</v>
      </c>
      <c r="H55" s="3" t="s">
        <v>67</v>
      </c>
      <c r="I55" s="3" t="s">
        <v>437</v>
      </c>
      <c r="J55" s="3" t="s">
        <v>516</v>
      </c>
      <c r="K55" s="3" t="n">
        <v>102</v>
      </c>
      <c r="L55" s="3" t="n">
        <v>75</v>
      </c>
      <c r="M55" s="3" t="n">
        <f aca="false">K55/3+L55/3*2</f>
        <v>84</v>
      </c>
      <c r="N55" s="3" t="n">
        <v>81</v>
      </c>
      <c r="O55" s="3" t="s">
        <v>517</v>
      </c>
      <c r="P55" s="3" t="n">
        <v>152</v>
      </c>
      <c r="Q55" s="3" t="n">
        <v>96</v>
      </c>
      <c r="R55" s="3" t="n">
        <f aca="false">P55/3+Q55/3*2</f>
        <v>114.666666666667</v>
      </c>
      <c r="S55" s="3" t="n">
        <v>100</v>
      </c>
      <c r="T55" s="3" t="s">
        <v>518</v>
      </c>
      <c r="U55" s="3" t="n">
        <v>151</v>
      </c>
      <c r="V55" s="3" t="n">
        <v>100</v>
      </c>
      <c r="W55" s="3" t="n">
        <f aca="false">U55/3+V55/3*2</f>
        <v>117</v>
      </c>
      <c r="X55" s="3" t="n">
        <v>105</v>
      </c>
      <c r="Y55" s="3" t="n">
        <f aca="false">X55-S55</f>
        <v>5</v>
      </c>
      <c r="Z55" s="3" t="n">
        <f aca="false">W55-R55</f>
        <v>2.33333333333334</v>
      </c>
      <c r="AA55" s="3" t="s">
        <v>519</v>
      </c>
      <c r="AB55" s="3" t="n">
        <v>126</v>
      </c>
      <c r="AC55" s="3" t="n">
        <v>89</v>
      </c>
      <c r="AD55" s="3" t="n">
        <f aca="false">AB55/3+AC55/3*2</f>
        <v>101.333333333333</v>
      </c>
      <c r="AE55" s="3" t="n">
        <v>119</v>
      </c>
      <c r="AF55" s="3" t="n">
        <v>40</v>
      </c>
      <c r="AG55" s="3" t="s">
        <v>520</v>
      </c>
      <c r="AH55" s="3" t="n">
        <v>120</v>
      </c>
      <c r="AI55" s="3" t="n">
        <v>79</v>
      </c>
      <c r="AJ55" s="3" t="n">
        <f aca="false">AH55/3+AI55/3*2</f>
        <v>92.6666666666667</v>
      </c>
      <c r="AK55" s="3" t="n">
        <v>80</v>
      </c>
      <c r="AL55" s="3" t="s">
        <v>521</v>
      </c>
      <c r="AM55" s="3" t="n">
        <v>157</v>
      </c>
      <c r="AN55" s="3" t="n">
        <v>126</v>
      </c>
      <c r="AO55" s="3" t="n">
        <f aca="false">AM55/3+AN55/3*2</f>
        <v>136.333333333333</v>
      </c>
      <c r="AP55" s="3" t="n">
        <v>82</v>
      </c>
      <c r="AQ55" s="3" t="s">
        <v>522</v>
      </c>
      <c r="AR55" s="3" t="n">
        <v>138</v>
      </c>
      <c r="AS55" s="3" t="n">
        <v>84</v>
      </c>
      <c r="AT55" s="3" t="n">
        <f aca="false">AR55/3+AS55/3*2</f>
        <v>102</v>
      </c>
      <c r="AU55" s="3" t="n">
        <v>79</v>
      </c>
      <c r="AV55" s="3" t="n">
        <v>100</v>
      </c>
      <c r="AW55" s="3" t="n">
        <v>71</v>
      </c>
      <c r="AX55" s="3" t="n">
        <v>0.24</v>
      </c>
      <c r="AY55" s="3" t="n">
        <f aca="false">AX55*1000/C55/AW55</f>
        <v>0.0751173708920188</v>
      </c>
      <c r="AZ55" s="3"/>
      <c r="BA55" s="3" t="s">
        <v>523</v>
      </c>
      <c r="BB55" s="3" t="n">
        <v>1</v>
      </c>
      <c r="BC55" s="3" t="n">
        <v>2</v>
      </c>
      <c r="BD55" s="3" t="n">
        <v>1</v>
      </c>
      <c r="BE55" s="3" t="n">
        <v>1</v>
      </c>
      <c r="BF55" s="3" t="n">
        <v>1</v>
      </c>
      <c r="BG55" s="3" t="n">
        <v>1</v>
      </c>
      <c r="BH55" s="3"/>
      <c r="BI55" s="3" t="n">
        <v>2</v>
      </c>
      <c r="BJ55" s="2" t="s">
        <v>524</v>
      </c>
      <c r="BK55" s="3" t="s">
        <v>110</v>
      </c>
      <c r="BL55" s="3" t="n">
        <v>5</v>
      </c>
    </row>
    <row r="56" customFormat="false" ht="15" hidden="false" customHeight="false" outlineLevel="0" collapsed="false">
      <c r="A56" s="3" t="s">
        <v>525</v>
      </c>
      <c r="B56" s="3" t="n">
        <v>37</v>
      </c>
      <c r="C56" s="3" t="n">
        <v>65</v>
      </c>
      <c r="D56" s="3" t="n">
        <v>158</v>
      </c>
      <c r="E56" s="3" t="n">
        <f aca="false">D56*D56/10000</f>
        <v>2.4964</v>
      </c>
      <c r="F56" s="3" t="n">
        <f aca="false">C56/E56</f>
        <v>26.0374939913475</v>
      </c>
      <c r="G56" s="3" t="n">
        <v>50</v>
      </c>
      <c r="H56" s="3" t="s">
        <v>67</v>
      </c>
      <c r="I56" s="3" t="s">
        <v>437</v>
      </c>
      <c r="J56" s="3" t="s">
        <v>526</v>
      </c>
      <c r="K56" s="3" t="n">
        <v>117</v>
      </c>
      <c r="L56" s="3" t="n">
        <v>80</v>
      </c>
      <c r="M56" s="3" t="n">
        <f aca="false">K56/3+L56/3*2</f>
        <v>92.3333333333333</v>
      </c>
      <c r="N56" s="3" t="n">
        <v>63</v>
      </c>
      <c r="O56" s="3" t="s">
        <v>527</v>
      </c>
      <c r="P56" s="3" t="n">
        <v>107</v>
      </c>
      <c r="Q56" s="3" t="n">
        <v>66</v>
      </c>
      <c r="R56" s="3" t="n">
        <f aca="false">P56/3+Q56/3*2</f>
        <v>79.6666666666667</v>
      </c>
      <c r="S56" s="3" t="n">
        <v>66</v>
      </c>
      <c r="T56" s="3" t="s">
        <v>528</v>
      </c>
      <c r="U56" s="3" t="n">
        <v>140</v>
      </c>
      <c r="V56" s="3" t="n">
        <v>78</v>
      </c>
      <c r="W56" s="3" t="n">
        <f aca="false">U56/3+V56/3*2</f>
        <v>98.6666666666667</v>
      </c>
      <c r="X56" s="3" t="n">
        <v>78</v>
      </c>
      <c r="Y56" s="3" t="n">
        <f aca="false">X56-S56</f>
        <v>12</v>
      </c>
      <c r="Z56" s="3" t="n">
        <f aca="false">W56-R56</f>
        <v>19</v>
      </c>
      <c r="AA56" s="3" t="s">
        <v>529</v>
      </c>
      <c r="AB56" s="3" t="n">
        <v>104</v>
      </c>
      <c r="AC56" s="3" t="n">
        <v>64</v>
      </c>
      <c r="AD56" s="3" t="n">
        <f aca="false">AB56/3+AC56/3*2</f>
        <v>77.3333333333333</v>
      </c>
      <c r="AE56" s="3" t="n">
        <v>63</v>
      </c>
      <c r="AF56" s="3" t="n">
        <v>20</v>
      </c>
      <c r="AG56" s="3" t="s">
        <v>530</v>
      </c>
      <c r="AH56" s="3" t="n">
        <v>154</v>
      </c>
      <c r="AI56" s="3" t="n">
        <v>101</v>
      </c>
      <c r="AJ56" s="3" t="n">
        <f aca="false">AH56/3+AI56/3*2</f>
        <v>118.666666666667</v>
      </c>
      <c r="AK56" s="3" t="n">
        <v>89</v>
      </c>
      <c r="AL56" s="3" t="s">
        <v>531</v>
      </c>
      <c r="AM56" s="3" t="n">
        <v>132</v>
      </c>
      <c r="AN56" s="3" t="n">
        <v>107</v>
      </c>
      <c r="AO56" s="3" t="n">
        <f aca="false">AM56/3+AN56/3*2</f>
        <v>115.333333333333</v>
      </c>
      <c r="AP56" s="3" t="n">
        <v>74</v>
      </c>
      <c r="AQ56" s="3" t="s">
        <v>532</v>
      </c>
      <c r="AR56" s="3" t="n">
        <v>107</v>
      </c>
      <c r="AS56" s="3" t="n">
        <v>70</v>
      </c>
      <c r="AT56" s="3" t="n">
        <f aca="false">AR56/3+AS56/3*2</f>
        <v>82.3333333333333</v>
      </c>
      <c r="AU56" s="3" t="n">
        <v>72</v>
      </c>
      <c r="AV56" s="3" t="n">
        <v>122</v>
      </c>
      <c r="AW56" s="3" t="n">
        <v>106</v>
      </c>
      <c r="AX56" s="3" t="n">
        <v>0.4</v>
      </c>
      <c r="AY56" s="3" t="n">
        <f aca="false">AX56*1000/C56/AW56</f>
        <v>0.058055152394775</v>
      </c>
      <c r="AZ56" s="3"/>
      <c r="BA56" s="3" t="s">
        <v>242</v>
      </c>
      <c r="BB56" s="3" t="s">
        <v>533</v>
      </c>
      <c r="BC56" s="3" t="n">
        <v>4</v>
      </c>
      <c r="BD56" s="3" t="n">
        <v>4</v>
      </c>
      <c r="BE56" s="3" t="n">
        <v>3</v>
      </c>
      <c r="BF56" s="3" t="n">
        <v>3</v>
      </c>
      <c r="BG56" s="3" t="n">
        <v>2</v>
      </c>
      <c r="BH56" s="3"/>
      <c r="BI56" s="3" t="n">
        <v>18</v>
      </c>
      <c r="BJ56" s="2" t="s">
        <v>524</v>
      </c>
      <c r="BK56" s="3" t="s">
        <v>121</v>
      </c>
      <c r="BL56" s="3" t="n">
        <v>2</v>
      </c>
    </row>
    <row r="57" customFormat="false" ht="15" hidden="false" customHeight="false" outlineLevel="0" collapsed="false">
      <c r="A57" s="3" t="s">
        <v>534</v>
      </c>
      <c r="B57" s="3" t="n">
        <v>44</v>
      </c>
      <c r="C57" s="3" t="n">
        <v>59</v>
      </c>
      <c r="D57" s="3" t="n">
        <v>162</v>
      </c>
      <c r="E57" s="3" t="n">
        <f aca="false">D57*D57/10000</f>
        <v>2.6244</v>
      </c>
      <c r="F57" s="3" t="n">
        <f aca="false">C57/E57</f>
        <v>22.4813290656912</v>
      </c>
      <c r="G57" s="3" t="n">
        <v>30</v>
      </c>
      <c r="H57" s="3" t="s">
        <v>67</v>
      </c>
      <c r="I57" s="3" t="s">
        <v>437</v>
      </c>
      <c r="J57" s="3" t="s">
        <v>535</v>
      </c>
      <c r="K57" s="3" t="n">
        <v>110</v>
      </c>
      <c r="L57" s="3" t="n">
        <v>68</v>
      </c>
      <c r="M57" s="3" t="n">
        <f aca="false">K57/3+L57/3*2</f>
        <v>82</v>
      </c>
      <c r="N57" s="3" t="n">
        <v>82</v>
      </c>
      <c r="O57" s="3" t="s">
        <v>536</v>
      </c>
      <c r="P57" s="3" t="n">
        <v>121</v>
      </c>
      <c r="Q57" s="3" t="n">
        <v>70</v>
      </c>
      <c r="R57" s="3" t="n">
        <f aca="false">P57/3+Q57/3*2</f>
        <v>87</v>
      </c>
      <c r="S57" s="3" t="n">
        <v>80</v>
      </c>
      <c r="T57" s="3" t="s">
        <v>537</v>
      </c>
      <c r="U57" s="3" t="n">
        <v>140</v>
      </c>
      <c r="V57" s="3" t="n">
        <v>84</v>
      </c>
      <c r="W57" s="3" t="n">
        <f aca="false">U57/3+V57/3*2</f>
        <v>102.666666666667</v>
      </c>
      <c r="X57" s="3" t="n">
        <v>100</v>
      </c>
      <c r="Y57" s="3" t="n">
        <f aca="false">X57-S57</f>
        <v>20</v>
      </c>
      <c r="Z57" s="3" t="n">
        <f aca="false">W57-R57</f>
        <v>15.6666666666667</v>
      </c>
      <c r="AA57" s="3" t="s">
        <v>538</v>
      </c>
      <c r="AB57" s="3" t="n">
        <v>128</v>
      </c>
      <c r="AC57" s="3" t="n">
        <v>81</v>
      </c>
      <c r="AD57" s="3" t="n">
        <f aca="false">AB57/3+AC57/3*2</f>
        <v>96.6666666666667</v>
      </c>
      <c r="AE57" s="3" t="n">
        <v>86</v>
      </c>
      <c r="AF57" s="3" t="n">
        <v>100</v>
      </c>
      <c r="AG57" s="3" t="s">
        <v>539</v>
      </c>
      <c r="AH57" s="3" t="n">
        <v>124</v>
      </c>
      <c r="AI57" s="3" t="n">
        <v>90</v>
      </c>
      <c r="AJ57" s="3" t="n">
        <f aca="false">AH57/3+AI57/3*2</f>
        <v>101.333333333333</v>
      </c>
      <c r="AK57" s="3" t="n">
        <v>70</v>
      </c>
      <c r="AL57" s="3" t="s">
        <v>540</v>
      </c>
      <c r="AM57" s="3" t="n">
        <v>120</v>
      </c>
      <c r="AN57" s="3" t="n">
        <v>60</v>
      </c>
      <c r="AO57" s="3" t="n">
        <f aca="false">AM57/3+AN57/3*2</f>
        <v>80</v>
      </c>
      <c r="AP57" s="3" t="n">
        <v>65</v>
      </c>
      <c r="AQ57" s="3" t="s">
        <v>541</v>
      </c>
      <c r="AR57" s="3" t="n">
        <v>107</v>
      </c>
      <c r="AS57" s="3" t="n">
        <v>58</v>
      </c>
      <c r="AT57" s="3" t="n">
        <f aca="false">AR57/3+AS57/3*2</f>
        <v>74.3333333333333</v>
      </c>
      <c r="AU57" s="3" t="n">
        <v>54</v>
      </c>
      <c r="AV57" s="3" t="n">
        <v>102</v>
      </c>
      <c r="AW57" s="3" t="n">
        <v>70</v>
      </c>
      <c r="AX57" s="3" t="n">
        <v>0.28</v>
      </c>
      <c r="AY57" s="3" t="n">
        <f aca="false">AX57*1000/C57/AW57</f>
        <v>0.0677966101694915</v>
      </c>
      <c r="AZ57" s="3"/>
      <c r="BA57" s="3" t="s">
        <v>107</v>
      </c>
      <c r="BB57" s="3" t="n">
        <v>0</v>
      </c>
      <c r="BC57" s="3" t="n">
        <v>3</v>
      </c>
      <c r="BD57" s="3" t="n">
        <v>4</v>
      </c>
      <c r="BE57" s="3" t="n">
        <v>3</v>
      </c>
      <c r="BF57" s="3" t="n">
        <v>3</v>
      </c>
      <c r="BG57" s="3" t="n">
        <v>2</v>
      </c>
      <c r="BH57" s="3"/>
      <c r="BI57" s="3" t="n">
        <v>20</v>
      </c>
      <c r="BJ57" s="2" t="s">
        <v>524</v>
      </c>
      <c r="BK57" s="3" t="s">
        <v>161</v>
      </c>
      <c r="BL57" s="3" t="n">
        <v>6</v>
      </c>
    </row>
    <row r="58" customFormat="false" ht="15" hidden="false" customHeight="false" outlineLevel="0" collapsed="false">
      <c r="A58" s="3" t="s">
        <v>542</v>
      </c>
      <c r="B58" s="3" t="n">
        <v>43</v>
      </c>
      <c r="C58" s="3" t="n">
        <v>61</v>
      </c>
      <c r="D58" s="3" t="n">
        <v>158</v>
      </c>
      <c r="E58" s="3" t="n">
        <f aca="false">D58*D58/10000</f>
        <v>2.4964</v>
      </c>
      <c r="F58" s="3" t="n">
        <f aca="false">C58/E58</f>
        <v>24.4351866688031</v>
      </c>
      <c r="G58" s="3" t="n">
        <v>50</v>
      </c>
      <c r="H58" s="3" t="s">
        <v>67</v>
      </c>
      <c r="I58" s="3" t="s">
        <v>437</v>
      </c>
      <c r="J58" s="3" t="s">
        <v>543</v>
      </c>
      <c r="K58" s="3" t="n">
        <v>122</v>
      </c>
      <c r="L58" s="3" t="n">
        <v>73</v>
      </c>
      <c r="M58" s="3" t="n">
        <f aca="false">K58/3+L58/3*2</f>
        <v>89.3333333333333</v>
      </c>
      <c r="N58" s="3" t="n">
        <v>85</v>
      </c>
      <c r="O58" s="3" t="s">
        <v>544</v>
      </c>
      <c r="P58" s="3" t="n">
        <v>113</v>
      </c>
      <c r="Q58" s="3" t="n">
        <v>72</v>
      </c>
      <c r="R58" s="3" t="n">
        <f aca="false">P58/3+Q58/3*2</f>
        <v>85.6666666666667</v>
      </c>
      <c r="S58" s="3" t="n">
        <v>88</v>
      </c>
      <c r="T58" s="3" t="s">
        <v>545</v>
      </c>
      <c r="U58" s="3" t="n">
        <v>143</v>
      </c>
      <c r="V58" s="3" t="n">
        <v>93</v>
      </c>
      <c r="W58" s="3" t="n">
        <f aca="false">U58/3+V58/3*2</f>
        <v>109.666666666667</v>
      </c>
      <c r="X58" s="3" t="n">
        <v>106</v>
      </c>
      <c r="Y58" s="3" t="n">
        <f aca="false">X58-S58</f>
        <v>18</v>
      </c>
      <c r="Z58" s="3" t="n">
        <f aca="false">W58-R58</f>
        <v>24</v>
      </c>
      <c r="AA58" s="3" t="s">
        <v>546</v>
      </c>
      <c r="AB58" s="3" t="n">
        <v>128</v>
      </c>
      <c r="AC58" s="3" t="n">
        <v>83</v>
      </c>
      <c r="AD58" s="3" t="n">
        <f aca="false">AB58/3+AC58/3*2</f>
        <v>98</v>
      </c>
      <c r="AE58" s="3" t="n">
        <v>91</v>
      </c>
      <c r="AF58" s="3" t="n">
        <v>35</v>
      </c>
      <c r="AG58" s="7" t="s">
        <v>547</v>
      </c>
      <c r="AH58" s="7" t="n">
        <v>138</v>
      </c>
      <c r="AI58" s="7" t="n">
        <v>70</v>
      </c>
      <c r="AJ58" s="7" t="n">
        <f aca="false">AH58/3+AI58/3*2</f>
        <v>92.6666666666667</v>
      </c>
      <c r="AK58" s="7" t="n">
        <v>80</v>
      </c>
      <c r="AL58" s="7" t="s">
        <v>548</v>
      </c>
      <c r="AM58" s="7" t="n">
        <v>133</v>
      </c>
      <c r="AN58" s="7" t="n">
        <v>73</v>
      </c>
      <c r="AO58" s="7" t="n">
        <f aca="false">AM58/3+AN58/3*2</f>
        <v>93</v>
      </c>
      <c r="AP58" s="7" t="n">
        <v>85</v>
      </c>
      <c r="AQ58" s="7" t="s">
        <v>549</v>
      </c>
      <c r="AR58" s="7" t="n">
        <v>115</v>
      </c>
      <c r="AS58" s="7" t="n">
        <v>67</v>
      </c>
      <c r="AT58" s="7" t="n">
        <f aca="false">AR58/3+AS58/3*2</f>
        <v>83</v>
      </c>
      <c r="AU58" s="7" t="n">
        <v>70</v>
      </c>
      <c r="AV58" s="3" t="n">
        <v>218</v>
      </c>
      <c r="AW58" s="3" t="n">
        <v>197</v>
      </c>
      <c r="AX58" s="3" t="n">
        <v>0.8</v>
      </c>
      <c r="AY58" s="3" t="n">
        <f aca="false">AX58*1000/C58/AW58</f>
        <v>0.0665723558292419</v>
      </c>
      <c r="AZ58" s="3"/>
      <c r="BA58" s="3" t="s">
        <v>107</v>
      </c>
      <c r="BB58" s="3" t="n">
        <v>0</v>
      </c>
      <c r="BC58" s="3" t="n">
        <v>3</v>
      </c>
      <c r="BD58" s="3" t="n">
        <v>3</v>
      </c>
      <c r="BE58" s="3" t="n">
        <v>2</v>
      </c>
      <c r="BF58" s="3" t="n">
        <v>2</v>
      </c>
      <c r="BG58" s="3" t="n">
        <v>2</v>
      </c>
      <c r="BH58" s="3"/>
      <c r="BI58" s="3" t="n">
        <v>16</v>
      </c>
      <c r="BJ58" s="2" t="s">
        <v>141</v>
      </c>
      <c r="BK58" s="3" t="s">
        <v>161</v>
      </c>
      <c r="BL58" s="3" t="n">
        <v>5</v>
      </c>
    </row>
    <row r="59" customFormat="false" ht="15" hidden="false" customHeight="false" outlineLevel="0" collapsed="false">
      <c r="A59" s="3" t="s">
        <v>550</v>
      </c>
      <c r="B59" s="3" t="n">
        <v>47</v>
      </c>
      <c r="C59" s="3" t="n">
        <v>65</v>
      </c>
      <c r="D59" s="3" t="n">
        <v>158</v>
      </c>
      <c r="E59" s="3" t="n">
        <f aca="false">D59*D59/10000</f>
        <v>2.4964</v>
      </c>
      <c r="F59" s="3" t="n">
        <f aca="false">C59/E59</f>
        <v>26.0374939913475</v>
      </c>
      <c r="G59" s="3" t="n">
        <v>30</v>
      </c>
      <c r="H59" s="3" t="s">
        <v>79</v>
      </c>
      <c r="I59" s="3" t="s">
        <v>437</v>
      </c>
      <c r="J59" s="3" t="s">
        <v>551</v>
      </c>
      <c r="K59" s="3" t="n">
        <v>124</v>
      </c>
      <c r="L59" s="3" t="n">
        <v>72</v>
      </c>
      <c r="M59" s="3" t="n">
        <f aca="false">K59/3+L59/3*2</f>
        <v>89.3333333333333</v>
      </c>
      <c r="N59" s="3" t="n">
        <v>71</v>
      </c>
      <c r="O59" s="3" t="s">
        <v>552</v>
      </c>
      <c r="P59" s="3" t="n">
        <v>76</v>
      </c>
      <c r="Q59" s="3" t="n">
        <v>53</v>
      </c>
      <c r="R59" s="3" t="n">
        <f aca="false">P59/3+Q59/3*2</f>
        <v>60.6666666666667</v>
      </c>
      <c r="S59" s="3" t="n">
        <v>92</v>
      </c>
      <c r="T59" s="3" t="s">
        <v>553</v>
      </c>
      <c r="U59" s="3" t="n">
        <v>150</v>
      </c>
      <c r="V59" s="3" t="n">
        <v>99</v>
      </c>
      <c r="W59" s="3" t="n">
        <f aca="false">U59/3+V59/3*2</f>
        <v>116</v>
      </c>
      <c r="X59" s="3" t="n">
        <v>115</v>
      </c>
      <c r="Y59" s="3" t="n">
        <f aca="false">X59-S59</f>
        <v>23</v>
      </c>
      <c r="Z59" s="3" t="n">
        <f aca="false">W59-R59</f>
        <v>55.3333333333333</v>
      </c>
      <c r="AA59" s="3" t="s">
        <v>554</v>
      </c>
      <c r="AB59" s="3" t="n">
        <v>117</v>
      </c>
      <c r="AC59" s="3" t="n">
        <v>75</v>
      </c>
      <c r="AD59" s="3" t="n">
        <f aca="false">AB59/3+AC59/3*2</f>
        <v>89</v>
      </c>
      <c r="AE59" s="3" t="n">
        <v>104</v>
      </c>
      <c r="AF59" s="3" t="n">
        <v>20</v>
      </c>
      <c r="AG59" s="3" t="s">
        <v>555</v>
      </c>
      <c r="AH59" s="3" t="n">
        <v>138</v>
      </c>
      <c r="AI59" s="3" t="n">
        <v>89</v>
      </c>
      <c r="AJ59" s="3" t="n">
        <f aca="false">AH59/3+AI59/3*2</f>
        <v>105.333333333333</v>
      </c>
      <c r="AK59" s="3" t="n">
        <v>70</v>
      </c>
      <c r="AL59" s="3" t="s">
        <v>556</v>
      </c>
      <c r="AM59" s="3" t="n">
        <v>140</v>
      </c>
      <c r="AN59" s="3" t="n">
        <v>86</v>
      </c>
      <c r="AO59" s="3" t="n">
        <f aca="false">AM59/3+AN59/3*2</f>
        <v>104</v>
      </c>
      <c r="AP59" s="3" t="n">
        <v>80</v>
      </c>
      <c r="AQ59" s="3" t="s">
        <v>557</v>
      </c>
      <c r="AR59" s="3" t="n">
        <v>135</v>
      </c>
      <c r="AS59" s="3" t="n">
        <v>69</v>
      </c>
      <c r="AT59" s="3" t="n">
        <f aca="false">AR59/3+AS59/3*2</f>
        <v>91</v>
      </c>
      <c r="AU59" s="3" t="n">
        <v>77</v>
      </c>
      <c r="AV59" s="3" t="n">
        <v>150</v>
      </c>
      <c r="AW59" s="3" t="n">
        <v>116</v>
      </c>
      <c r="AX59" s="3" t="n">
        <v>0.62</v>
      </c>
      <c r="AY59" s="3" t="n">
        <f aca="false">AX59*1000/C59/AW59</f>
        <v>0.0822281167108753</v>
      </c>
      <c r="AZ59" s="3"/>
      <c r="BA59" s="3" t="s">
        <v>308</v>
      </c>
      <c r="BB59" s="3" t="n">
        <v>0</v>
      </c>
      <c r="BC59" s="3" t="n">
        <v>1</v>
      </c>
      <c r="BD59" s="3" t="n">
        <v>2</v>
      </c>
      <c r="BE59" s="3" t="n">
        <v>3</v>
      </c>
      <c r="BF59" s="3" t="n">
        <v>3</v>
      </c>
      <c r="BG59" s="3" t="n">
        <v>2</v>
      </c>
      <c r="BH59" s="3"/>
      <c r="BI59" s="3" t="n">
        <v>6</v>
      </c>
      <c r="BJ59" s="2" t="s">
        <v>109</v>
      </c>
      <c r="BK59" s="3" t="s">
        <v>121</v>
      </c>
      <c r="BL59" s="3" t="n">
        <v>4</v>
      </c>
    </row>
    <row r="60" customFormat="false" ht="15" hidden="false" customHeight="false" outlineLevel="0" collapsed="false">
      <c r="A60" s="3" t="s">
        <v>558</v>
      </c>
      <c r="B60" s="3" t="n">
        <v>37</v>
      </c>
      <c r="C60" s="3" t="n">
        <v>48</v>
      </c>
      <c r="D60" s="3" t="n">
        <v>158</v>
      </c>
      <c r="E60" s="3" t="n">
        <f aca="false">D60*D60/10000</f>
        <v>2.4964</v>
      </c>
      <c r="F60" s="3" t="n">
        <f aca="false">C60/E60</f>
        <v>19.2276878705336</v>
      </c>
      <c r="G60" s="3" t="n">
        <v>50</v>
      </c>
      <c r="H60" s="3" t="s">
        <v>79</v>
      </c>
      <c r="I60" s="3" t="s">
        <v>437</v>
      </c>
      <c r="J60" s="3" t="s">
        <v>559</v>
      </c>
      <c r="K60" s="3" t="n">
        <v>137</v>
      </c>
      <c r="L60" s="3" t="n">
        <v>84</v>
      </c>
      <c r="M60" s="3" t="n">
        <f aca="false">K60/3+L60/3*2</f>
        <v>101.666666666667</v>
      </c>
      <c r="N60" s="3" t="n">
        <v>76</v>
      </c>
      <c r="O60" s="3" t="s">
        <v>560</v>
      </c>
      <c r="P60" s="3" t="n">
        <v>106</v>
      </c>
      <c r="Q60" s="3" t="n">
        <v>68</v>
      </c>
      <c r="R60" s="3" t="n">
        <f aca="false">P60/3+Q60/3*2</f>
        <v>80.6666666666667</v>
      </c>
      <c r="S60" s="3" t="n">
        <v>85</v>
      </c>
      <c r="T60" s="3" t="s">
        <v>561</v>
      </c>
      <c r="U60" s="3" t="n">
        <v>165</v>
      </c>
      <c r="V60" s="3" t="n">
        <v>104</v>
      </c>
      <c r="W60" s="3" t="n">
        <f aca="false">U60/3+V60/3*2</f>
        <v>124.333333333333</v>
      </c>
      <c r="X60" s="3" t="n">
        <v>99</v>
      </c>
      <c r="Y60" s="3" t="n">
        <f aca="false">X60-S60</f>
        <v>14</v>
      </c>
      <c r="Z60" s="3" t="n">
        <f aca="false">W60-R60</f>
        <v>43.6666666666667</v>
      </c>
      <c r="AA60" s="3" t="s">
        <v>562</v>
      </c>
      <c r="AB60" s="3" t="n">
        <v>132</v>
      </c>
      <c r="AC60" s="3" t="n">
        <v>80</v>
      </c>
      <c r="AD60" s="3" t="n">
        <f aca="false">AB60/3+AC60/3*2</f>
        <v>97.3333333333333</v>
      </c>
      <c r="AE60" s="3" t="n">
        <v>87</v>
      </c>
      <c r="AF60" s="3" t="n">
        <v>24</v>
      </c>
      <c r="AG60" s="3" t="s">
        <v>563</v>
      </c>
      <c r="AH60" s="3" t="n">
        <v>107</v>
      </c>
      <c r="AI60" s="3" t="n">
        <v>75</v>
      </c>
      <c r="AJ60" s="3" t="n">
        <f aca="false">AH60/3+AI60/3*2</f>
        <v>85.6666666666667</v>
      </c>
      <c r="AK60" s="3" t="n">
        <v>80</v>
      </c>
      <c r="AL60" s="3" t="s">
        <v>564</v>
      </c>
      <c r="AM60" s="3" t="n">
        <v>112</v>
      </c>
      <c r="AN60" s="3" t="n">
        <v>65</v>
      </c>
      <c r="AO60" s="3" t="n">
        <f aca="false">AM60/3+AN60/3*2</f>
        <v>80.6666666666667</v>
      </c>
      <c r="AP60" s="3" t="n">
        <v>86</v>
      </c>
      <c r="AQ60" s="3" t="s">
        <v>565</v>
      </c>
      <c r="AR60" s="3" t="n">
        <v>116</v>
      </c>
      <c r="AS60" s="3" t="n">
        <v>70</v>
      </c>
      <c r="AT60" s="3" t="n">
        <f aca="false">AR60/3+AS60/3*2</f>
        <v>85.3333333333333</v>
      </c>
      <c r="AU60" s="3" t="n">
        <v>79</v>
      </c>
      <c r="AV60" s="3" t="n">
        <v>115</v>
      </c>
      <c r="AW60" s="3" t="n">
        <v>78</v>
      </c>
      <c r="AX60" s="3" t="n">
        <v>0.32</v>
      </c>
      <c r="AY60" s="3" t="n">
        <f aca="false">AX60*1000/C60/AW60</f>
        <v>0.0854700854700855</v>
      </c>
      <c r="AZ60" s="3"/>
      <c r="BA60" s="3" t="s">
        <v>566</v>
      </c>
      <c r="BB60" s="3" t="n">
        <v>0</v>
      </c>
      <c r="BC60" s="3" t="n">
        <v>4</v>
      </c>
      <c r="BD60" s="3" t="n">
        <v>4</v>
      </c>
      <c r="BE60" s="3" t="n">
        <v>3</v>
      </c>
      <c r="BF60" s="3" t="n">
        <v>3</v>
      </c>
      <c r="BG60" s="3" t="n">
        <v>2</v>
      </c>
      <c r="BH60" s="3"/>
      <c r="BI60" s="3" t="n">
        <v>12</v>
      </c>
      <c r="BJ60" s="2" t="s">
        <v>188</v>
      </c>
      <c r="BK60" s="3" t="s">
        <v>77</v>
      </c>
      <c r="BL60" s="3" t="n">
        <v>6</v>
      </c>
    </row>
    <row r="61" customFormat="false" ht="15" hidden="false" customHeight="false" outlineLevel="0" collapsed="false">
      <c r="A61" s="3" t="s">
        <v>567</v>
      </c>
      <c r="B61" s="3" t="n">
        <v>32</v>
      </c>
      <c r="C61" s="3" t="n">
        <v>47</v>
      </c>
      <c r="D61" s="3" t="n">
        <v>155</v>
      </c>
      <c r="E61" s="3" t="n">
        <f aca="false">D61*D61/10000</f>
        <v>2.4025</v>
      </c>
      <c r="F61" s="3" t="n">
        <f aca="false">C61/E61</f>
        <v>19.5629552549428</v>
      </c>
      <c r="G61" s="3" t="n">
        <v>20</v>
      </c>
      <c r="H61" s="3" t="s">
        <v>79</v>
      </c>
      <c r="I61" s="3" t="s">
        <v>437</v>
      </c>
      <c r="J61" s="3" t="s">
        <v>568</v>
      </c>
      <c r="K61" s="3" t="n">
        <v>97</v>
      </c>
      <c r="L61" s="3" t="n">
        <v>70</v>
      </c>
      <c r="M61" s="3" t="n">
        <f aca="false">K61/3+L61/3*2</f>
        <v>79</v>
      </c>
      <c r="N61" s="3" t="n">
        <v>90</v>
      </c>
      <c r="O61" s="3" t="s">
        <v>569</v>
      </c>
      <c r="P61" s="3" t="n">
        <v>112</v>
      </c>
      <c r="Q61" s="3" t="n">
        <v>78</v>
      </c>
      <c r="R61" s="3" t="n">
        <f aca="false">P61/3+Q61/3*2</f>
        <v>89.3333333333333</v>
      </c>
      <c r="S61" s="3" t="n">
        <v>100</v>
      </c>
      <c r="T61" s="3" t="s">
        <v>570</v>
      </c>
      <c r="U61" s="3" t="n">
        <v>149</v>
      </c>
      <c r="V61" s="3" t="n">
        <v>102</v>
      </c>
      <c r="W61" s="3" t="n">
        <f aca="false">U61/3+V61/3*2</f>
        <v>117.666666666667</v>
      </c>
      <c r="X61" s="3" t="n">
        <v>117</v>
      </c>
      <c r="Y61" s="3" t="n">
        <f aca="false">X61-S61</f>
        <v>17</v>
      </c>
      <c r="Z61" s="3" t="n">
        <f aca="false">W61-R61</f>
        <v>28.3333333333333</v>
      </c>
      <c r="AA61" s="3" t="s">
        <v>571</v>
      </c>
      <c r="AB61" s="3" t="n">
        <v>115</v>
      </c>
      <c r="AC61" s="3" t="n">
        <v>76</v>
      </c>
      <c r="AD61" s="3" t="n">
        <f aca="false">AB61/3+AC61/3*2</f>
        <v>89</v>
      </c>
      <c r="AE61" s="3" t="n">
        <v>96</v>
      </c>
      <c r="AF61" s="3" t="n">
        <v>45</v>
      </c>
      <c r="AG61" s="3" t="s">
        <v>572</v>
      </c>
      <c r="AH61" s="3" t="n">
        <v>150</v>
      </c>
      <c r="AI61" s="3" t="n">
        <v>98</v>
      </c>
      <c r="AJ61" s="3" t="n">
        <f aca="false">AH61/3+AI61/3*2</f>
        <v>115.333333333333</v>
      </c>
      <c r="AK61" s="3" t="n">
        <v>76</v>
      </c>
      <c r="AL61" s="3" t="s">
        <v>573</v>
      </c>
      <c r="AM61" s="3" t="n">
        <v>139</v>
      </c>
      <c r="AN61" s="3" t="n">
        <v>97</v>
      </c>
      <c r="AO61" s="3" t="n">
        <f aca="false">AM61/3+AN61/3*2</f>
        <v>111</v>
      </c>
      <c r="AP61" s="3" t="n">
        <v>79</v>
      </c>
      <c r="AQ61" s="3" t="s">
        <v>574</v>
      </c>
      <c r="AR61" s="3" t="n">
        <v>125</v>
      </c>
      <c r="AS61" s="3" t="n">
        <v>87</v>
      </c>
      <c r="AT61" s="3" t="n">
        <f aca="false">AR61/3+AS61/3*2</f>
        <v>99.6666666666667</v>
      </c>
      <c r="AU61" s="3" t="n">
        <v>85</v>
      </c>
      <c r="AV61" s="3" t="n">
        <v>121</v>
      </c>
      <c r="AW61" s="3" t="n">
        <v>82</v>
      </c>
      <c r="AX61" s="3" t="n">
        <v>0.44</v>
      </c>
      <c r="AY61" s="3" t="n">
        <f aca="false">AX61*1000/C61/AW61</f>
        <v>0.1141670991178</v>
      </c>
      <c r="AZ61" s="3"/>
      <c r="BA61" s="3" t="s">
        <v>107</v>
      </c>
      <c r="BB61" s="3" t="n">
        <v>0</v>
      </c>
      <c r="BC61" s="3" t="n">
        <v>3</v>
      </c>
      <c r="BD61" s="3" t="n">
        <v>3</v>
      </c>
      <c r="BE61" s="3" t="n">
        <v>2</v>
      </c>
      <c r="BF61" s="3" t="n">
        <v>2</v>
      </c>
      <c r="BG61" s="3" t="n">
        <v>1</v>
      </c>
      <c r="BH61" s="3"/>
      <c r="BI61" s="3" t="n">
        <v>8</v>
      </c>
      <c r="BJ61" s="2" t="s">
        <v>575</v>
      </c>
      <c r="BK61" s="3" t="s">
        <v>98</v>
      </c>
      <c r="BL61" s="3" t="n">
        <v>3</v>
      </c>
    </row>
    <row r="62" customFormat="false" ht="15" hidden="false" customHeight="false" outlineLevel="0" collapsed="false">
      <c r="A62" s="3" t="s">
        <v>576</v>
      </c>
      <c r="B62" s="3" t="n">
        <v>29</v>
      </c>
      <c r="C62" s="3" t="n">
        <v>60</v>
      </c>
      <c r="D62" s="3" t="n">
        <v>158</v>
      </c>
      <c r="E62" s="3" t="n">
        <f aca="false">D62*D62/10000</f>
        <v>2.4964</v>
      </c>
      <c r="F62" s="3" t="n">
        <f aca="false">C62/E62</f>
        <v>24.034609838167</v>
      </c>
      <c r="G62" s="3" t="n">
        <v>100</v>
      </c>
      <c r="H62" s="3" t="s">
        <v>67</v>
      </c>
      <c r="I62" s="3" t="s">
        <v>437</v>
      </c>
      <c r="J62" s="3" t="s">
        <v>577</v>
      </c>
      <c r="K62" s="3" t="n">
        <v>117</v>
      </c>
      <c r="L62" s="3" t="n">
        <v>74</v>
      </c>
      <c r="M62" s="3" t="n">
        <f aca="false">K62/3+L62/3*2</f>
        <v>88.3333333333333</v>
      </c>
      <c r="N62" s="3" t="n">
        <v>91</v>
      </c>
      <c r="O62" s="3" t="s">
        <v>578</v>
      </c>
      <c r="P62" s="3" t="n">
        <v>116</v>
      </c>
      <c r="Q62" s="3" t="n">
        <v>73</v>
      </c>
      <c r="R62" s="3" t="n">
        <f aca="false">P62/3+Q62/3*2</f>
        <v>87.3333333333333</v>
      </c>
      <c r="S62" s="3" t="n">
        <v>85</v>
      </c>
      <c r="T62" s="3" t="s">
        <v>579</v>
      </c>
      <c r="U62" s="3" t="n">
        <v>159</v>
      </c>
      <c r="V62" s="3" t="n">
        <v>113</v>
      </c>
      <c r="W62" s="3" t="n">
        <f aca="false">U62/3+V62/3*2</f>
        <v>128.333333333333</v>
      </c>
      <c r="X62" s="3" t="n">
        <v>96</v>
      </c>
      <c r="Y62" s="3" t="n">
        <f aca="false">X62-S62</f>
        <v>11</v>
      </c>
      <c r="Z62" s="3" t="n">
        <f aca="false">W62-R62</f>
        <v>41</v>
      </c>
      <c r="AA62" s="3" t="s">
        <v>580</v>
      </c>
      <c r="AB62" s="3" t="n">
        <v>121</v>
      </c>
      <c r="AC62" s="3" t="n">
        <v>82</v>
      </c>
      <c r="AD62" s="3" t="n">
        <f aca="false">AB62/3+AC62/3*2</f>
        <v>95</v>
      </c>
      <c r="AE62" s="3" t="n">
        <v>95</v>
      </c>
      <c r="AF62" s="3" t="n">
        <v>40</v>
      </c>
      <c r="AG62" s="7" t="s">
        <v>581</v>
      </c>
      <c r="AH62" s="7" t="n">
        <v>136</v>
      </c>
      <c r="AI62" s="7" t="n">
        <v>80</v>
      </c>
      <c r="AJ62" s="7" t="n">
        <f aca="false">AH62/3+AI62/3*2</f>
        <v>98.6666666666667</v>
      </c>
      <c r="AK62" s="7" t="n">
        <v>84</v>
      </c>
      <c r="AL62" s="7" t="s">
        <v>582</v>
      </c>
      <c r="AM62" s="7" t="n">
        <v>128</v>
      </c>
      <c r="AN62" s="7" t="n">
        <v>77</v>
      </c>
      <c r="AO62" s="7" t="n">
        <f aca="false">AM62/3+AN62/3*2</f>
        <v>94</v>
      </c>
      <c r="AP62" s="7" t="n">
        <v>80</v>
      </c>
      <c r="AQ62" s="7" t="s">
        <v>583</v>
      </c>
      <c r="AR62" s="7" t="n">
        <v>125</v>
      </c>
      <c r="AS62" s="7" t="n">
        <v>67</v>
      </c>
      <c r="AT62" s="7" t="n">
        <f aca="false">AR62/3+AS62/3*2</f>
        <v>86.3333333333333</v>
      </c>
      <c r="AU62" s="7" t="n">
        <v>71</v>
      </c>
      <c r="AV62" s="3" t="n">
        <v>131</v>
      </c>
      <c r="AW62" s="3" t="n">
        <v>104</v>
      </c>
      <c r="AX62" s="3" t="n">
        <v>0.4</v>
      </c>
      <c r="AY62" s="3" t="n">
        <f aca="false">AX62*1000/C62/AW62</f>
        <v>0.0641025641025641</v>
      </c>
      <c r="AZ62" s="3"/>
      <c r="BA62" s="3" t="s">
        <v>584</v>
      </c>
      <c r="BB62" s="3" t="n">
        <v>0</v>
      </c>
      <c r="BC62" s="3" t="n">
        <v>3</v>
      </c>
      <c r="BD62" s="3" t="n">
        <v>4</v>
      </c>
      <c r="BE62" s="3" t="n">
        <v>3</v>
      </c>
      <c r="BF62" s="3" t="n">
        <v>3</v>
      </c>
      <c r="BG62" s="3" t="n">
        <v>3</v>
      </c>
      <c r="BH62" s="3"/>
      <c r="BI62" s="3" t="n">
        <v>13</v>
      </c>
      <c r="BJ62" s="2" t="s">
        <v>97</v>
      </c>
      <c r="BK62" s="3" t="s">
        <v>121</v>
      </c>
      <c r="BL62" s="3" t="n">
        <v>3</v>
      </c>
    </row>
    <row r="63" customFormat="false" ht="15" hidden="false" customHeight="false" outlineLevel="0" collapsed="false">
      <c r="A63" s="3" t="s">
        <v>585</v>
      </c>
      <c r="B63" s="3" t="n">
        <v>56</v>
      </c>
      <c r="C63" s="3" t="n">
        <v>55</v>
      </c>
      <c r="D63" s="3" t="n">
        <v>150</v>
      </c>
      <c r="E63" s="3" t="n">
        <f aca="false">D63*D63/10000</f>
        <v>2.25</v>
      </c>
      <c r="F63" s="3" t="n">
        <f aca="false">C63/E63</f>
        <v>24.4444444444444</v>
      </c>
      <c r="G63" s="3" t="n">
        <v>100</v>
      </c>
      <c r="H63" s="3" t="s">
        <v>67</v>
      </c>
      <c r="I63" s="3" t="s">
        <v>437</v>
      </c>
      <c r="J63" s="3" t="s">
        <v>586</v>
      </c>
      <c r="K63" s="3" t="n">
        <v>116</v>
      </c>
      <c r="L63" s="3" t="n">
        <v>74</v>
      </c>
      <c r="M63" s="3" t="n">
        <f aca="false">K63/3+L63/3*2</f>
        <v>88</v>
      </c>
      <c r="N63" s="3" t="n">
        <v>67</v>
      </c>
      <c r="O63" s="3" t="s">
        <v>587</v>
      </c>
      <c r="P63" s="3" t="n">
        <v>139</v>
      </c>
      <c r="Q63" s="3" t="n">
        <v>83</v>
      </c>
      <c r="R63" s="3" t="n">
        <f aca="false">P63/3+Q63/3*2</f>
        <v>101.666666666667</v>
      </c>
      <c r="S63" s="3" t="n">
        <v>68</v>
      </c>
      <c r="T63" s="3" t="s">
        <v>588</v>
      </c>
      <c r="U63" s="3" t="n">
        <v>173</v>
      </c>
      <c r="V63" s="3" t="n">
        <v>103</v>
      </c>
      <c r="W63" s="3" t="n">
        <f aca="false">U63/3+V63/3*2</f>
        <v>126.333333333333</v>
      </c>
      <c r="X63" s="3" t="n">
        <v>108</v>
      </c>
      <c r="Y63" s="3" t="n">
        <f aca="false">X63-S63</f>
        <v>40</v>
      </c>
      <c r="Z63" s="3" t="n">
        <f aca="false">W63-R63</f>
        <v>24.6666666666667</v>
      </c>
      <c r="AA63" s="3" t="s">
        <v>589</v>
      </c>
      <c r="AB63" s="3" t="n">
        <v>142</v>
      </c>
      <c r="AC63" s="3" t="n">
        <v>91</v>
      </c>
      <c r="AD63" s="3" t="n">
        <f aca="false">AB63/3+AC63/3*2</f>
        <v>108</v>
      </c>
      <c r="AE63" s="3" t="n">
        <v>62</v>
      </c>
      <c r="AF63" s="3" t="n">
        <v>45</v>
      </c>
      <c r="AG63" s="3" t="s">
        <v>590</v>
      </c>
      <c r="AH63" s="3" t="n">
        <v>108</v>
      </c>
      <c r="AI63" s="3" t="n">
        <v>86</v>
      </c>
      <c r="AJ63" s="3" t="n">
        <f aca="false">AH63/3+AI63/3*2</f>
        <v>93.3333333333333</v>
      </c>
      <c r="AK63" s="3" t="n">
        <v>83</v>
      </c>
      <c r="AL63" s="3" t="s">
        <v>591</v>
      </c>
      <c r="AM63" s="3" t="n">
        <v>152</v>
      </c>
      <c r="AN63" s="3" t="n">
        <v>104</v>
      </c>
      <c r="AO63" s="3" t="n">
        <f aca="false">AM63/3+AN63/3*2</f>
        <v>120</v>
      </c>
      <c r="AP63" s="3" t="n">
        <v>69</v>
      </c>
      <c r="AQ63" s="3" t="s">
        <v>592</v>
      </c>
      <c r="AR63" s="3" t="n">
        <v>137</v>
      </c>
      <c r="AS63" s="3" t="n">
        <v>108</v>
      </c>
      <c r="AT63" s="3" t="n">
        <f aca="false">AR63/3+AS63/3*2</f>
        <v>117.666666666667</v>
      </c>
      <c r="AU63" s="3" t="n">
        <v>63</v>
      </c>
      <c r="AV63" s="3" t="n">
        <v>125</v>
      </c>
      <c r="AW63" s="3" t="n">
        <v>105</v>
      </c>
      <c r="AX63" s="3" t="n">
        <v>0.4</v>
      </c>
      <c r="AY63" s="3" t="n">
        <f aca="false">AX63*1000/C63/AW63</f>
        <v>0.0692640692640693</v>
      </c>
      <c r="AZ63" s="3"/>
      <c r="BA63" s="3" t="s">
        <v>107</v>
      </c>
      <c r="BB63" s="3" t="n">
        <v>0</v>
      </c>
      <c r="BC63" s="3" t="n">
        <v>2</v>
      </c>
      <c r="BD63" s="3" t="n">
        <v>2</v>
      </c>
      <c r="BE63" s="3" t="n">
        <v>2</v>
      </c>
      <c r="BF63" s="3" t="n">
        <v>2</v>
      </c>
      <c r="BG63" s="3" t="n">
        <v>3</v>
      </c>
      <c r="BH63" s="3"/>
      <c r="BI63" s="3" t="n">
        <v>5</v>
      </c>
      <c r="BJ63" s="2" t="s">
        <v>188</v>
      </c>
      <c r="BK63" s="3" t="s">
        <v>77</v>
      </c>
      <c r="BL63" s="3" t="n">
        <v>3</v>
      </c>
    </row>
    <row r="64" customFormat="false" ht="15" hidden="false" customHeight="false" outlineLevel="0" collapsed="false">
      <c r="A64" s="3" t="s">
        <v>593</v>
      </c>
      <c r="B64" s="3" t="n">
        <v>48</v>
      </c>
      <c r="C64" s="3" t="n">
        <v>60</v>
      </c>
      <c r="D64" s="3" t="n">
        <v>160</v>
      </c>
      <c r="E64" s="3" t="n">
        <f aca="false">D64*D64/10000</f>
        <v>2.56</v>
      </c>
      <c r="F64" s="3" t="n">
        <f aca="false">C64/E64</f>
        <v>23.4375</v>
      </c>
      <c r="G64" s="3" t="n">
        <v>50</v>
      </c>
      <c r="H64" s="3" t="s">
        <v>67</v>
      </c>
      <c r="I64" s="3" t="s">
        <v>437</v>
      </c>
      <c r="J64" s="3" t="s">
        <v>594</v>
      </c>
      <c r="K64" s="3" t="n">
        <v>116</v>
      </c>
      <c r="L64" s="3" t="n">
        <v>80</v>
      </c>
      <c r="M64" s="3" t="n">
        <f aca="false">K64/3+L64/3*2</f>
        <v>92</v>
      </c>
      <c r="N64" s="3" t="n">
        <v>80</v>
      </c>
      <c r="O64" s="3" t="s">
        <v>595</v>
      </c>
      <c r="P64" s="3" t="n">
        <v>126</v>
      </c>
      <c r="Q64" s="3" t="n">
        <v>82</v>
      </c>
      <c r="R64" s="3" t="n">
        <f aca="false">P64/3+Q64/3*2</f>
        <v>96.6666666666667</v>
      </c>
      <c r="S64" s="3" t="n">
        <v>88</v>
      </c>
      <c r="T64" s="3" t="s">
        <v>596</v>
      </c>
      <c r="U64" s="3" t="n">
        <v>173</v>
      </c>
      <c r="V64" s="3" t="n">
        <v>141</v>
      </c>
      <c r="W64" s="3" t="n">
        <f aca="false">U64/3+V64/3*2</f>
        <v>151.666666666667</v>
      </c>
      <c r="X64" s="3" t="n">
        <v>111</v>
      </c>
      <c r="Y64" s="3" t="n">
        <f aca="false">X64-S64</f>
        <v>23</v>
      </c>
      <c r="Z64" s="3" t="n">
        <f aca="false">W64-R64</f>
        <v>55</v>
      </c>
      <c r="AA64" s="3" t="s">
        <v>597</v>
      </c>
      <c r="AB64" s="3" t="n">
        <v>164</v>
      </c>
      <c r="AC64" s="3" t="n">
        <v>87</v>
      </c>
      <c r="AD64" s="3" t="n">
        <f aca="false">AB64/3+AC64/3*2</f>
        <v>112.666666666667</v>
      </c>
      <c r="AE64" s="3" t="n">
        <v>99</v>
      </c>
      <c r="AF64" s="3" t="n">
        <v>55</v>
      </c>
      <c r="AG64" s="3" t="s">
        <v>598</v>
      </c>
      <c r="AH64" s="3" t="n">
        <v>162</v>
      </c>
      <c r="AI64" s="3" t="n">
        <v>90</v>
      </c>
      <c r="AJ64" s="3" t="n">
        <f aca="false">AH64/3+AI64/3*2</f>
        <v>114</v>
      </c>
      <c r="AK64" s="3" t="n">
        <v>78</v>
      </c>
      <c r="AL64" s="3" t="s">
        <v>599</v>
      </c>
      <c r="AM64" s="3" t="n">
        <v>145</v>
      </c>
      <c r="AN64" s="3" t="n">
        <v>64</v>
      </c>
      <c r="AO64" s="3" t="n">
        <f aca="false">AM64/3+AN64/3*2</f>
        <v>91</v>
      </c>
      <c r="AP64" s="3" t="n">
        <v>83</v>
      </c>
      <c r="AQ64" s="3" t="s">
        <v>600</v>
      </c>
      <c r="AR64" s="3" t="n">
        <v>141</v>
      </c>
      <c r="AS64" s="3" t="n">
        <v>84</v>
      </c>
      <c r="AT64" s="3" t="n">
        <f aca="false">AR64/3+AS64/3*2</f>
        <v>103</v>
      </c>
      <c r="AU64" s="3" t="n">
        <v>70</v>
      </c>
      <c r="AV64" s="3" t="n">
        <v>164</v>
      </c>
      <c r="AW64" s="3" t="n">
        <v>138</v>
      </c>
      <c r="AX64" s="3" t="n">
        <v>0.56</v>
      </c>
      <c r="AY64" s="3" t="n">
        <f aca="false">AX64*1000/C64/AW64</f>
        <v>0.0676328502415459</v>
      </c>
      <c r="AZ64" s="3"/>
      <c r="BA64" s="3" t="s">
        <v>107</v>
      </c>
      <c r="BB64" s="3" t="n">
        <v>0</v>
      </c>
      <c r="BC64" s="3" t="n">
        <v>4</v>
      </c>
      <c r="BD64" s="3" t="n">
        <v>4</v>
      </c>
      <c r="BE64" s="3" t="n">
        <v>4</v>
      </c>
      <c r="BF64" s="3" t="n">
        <v>3</v>
      </c>
      <c r="BG64" s="3" t="n">
        <v>2</v>
      </c>
      <c r="BH64" s="3"/>
      <c r="BI64" s="3" t="n">
        <v>22</v>
      </c>
      <c r="BJ64" s="2" t="s">
        <v>601</v>
      </c>
      <c r="BK64" s="3" t="s">
        <v>77</v>
      </c>
      <c r="BL64" s="3" t="n">
        <v>5</v>
      </c>
    </row>
    <row r="65" customFormat="false" ht="15" hidden="false" customHeight="false" outlineLevel="0" collapsed="false">
      <c r="A65" s="3" t="s">
        <v>602</v>
      </c>
      <c r="B65" s="3" t="n">
        <v>49</v>
      </c>
      <c r="C65" s="3" t="n">
        <v>55</v>
      </c>
      <c r="D65" s="3" t="n">
        <v>159</v>
      </c>
      <c r="E65" s="3" t="n">
        <f aca="false">D65*D65/10000</f>
        <v>2.5281</v>
      </c>
      <c r="F65" s="3" t="n">
        <f aca="false">C65/E65</f>
        <v>21.7554685336814</v>
      </c>
      <c r="G65" s="3" t="n">
        <v>50</v>
      </c>
      <c r="H65" s="3" t="s">
        <v>67</v>
      </c>
      <c r="I65" s="3" t="s">
        <v>437</v>
      </c>
      <c r="J65" s="3" t="s">
        <v>603</v>
      </c>
      <c r="K65" s="3" t="n">
        <v>122</v>
      </c>
      <c r="L65" s="3" t="n">
        <v>72</v>
      </c>
      <c r="M65" s="3" t="n">
        <f aca="false">K65/3+L65/3*2</f>
        <v>88.6666666666667</v>
      </c>
      <c r="N65" s="3" t="n">
        <v>68</v>
      </c>
      <c r="O65" s="3" t="s">
        <v>604</v>
      </c>
      <c r="P65" s="3" t="n">
        <v>83</v>
      </c>
      <c r="Q65" s="3" t="n">
        <v>57</v>
      </c>
      <c r="R65" s="3" t="n">
        <f aca="false">P65/3+Q65/3*2</f>
        <v>65.6666666666667</v>
      </c>
      <c r="S65" s="3" t="n">
        <v>77</v>
      </c>
      <c r="T65" s="3" t="s">
        <v>605</v>
      </c>
      <c r="U65" s="3" t="n">
        <v>134</v>
      </c>
      <c r="V65" s="3" t="n">
        <v>90</v>
      </c>
      <c r="W65" s="3" t="n">
        <f aca="false">U65/3+V65/3*2</f>
        <v>104.666666666667</v>
      </c>
      <c r="X65" s="3" t="n">
        <v>104</v>
      </c>
      <c r="Y65" s="3" t="n">
        <f aca="false">X65-S65</f>
        <v>27</v>
      </c>
      <c r="Z65" s="3" t="n">
        <f aca="false">W65-R65</f>
        <v>39</v>
      </c>
      <c r="AA65" s="3" t="s">
        <v>606</v>
      </c>
      <c r="AB65" s="3" t="n">
        <v>114</v>
      </c>
      <c r="AC65" s="3" t="n">
        <v>76</v>
      </c>
      <c r="AD65" s="3" t="n">
        <f aca="false">AB65/3+AC65/3*2</f>
        <v>88.6666666666667</v>
      </c>
      <c r="AE65" s="3" t="n">
        <v>84</v>
      </c>
      <c r="AF65" s="3" t="n">
        <v>40</v>
      </c>
      <c r="AG65" s="3" t="s">
        <v>607</v>
      </c>
      <c r="AH65" s="3" t="n">
        <v>116</v>
      </c>
      <c r="AI65" s="3" t="n">
        <v>75</v>
      </c>
      <c r="AJ65" s="3" t="n">
        <f aca="false">AH65/3+AI65/3*2</f>
        <v>88.6666666666667</v>
      </c>
      <c r="AK65" s="3" t="n">
        <v>79</v>
      </c>
      <c r="AL65" s="3" t="s">
        <v>608</v>
      </c>
      <c r="AM65" s="3" t="n">
        <v>125</v>
      </c>
      <c r="AN65" s="3" t="n">
        <v>69</v>
      </c>
      <c r="AO65" s="3" t="n">
        <f aca="false">AM65/3+AN65/3*2</f>
        <v>87.6666666666667</v>
      </c>
      <c r="AP65" s="3" t="n">
        <v>79</v>
      </c>
      <c r="AQ65" s="3" t="s">
        <v>609</v>
      </c>
      <c r="AR65" s="3" t="n">
        <v>116</v>
      </c>
      <c r="AS65" s="3" t="n">
        <v>89</v>
      </c>
      <c r="AT65" s="3" t="n">
        <f aca="false">AR65/3+AS65/3*2</f>
        <v>98</v>
      </c>
      <c r="AU65" s="3" t="n">
        <v>84</v>
      </c>
      <c r="AV65" s="3" t="n">
        <v>154</v>
      </c>
      <c r="AW65" s="3" t="n">
        <v>253</v>
      </c>
      <c r="AX65" s="3" t="n">
        <v>0.38</v>
      </c>
      <c r="AY65" s="3" t="n">
        <f aca="false">AX65*1000/C65/AW65</f>
        <v>0.0273086597197269</v>
      </c>
      <c r="AZ65" s="3"/>
      <c r="BA65" s="3" t="s">
        <v>107</v>
      </c>
      <c r="BB65" s="3" t="n">
        <v>0</v>
      </c>
      <c r="BC65" s="3" t="n">
        <v>0</v>
      </c>
      <c r="BD65" s="3" t="n">
        <v>0</v>
      </c>
      <c r="BE65" s="3" t="n">
        <v>0</v>
      </c>
      <c r="BF65" s="3" t="n">
        <v>0</v>
      </c>
      <c r="BG65" s="3" t="n">
        <v>0</v>
      </c>
      <c r="BH65" s="3"/>
      <c r="BI65" s="3" t="n">
        <v>10</v>
      </c>
      <c r="BJ65" s="10" t="s">
        <v>351</v>
      </c>
      <c r="BK65" s="3" t="s">
        <v>610</v>
      </c>
      <c r="BL65" s="3" t="n">
        <v>6</v>
      </c>
      <c r="BM65" s="1"/>
      <c r="BN65" s="1"/>
    </row>
    <row r="66" customFormat="false" ht="15" hidden="false" customHeight="false" outlineLevel="0" collapsed="false">
      <c r="A66" s="3" t="s">
        <v>262</v>
      </c>
      <c r="B66" s="3" t="n">
        <f aca="false">AVERAGE(B46:B65)</f>
        <v>40.9</v>
      </c>
      <c r="C66" s="3" t="n">
        <f aca="false">AVERAGE(C46:C65)</f>
        <v>54.525</v>
      </c>
      <c r="D66" s="3" t="n">
        <f aca="false">AVERAGE(D46:D65)</f>
        <v>157.35</v>
      </c>
      <c r="E66" s="3" t="n">
        <f aca="false">AVERAGE(E46:E65)</f>
        <v>2.477915</v>
      </c>
      <c r="F66" s="3" t="n">
        <f aca="false">AVERAGE(F46:F65)</f>
        <v>21.9943605018032</v>
      </c>
      <c r="G66" s="3" t="n">
        <f aca="false">AVERAGE(G46:G65)</f>
        <v>55.5</v>
      </c>
      <c r="H66" s="3"/>
      <c r="I66" s="3" t="e">
        <f aca="false">AVERAGE(I46:I65)</f>
        <v>#DIV/0!</v>
      </c>
      <c r="J66" s="3" t="e">
        <f aca="false">AVERAGE(J46:J65)</f>
        <v>#DIV/0!</v>
      </c>
      <c r="K66" s="3" t="n">
        <f aca="false">AVERAGE(K46:K65)</f>
        <v>116.8</v>
      </c>
      <c r="L66" s="3" t="n">
        <f aca="false">AVERAGE(L46:L65)</f>
        <v>74.1</v>
      </c>
      <c r="M66" s="3" t="n">
        <f aca="false">AVERAGE(M46:M65)</f>
        <v>88.3333333333333</v>
      </c>
      <c r="N66" s="3" t="n">
        <f aca="false">AVERAGE(N46:N65)</f>
        <v>78.5</v>
      </c>
      <c r="O66" s="3" t="e">
        <f aca="false">AVERAGE(O46:O65)</f>
        <v>#DIV/0!</v>
      </c>
      <c r="P66" s="3" t="n">
        <f aca="false">AVERAGE(P46:P65)</f>
        <v>112.25</v>
      </c>
      <c r="Q66" s="3" t="n">
        <f aca="false">AVERAGE(Q46:Q65)</f>
        <v>70.05</v>
      </c>
      <c r="R66" s="3" t="n">
        <f aca="false">AVERAGE(R46:R65)</f>
        <v>84.1166666666667</v>
      </c>
      <c r="S66" s="3" t="n">
        <f aca="false">AVERAGE(S46:S65)</f>
        <v>87.15</v>
      </c>
      <c r="T66" s="3" t="e">
        <f aca="false">AVERAGE(T46:T65)</f>
        <v>#DIV/0!</v>
      </c>
      <c r="U66" s="3" t="n">
        <f aca="false">AVERAGE(U46:U65)</f>
        <v>141.8</v>
      </c>
      <c r="V66" s="3" t="n">
        <f aca="false">AVERAGE(V46:V65)</f>
        <v>90.3</v>
      </c>
      <c r="W66" s="3" t="n">
        <f aca="false">AVERAGE(W46:W65)</f>
        <v>107.466666666667</v>
      </c>
      <c r="X66" s="3" t="n">
        <f aca="false">AVERAGE(X46:X65)</f>
        <v>101.7</v>
      </c>
      <c r="Y66" s="3" t="n">
        <f aca="false">AVERAGE(Y46:Y65)</f>
        <v>14.55</v>
      </c>
      <c r="Z66" s="3" t="n">
        <f aca="false">AVERAGE(Z46:Z65)</f>
        <v>23.35</v>
      </c>
      <c r="AA66" s="3" t="e">
        <f aca="false">AVERAGE(AA46:AA65)</f>
        <v>#DIV/0!</v>
      </c>
      <c r="AB66" s="3" t="n">
        <f aca="false">AVERAGE(AB46:AB65)</f>
        <v>117.95</v>
      </c>
      <c r="AC66" s="3" t="n">
        <f aca="false">AVERAGE(AC46:AC65)</f>
        <v>73.7</v>
      </c>
      <c r="AD66" s="3" t="n">
        <f aca="false">AVERAGE(AD46:AD65)</f>
        <v>88.45</v>
      </c>
      <c r="AE66" s="3" t="n">
        <f aca="false">AVERAGE(AE46:AE65)</f>
        <v>88.15</v>
      </c>
      <c r="AF66" s="3" t="n">
        <f aca="false">AVERAGE(AF46:AF65)</f>
        <v>35.5</v>
      </c>
      <c r="AG66" s="3" t="e">
        <f aca="false">AVERAGE(AG46:AG65)</f>
        <v>#DIV/0!</v>
      </c>
      <c r="AH66" s="3" t="n">
        <f aca="false">AVERAGE(AH46:AH65)</f>
        <v>124.65</v>
      </c>
      <c r="AI66" s="3" t="n">
        <f aca="false">AVERAGE(AI46:AI65)</f>
        <v>78.45</v>
      </c>
      <c r="AJ66" s="3" t="n">
        <f aca="false">AVERAGE(AJ46:AJ65)</f>
        <v>93.85</v>
      </c>
      <c r="AK66" s="3" t="n">
        <f aca="false">AVERAGE(AK46:AK65)</f>
        <v>77.7</v>
      </c>
      <c r="AL66" s="3" t="e">
        <f aca="false">AVERAGE(AL46:AL65)</f>
        <v>#DIV/0!</v>
      </c>
      <c r="AM66" s="3" t="n">
        <f aca="false">AVERAGE(AM46:AM65)</f>
        <v>126.5</v>
      </c>
      <c r="AN66" s="3" t="n">
        <f aca="false">AVERAGE(AN46:AN65)</f>
        <v>80.2</v>
      </c>
      <c r="AO66" s="3" t="n">
        <f aca="false">AVERAGE(AO46:AO65)</f>
        <v>95.6333333333333</v>
      </c>
      <c r="AP66" s="3" t="n">
        <f aca="false">AVERAGE(AP46:AP65)</f>
        <v>78.55</v>
      </c>
      <c r="AQ66" s="3" t="e">
        <f aca="false">AVERAGE(AQ46:AQ65)</f>
        <v>#DIV/0!</v>
      </c>
      <c r="AR66" s="3" t="n">
        <f aca="false">AVERAGE(AR46:AR65)</f>
        <v>119.45</v>
      </c>
      <c r="AS66" s="3" t="n">
        <f aca="false">AVERAGE(AS46:AS65)</f>
        <v>73.5</v>
      </c>
      <c r="AT66" s="3" t="n">
        <f aca="false">AVERAGE(AT46:AT65)</f>
        <v>88.8166666666667</v>
      </c>
      <c r="AU66" s="3" t="n">
        <f aca="false">AVERAGE(AU46:AU65)</f>
        <v>74.15</v>
      </c>
      <c r="AV66" s="3" t="n">
        <f aca="false">AVERAGE(AV46:AV65)</f>
        <v>138.8</v>
      </c>
      <c r="AW66" s="3" t="n">
        <f aca="false">AVERAGE(AW46:AW65)</f>
        <v>116.4</v>
      </c>
      <c r="AX66" s="3" t="n">
        <f aca="false">AVERAGE(AX46:AX65)</f>
        <v>0.419</v>
      </c>
      <c r="AY66" s="3" t="n">
        <f aca="false">AVERAGE(AY46:AY65)</f>
        <v>0.070837756904072</v>
      </c>
      <c r="AZ66" s="3" t="e">
        <f aca="false">AVERAGE(AZ46:AZ65)</f>
        <v>#DIV/0!</v>
      </c>
      <c r="BA66" s="3" t="e">
        <f aca="false">AVERAGE(BA46:BA65)</f>
        <v>#DIV/0!</v>
      </c>
      <c r="BB66" s="3" t="n">
        <f aca="false">AVERAGE(BB46:BB65)</f>
        <v>0.277777777777778</v>
      </c>
      <c r="BC66" s="3" t="n">
        <f aca="false">AVERAGE(BC46:BC65)</f>
        <v>2.3</v>
      </c>
      <c r="BD66" s="3" t="n">
        <f aca="false">AVERAGE(BD46:BD65)</f>
        <v>2.35</v>
      </c>
      <c r="BE66" s="3" t="n">
        <f aca="false">AVERAGE(BE46:BE65)</f>
        <v>1.95</v>
      </c>
      <c r="BF66" s="3" t="n">
        <f aca="false">AVERAGE(BF46:BF65)</f>
        <v>1.75</v>
      </c>
      <c r="BG66" s="3" t="n">
        <f aca="false">AVERAGE(BG46:BG65)</f>
        <v>1.3</v>
      </c>
      <c r="BH66" s="3" t="e">
        <f aca="false">AVERAGE(BH46:BH65)</f>
        <v>#DIV/0!</v>
      </c>
      <c r="BI66" s="3" t="n">
        <f aca="false">AVERAGE(BI46:BI65)</f>
        <v>12.65</v>
      </c>
      <c r="BJ66" s="3" t="e">
        <f aca="false">AVERAGE(BJ46:BJ65)</f>
        <v>#DIV/0!</v>
      </c>
      <c r="BK66" s="3" t="e">
        <f aca="false">AVERAGE(BK46:BK65)</f>
        <v>#DIV/0!</v>
      </c>
      <c r="BL66" s="3" t="n">
        <f aca="false">AVERAGE(BL46:BL65)</f>
        <v>4.42105263157895</v>
      </c>
      <c r="BM66" s="1"/>
      <c r="BN66" s="1"/>
    </row>
    <row r="67" customFormat="false" ht="15" hidden="false" customHeight="false" outlineLevel="0" collapsed="false">
      <c r="A67" s="3" t="s">
        <v>263</v>
      </c>
      <c r="B67" s="3" t="n">
        <f aca="false">STDEV(B46:B65)</f>
        <v>6.84336020879863</v>
      </c>
      <c r="C67" s="3" t="n">
        <f aca="false">STDEV(C46:C65)</f>
        <v>8.21019103566447</v>
      </c>
      <c r="D67" s="3" t="n">
        <f aca="false">STDEV(D46:D65)</f>
        <v>4.60291669545117</v>
      </c>
      <c r="E67" s="3" t="n">
        <f aca="false">STDEV(E46:E65)</f>
        <v>0.145324987075248</v>
      </c>
      <c r="F67" s="3" t="n">
        <f aca="false">STDEV(F46:F65)</f>
        <v>3.07652667328073</v>
      </c>
      <c r="G67" s="3" t="n">
        <f aca="false">STDEV(G46:G65)</f>
        <v>28.3725219182222</v>
      </c>
      <c r="H67" s="3"/>
      <c r="I67" s="3" t="e">
        <f aca="false">STDEV(I46:I65)</f>
        <v>#DIV/0!</v>
      </c>
      <c r="J67" s="3" t="e">
        <f aca="false">STDEV(J46:J65)</f>
        <v>#DIV/0!</v>
      </c>
      <c r="K67" s="3" t="n">
        <f aca="false">STDEV(K46:K65)</f>
        <v>12.9476679468991</v>
      </c>
      <c r="L67" s="3" t="n">
        <f aca="false">STDEV(L46:L65)</f>
        <v>7.8465547250135</v>
      </c>
      <c r="M67" s="3" t="n">
        <f aca="false">STDEV(M46:M65)</f>
        <v>8.69832275289037</v>
      </c>
      <c r="N67" s="3" t="n">
        <f aca="false">STDEV(N46:N65)</f>
        <v>10.5456401567562</v>
      </c>
      <c r="O67" s="3" t="e">
        <f aca="false">STDEV(O46:O65)</f>
        <v>#DIV/0!</v>
      </c>
      <c r="P67" s="3" t="n">
        <f aca="false">STDEV(P46:P65)</f>
        <v>20.382848827281</v>
      </c>
      <c r="Q67" s="3" t="n">
        <f aca="false">STDEV(Q46:Q65)</f>
        <v>15.0594436187152</v>
      </c>
      <c r="R67" s="3" t="n">
        <f aca="false">STDEV(R46:R65)</f>
        <v>16.3543634751819</v>
      </c>
      <c r="S67" s="3" t="n">
        <f aca="false">STDEV(S46:S65)</f>
        <v>14.2247930333663</v>
      </c>
      <c r="T67" s="3" t="e">
        <f aca="false">STDEV(T46:T65)</f>
        <v>#DIV/0!</v>
      </c>
      <c r="U67" s="3" t="n">
        <f aca="false">STDEV(U46:U65)</f>
        <v>26.9338370632067</v>
      </c>
      <c r="V67" s="3" t="n">
        <f aca="false">STDEV(V46:V65)</f>
        <v>21.196077094843</v>
      </c>
      <c r="W67" s="3" t="n">
        <f aca="false">STDEV(W46:W65)</f>
        <v>22.449527535111</v>
      </c>
      <c r="X67" s="3" t="n">
        <f aca="false">STDEV(X46:X65)</f>
        <v>13.7615023659636</v>
      </c>
      <c r="Y67" s="3" t="n">
        <f aca="false">STDEV(Y46:Y65)</f>
        <v>10.8553891539737</v>
      </c>
      <c r="Z67" s="3" t="n">
        <f aca="false">STDEV(Z46:Z65)</f>
        <v>18.9123787550757</v>
      </c>
      <c r="AA67" s="3" t="e">
        <f aca="false">STDEV(AA46:AA65)</f>
        <v>#DIV/0!</v>
      </c>
      <c r="AB67" s="3" t="n">
        <f aca="false">STDEV(AB46:AB65)</f>
        <v>18.2539829828134</v>
      </c>
      <c r="AC67" s="3" t="n">
        <f aca="false">STDEV(AC46:AC65)</f>
        <v>11.2955510571291</v>
      </c>
      <c r="AD67" s="3" t="n">
        <f aca="false">STDEV(AD46:AD65)</f>
        <v>13.0286571231554</v>
      </c>
      <c r="AE67" s="3" t="n">
        <f aca="false">STDEV(AE46:AE65)</f>
        <v>16.9434819015269</v>
      </c>
      <c r="AF67" s="3" t="n">
        <f aca="false">STDEV(AF46:AF65)</f>
        <v>18.411952639522</v>
      </c>
      <c r="AG67" s="3" t="e">
        <f aca="false">STDEV(AG46:AG65)</f>
        <v>#DIV/0!</v>
      </c>
      <c r="AH67" s="3" t="n">
        <f aca="false">STDEV(AH46:AH65)</f>
        <v>18.8938168666226</v>
      </c>
      <c r="AI67" s="3" t="n">
        <f aca="false">STDEV(AI46:AI65)</f>
        <v>13.6900847715648</v>
      </c>
      <c r="AJ67" s="3" t="n">
        <f aca="false">STDEV(AJ46:AJ65)</f>
        <v>14.1947502856695</v>
      </c>
      <c r="AK67" s="3" t="n">
        <f aca="false">STDEV(AK46:AK65)</f>
        <v>10.8826273917363</v>
      </c>
      <c r="AL67" s="3" t="e">
        <f aca="false">STDEV(AL46:AL65)</f>
        <v>#DIV/0!</v>
      </c>
      <c r="AM67" s="3" t="n">
        <f aca="false">STDEV(AM46:AM65)</f>
        <v>15.8496222767544</v>
      </c>
      <c r="AN67" s="3" t="n">
        <f aca="false">STDEV(AN46:AN65)</f>
        <v>18.446508726871</v>
      </c>
      <c r="AO67" s="3" t="n">
        <f aca="false">STDEV(AO46:AO65)</f>
        <v>16.520375510791</v>
      </c>
      <c r="AP67" s="3" t="n">
        <f aca="false">STDEV(AP46:AP65)</f>
        <v>10.3795091659633</v>
      </c>
      <c r="AQ67" s="3" t="e">
        <f aca="false">STDEV(AQ46:AQ65)</f>
        <v>#DIV/0!</v>
      </c>
      <c r="AR67" s="3" t="n">
        <f aca="false">STDEV(AR46:AR65)</f>
        <v>12.1199053322688</v>
      </c>
      <c r="AS67" s="3" t="n">
        <f aca="false">STDEV(AS46:AS65)</f>
        <v>15.2436354277</v>
      </c>
      <c r="AT67" s="3" t="n">
        <f aca="false">STDEV(AT46:AT65)</f>
        <v>13.2163619132582</v>
      </c>
      <c r="AU67" s="3" t="n">
        <f aca="false">STDEV(AU46:AU65)</f>
        <v>9.87434208334648</v>
      </c>
      <c r="AV67" s="3" t="n">
        <f aca="false">STDEV(AV46:AV65)</f>
        <v>36.602559588382</v>
      </c>
      <c r="AW67" s="3" t="n">
        <f aca="false">STDEV(AW46:AW65)</f>
        <v>51.9426809595265</v>
      </c>
      <c r="AX67" s="3" t="n">
        <f aca="false">STDEV(AX46:AX65)</f>
        <v>0.177048907902516</v>
      </c>
      <c r="AY67" s="3" t="n">
        <f aca="false">STDEV(AY46:AY65)</f>
        <v>0.0261756690179382</v>
      </c>
      <c r="AZ67" s="3" t="e">
        <f aca="false">STDEV(AZ46:AZ65)</f>
        <v>#DIV/0!</v>
      </c>
      <c r="BA67" s="3" t="e">
        <f aca="false">STDEV(BA46:BA65)</f>
        <v>#DIV/0!</v>
      </c>
      <c r="BB67" s="3" t="n">
        <f aca="false">STDEV(BB46:BB65)</f>
        <v>0.751903901522118</v>
      </c>
      <c r="BC67" s="3" t="n">
        <f aca="false">STDEV(BC46:BC65)</f>
        <v>1.30182058752551</v>
      </c>
      <c r="BD67" s="3" t="n">
        <f aca="false">STDEV(BD46:BD65)</f>
        <v>1.30887657735053</v>
      </c>
      <c r="BE67" s="3" t="n">
        <f aca="false">STDEV(BE46:BE65)</f>
        <v>1.09904264559757</v>
      </c>
      <c r="BF67" s="3" t="n">
        <f aca="false">STDEV(BF46:BF65)</f>
        <v>1.16415770318919</v>
      </c>
      <c r="BG67" s="3" t="n">
        <f aca="false">STDEV(BG46:BG65)</f>
        <v>0.978720969859186</v>
      </c>
      <c r="BH67" s="3" t="e">
        <f aca="false">STDEV(BH46:BH65)</f>
        <v>#DIV/0!</v>
      </c>
      <c r="BI67" s="3" t="n">
        <f aca="false">STDEV(BI46:BI65)</f>
        <v>7.22040237980653</v>
      </c>
      <c r="BJ67" s="3" t="e">
        <f aca="false">STDEV(BJ46:BJ65)</f>
        <v>#DIV/0!</v>
      </c>
      <c r="BK67" s="3" t="e">
        <f aca="false">STDEV(BK46:BK65)</f>
        <v>#DIV/0!</v>
      </c>
      <c r="BL67" s="3" t="n">
        <f aca="false">STDEV(BL46:BL65)</f>
        <v>1.38707483871172</v>
      </c>
      <c r="BM67" s="1"/>
      <c r="BN67" s="1"/>
    </row>
    <row r="68" customFormat="false" ht="15" hidden="false" customHeight="false" outlineLevel="0" collapsed="false">
      <c r="A68" s="3" t="s">
        <v>611</v>
      </c>
      <c r="B68" s="3" t="n">
        <v>59</v>
      </c>
      <c r="C68" s="3" t="n">
        <v>60</v>
      </c>
      <c r="D68" s="3" t="n">
        <v>160</v>
      </c>
      <c r="E68" s="3" t="n">
        <f aca="false">D68*D68/10000</f>
        <v>2.56</v>
      </c>
      <c r="F68" s="3" t="n">
        <f aca="false">C68/E68</f>
        <v>23.4375</v>
      </c>
      <c r="G68" s="3" t="n">
        <v>30</v>
      </c>
      <c r="H68" s="3" t="s">
        <v>79</v>
      </c>
      <c r="I68" s="3" t="s">
        <v>612</v>
      </c>
      <c r="J68" s="3" t="s">
        <v>613</v>
      </c>
      <c r="K68" s="3" t="n">
        <v>147</v>
      </c>
      <c r="L68" s="3" t="n">
        <v>75</v>
      </c>
      <c r="M68" s="3" t="n">
        <f aca="false">K68/3+L68/3*2</f>
        <v>99</v>
      </c>
      <c r="N68" s="3" t="n">
        <v>59</v>
      </c>
      <c r="O68" s="3" t="s">
        <v>614</v>
      </c>
      <c r="P68" s="3" t="n">
        <v>105</v>
      </c>
      <c r="Q68" s="3" t="n">
        <v>65</v>
      </c>
      <c r="R68" s="3" t="n">
        <f aca="false">P68/3+Q68/3*2</f>
        <v>78.3333333333333</v>
      </c>
      <c r="S68" s="3" t="n">
        <v>58</v>
      </c>
      <c r="T68" s="3" t="s">
        <v>615</v>
      </c>
      <c r="U68" s="3" t="n">
        <v>159</v>
      </c>
      <c r="V68" s="3" t="n">
        <v>89</v>
      </c>
      <c r="W68" s="3" t="n">
        <f aca="false">U68/3+V68/3*2</f>
        <v>112.333333333333</v>
      </c>
      <c r="X68" s="3" t="n">
        <v>92</v>
      </c>
      <c r="Y68" s="3" t="n">
        <f aca="false">X68-S68</f>
        <v>34</v>
      </c>
      <c r="Z68" s="3" t="n">
        <f aca="false">W68-R68</f>
        <v>34</v>
      </c>
      <c r="AA68" s="3" t="s">
        <v>616</v>
      </c>
      <c r="AB68" s="3" t="n">
        <v>112</v>
      </c>
      <c r="AC68" s="3" t="n">
        <v>73</v>
      </c>
      <c r="AD68" s="3" t="n">
        <f aca="false">AB68/3+AC68/3*2</f>
        <v>86</v>
      </c>
      <c r="AE68" s="3" t="n">
        <v>73</v>
      </c>
      <c r="AF68" s="3" t="n">
        <v>45</v>
      </c>
      <c r="AG68" s="3" t="s">
        <v>617</v>
      </c>
      <c r="AH68" s="3" t="n">
        <v>190</v>
      </c>
      <c r="AI68" s="3" t="n">
        <v>87</v>
      </c>
      <c r="AJ68" s="3" t="n">
        <f aca="false">AH68/3+AI68/3*2</f>
        <v>121.333333333333</v>
      </c>
      <c r="AK68" s="3" t="n">
        <v>73</v>
      </c>
      <c r="AL68" s="3" t="s">
        <v>618</v>
      </c>
      <c r="AM68" s="3" t="n">
        <v>138</v>
      </c>
      <c r="AN68" s="3" t="n">
        <v>84</v>
      </c>
      <c r="AO68" s="3" t="n">
        <f aca="false">AM68/3+AN68/3*2</f>
        <v>102</v>
      </c>
      <c r="AP68" s="3" t="n">
        <v>63</v>
      </c>
      <c r="AQ68" s="3" t="s">
        <v>619</v>
      </c>
      <c r="AR68" s="3" t="n">
        <v>146</v>
      </c>
      <c r="AS68" s="3" t="n">
        <v>83</v>
      </c>
      <c r="AT68" s="3" t="n">
        <f aca="false">AR68/3+AS68/3*2</f>
        <v>104</v>
      </c>
      <c r="AU68" s="3" t="n">
        <v>77</v>
      </c>
      <c r="AV68" s="3" t="n">
        <v>165</v>
      </c>
      <c r="AW68" s="3" t="n">
        <v>132</v>
      </c>
      <c r="AX68" s="3" t="n">
        <v>0.68</v>
      </c>
      <c r="AY68" s="3" t="n">
        <f aca="false">AX68*1000/C68/AW68</f>
        <v>0.0858585858585859</v>
      </c>
      <c r="AZ68" s="3"/>
      <c r="BA68" s="3" t="s">
        <v>308</v>
      </c>
      <c r="BB68" s="3" t="n">
        <v>1</v>
      </c>
      <c r="BC68" s="3" t="n">
        <v>5</v>
      </c>
      <c r="BD68" s="3" t="n">
        <v>4</v>
      </c>
      <c r="BE68" s="3" t="n">
        <v>4</v>
      </c>
      <c r="BF68" s="3" t="n">
        <v>3</v>
      </c>
      <c r="BG68" s="3" t="n">
        <v>2</v>
      </c>
      <c r="BH68" s="3"/>
      <c r="BI68" s="3" t="n">
        <v>20</v>
      </c>
      <c r="BJ68" s="3" t="s">
        <v>620</v>
      </c>
      <c r="BK68" s="3" t="s">
        <v>299</v>
      </c>
      <c r="BL68" s="11" t="n">
        <v>7</v>
      </c>
      <c r="BM68" s="1"/>
      <c r="BN68" s="1"/>
    </row>
    <row r="69" customFormat="false" ht="15" hidden="false" customHeight="false" outlineLevel="0" collapsed="false">
      <c r="A69" s="3" t="s">
        <v>621</v>
      </c>
      <c r="B69" s="3" t="n">
        <v>35</v>
      </c>
      <c r="C69" s="3" t="n">
        <v>59</v>
      </c>
      <c r="D69" s="3" t="n">
        <v>163</v>
      </c>
      <c r="E69" s="3" t="n">
        <f aca="false">D69*D69/10000</f>
        <v>2.6569</v>
      </c>
      <c r="F69" s="3" t="n">
        <f aca="false">C69/E69</f>
        <v>22.206330686138</v>
      </c>
      <c r="G69" s="3" t="n">
        <v>50</v>
      </c>
      <c r="H69" s="3" t="s">
        <v>67</v>
      </c>
      <c r="I69" s="3" t="s">
        <v>612</v>
      </c>
      <c r="J69" s="3" t="s">
        <v>622</v>
      </c>
      <c r="K69" s="3" t="n">
        <v>112</v>
      </c>
      <c r="L69" s="3" t="n">
        <v>80</v>
      </c>
      <c r="M69" s="3" t="n">
        <f aca="false">K69/3+L69/3*2</f>
        <v>90.6666666666667</v>
      </c>
      <c r="N69" s="3" t="n">
        <v>74</v>
      </c>
      <c r="O69" s="3" t="s">
        <v>623</v>
      </c>
      <c r="P69" s="3" t="n">
        <v>118</v>
      </c>
      <c r="Q69" s="3" t="n">
        <v>70</v>
      </c>
      <c r="R69" s="3" t="n">
        <f aca="false">P69/3+Q69/3*2</f>
        <v>86</v>
      </c>
      <c r="S69" s="3" t="n">
        <v>83</v>
      </c>
      <c r="T69" s="3" t="s">
        <v>624</v>
      </c>
      <c r="U69" s="3" t="n">
        <v>99</v>
      </c>
      <c r="V69" s="3" t="n">
        <v>60</v>
      </c>
      <c r="W69" s="3" t="n">
        <f aca="false">U69/3+V69/3*2</f>
        <v>73</v>
      </c>
      <c r="X69" s="3" t="n">
        <v>83</v>
      </c>
      <c r="Y69" s="3" t="n">
        <f aca="false">X69-S69</f>
        <v>0</v>
      </c>
      <c r="Z69" s="3" t="n">
        <f aca="false">W69-R69</f>
        <v>-13</v>
      </c>
      <c r="AA69" s="3" t="s">
        <v>625</v>
      </c>
      <c r="AB69" s="3" t="n">
        <v>104</v>
      </c>
      <c r="AC69" s="3" t="n">
        <v>72</v>
      </c>
      <c r="AD69" s="3" t="n">
        <f aca="false">AB69/3+AC69/3*2</f>
        <v>82.6666666666667</v>
      </c>
      <c r="AE69" s="3" t="n">
        <v>73</v>
      </c>
      <c r="AF69" s="3" t="n">
        <v>26</v>
      </c>
      <c r="AG69" s="3" t="s">
        <v>626</v>
      </c>
      <c r="AH69" s="3" t="n">
        <v>117</v>
      </c>
      <c r="AI69" s="3" t="n">
        <v>84</v>
      </c>
      <c r="AJ69" s="3" t="n">
        <f aca="false">AH69/3+AI69/3*2</f>
        <v>95</v>
      </c>
      <c r="AK69" s="3" t="n">
        <v>72</v>
      </c>
      <c r="AL69" s="3" t="s">
        <v>627</v>
      </c>
      <c r="AM69" s="3" t="n">
        <v>147</v>
      </c>
      <c r="AN69" s="3" t="n">
        <v>98</v>
      </c>
      <c r="AO69" s="3" t="n">
        <f aca="false">AM69/3+AN69/3*2</f>
        <v>114.333333333333</v>
      </c>
      <c r="AP69" s="3" t="n">
        <v>103</v>
      </c>
      <c r="AQ69" s="3" t="s">
        <v>628</v>
      </c>
      <c r="AR69" s="3" t="n">
        <v>134</v>
      </c>
      <c r="AS69" s="3" t="n">
        <v>90</v>
      </c>
      <c r="AT69" s="3" t="n">
        <f aca="false">AR69/3+AS69/3*2</f>
        <v>104.666666666667</v>
      </c>
      <c r="AU69" s="3" t="n">
        <v>84</v>
      </c>
      <c r="AV69" s="3" t="n">
        <v>121</v>
      </c>
      <c r="AW69" s="3" t="n">
        <v>101</v>
      </c>
      <c r="AX69" s="3" t="n">
        <v>0.4</v>
      </c>
      <c r="AY69" s="3" t="n">
        <f aca="false">AX69*1000/C69/AW69</f>
        <v>0.067125356603457</v>
      </c>
      <c r="AZ69" s="3"/>
      <c r="BA69" s="3" t="s">
        <v>107</v>
      </c>
      <c r="BB69" s="3" t="n">
        <v>1</v>
      </c>
      <c r="BC69" s="3" t="n">
        <v>4</v>
      </c>
      <c r="BD69" s="3" t="n">
        <v>3</v>
      </c>
      <c r="BE69" s="3" t="n">
        <v>3</v>
      </c>
      <c r="BF69" s="3" t="n">
        <v>3</v>
      </c>
      <c r="BG69" s="3" t="n">
        <v>2</v>
      </c>
      <c r="BH69" s="3"/>
      <c r="BI69" s="3" t="n">
        <v>52</v>
      </c>
      <c r="BJ69" s="3" t="s">
        <v>629</v>
      </c>
      <c r="BK69" s="3" t="s">
        <v>77</v>
      </c>
      <c r="BL69" s="11" t="n">
        <v>6</v>
      </c>
      <c r="BM69" s="1"/>
      <c r="BN69" s="1"/>
    </row>
    <row r="70" customFormat="false" ht="15" hidden="false" customHeight="false" outlineLevel="0" collapsed="false">
      <c r="A70" s="3" t="s">
        <v>630</v>
      </c>
      <c r="B70" s="3" t="n">
        <v>55</v>
      </c>
      <c r="C70" s="3" t="n">
        <v>67.5</v>
      </c>
      <c r="D70" s="3" t="n">
        <v>156</v>
      </c>
      <c r="E70" s="3" t="n">
        <f aca="false">D70*D70/10000</f>
        <v>2.4336</v>
      </c>
      <c r="F70" s="3" t="n">
        <f aca="false">C70/E70</f>
        <v>27.7366863905325</v>
      </c>
      <c r="G70" s="3" t="n">
        <v>200</v>
      </c>
      <c r="H70" s="3" t="s">
        <v>79</v>
      </c>
      <c r="I70" s="3" t="s">
        <v>612</v>
      </c>
      <c r="J70" s="3" t="s">
        <v>631</v>
      </c>
      <c r="K70" s="3" t="n">
        <v>166</v>
      </c>
      <c r="L70" s="3" t="n">
        <v>97</v>
      </c>
      <c r="M70" s="3" t="n">
        <f aca="false">K70/3+L70/3*2</f>
        <v>120</v>
      </c>
      <c r="N70" s="3" t="n">
        <v>81</v>
      </c>
      <c r="O70" s="3" t="s">
        <v>632</v>
      </c>
      <c r="P70" s="3" t="n">
        <v>126</v>
      </c>
      <c r="Q70" s="3" t="n">
        <v>64</v>
      </c>
      <c r="R70" s="3" t="n">
        <f aca="false">P70/3+Q70/3*2</f>
        <v>84.6666666666667</v>
      </c>
      <c r="S70" s="3" t="n">
        <v>81</v>
      </c>
      <c r="T70" s="3" t="s">
        <v>633</v>
      </c>
      <c r="U70" s="3" t="n">
        <v>144</v>
      </c>
      <c r="V70" s="3" t="n">
        <v>77</v>
      </c>
      <c r="W70" s="3" t="n">
        <f aca="false">U70/3+V70/3*2</f>
        <v>99.3333333333333</v>
      </c>
      <c r="X70" s="3" t="n">
        <v>83</v>
      </c>
      <c r="Y70" s="3" t="n">
        <f aca="false">X70-S70</f>
        <v>2</v>
      </c>
      <c r="Z70" s="3" t="n">
        <f aca="false">W70-R70</f>
        <v>14.6666666666667</v>
      </c>
      <c r="AA70" s="3" t="s">
        <v>634</v>
      </c>
      <c r="AB70" s="3" t="n">
        <v>133</v>
      </c>
      <c r="AC70" s="3" t="n">
        <v>75</v>
      </c>
      <c r="AD70" s="3" t="n">
        <f aca="false">AB70/3+AC70/3*2</f>
        <v>94.3333333333333</v>
      </c>
      <c r="AE70" s="3" t="n">
        <v>85</v>
      </c>
      <c r="AF70" s="3" t="n">
        <v>41</v>
      </c>
      <c r="AG70" s="3" t="s">
        <v>635</v>
      </c>
      <c r="AH70" s="3" t="n">
        <v>119</v>
      </c>
      <c r="AI70" s="3" t="n">
        <v>81</v>
      </c>
      <c r="AJ70" s="3" t="n">
        <f aca="false">AH70/3+AI70/3*2</f>
        <v>93.6666666666667</v>
      </c>
      <c r="AK70" s="3" t="n">
        <v>62</v>
      </c>
      <c r="AL70" s="3" t="s">
        <v>636</v>
      </c>
      <c r="AM70" s="3" t="n">
        <v>131</v>
      </c>
      <c r="AN70" s="3" t="n">
        <v>77</v>
      </c>
      <c r="AO70" s="3" t="n">
        <f aca="false">AM70/3+AN70/3*2</f>
        <v>95</v>
      </c>
      <c r="AP70" s="3" t="n">
        <v>98</v>
      </c>
      <c r="AQ70" s="3" t="s">
        <v>637</v>
      </c>
      <c r="AR70" s="3" t="n">
        <v>117</v>
      </c>
      <c r="AS70" s="3" t="n">
        <v>86</v>
      </c>
      <c r="AT70" s="3" t="n">
        <f aca="false">AR70/3+AS70/3*2</f>
        <v>96.3333333333333</v>
      </c>
      <c r="AU70" s="3" t="n">
        <v>98</v>
      </c>
      <c r="AV70" s="3" t="n">
        <v>265</v>
      </c>
      <c r="AW70" s="3" t="n">
        <v>230</v>
      </c>
      <c r="AX70" s="3" t="n">
        <v>1.8</v>
      </c>
      <c r="AY70" s="3" t="n">
        <f aca="false">AX70*1000/C70/AW70</f>
        <v>0.115942028985507</v>
      </c>
      <c r="AZ70" s="3"/>
      <c r="BA70" s="3" t="s">
        <v>107</v>
      </c>
      <c r="BB70" s="3" t="n">
        <v>0</v>
      </c>
      <c r="BC70" s="3" t="n">
        <v>3</v>
      </c>
      <c r="BD70" s="3" t="n">
        <v>3</v>
      </c>
      <c r="BE70" s="3" t="n">
        <v>3</v>
      </c>
      <c r="BF70" s="3" t="n">
        <v>4</v>
      </c>
      <c r="BG70" s="3" t="n">
        <v>4</v>
      </c>
      <c r="BH70" s="3"/>
      <c r="BI70" s="3" t="n">
        <v>37</v>
      </c>
      <c r="BJ70" s="3" t="s">
        <v>638</v>
      </c>
      <c r="BK70" s="3" t="s">
        <v>639</v>
      </c>
      <c r="BL70" s="11" t="n">
        <v>15</v>
      </c>
      <c r="BM70" s="1"/>
      <c r="BN70" s="1"/>
    </row>
    <row r="71" customFormat="false" ht="15" hidden="false" customHeight="false" outlineLevel="0" collapsed="false">
      <c r="A71" s="3" t="s">
        <v>640</v>
      </c>
      <c r="B71" s="3" t="n">
        <v>38</v>
      </c>
      <c r="C71" s="3" t="n">
        <v>55</v>
      </c>
      <c r="D71" s="3" t="n">
        <v>159</v>
      </c>
      <c r="E71" s="3" t="n">
        <f aca="false">D71*D71/10000</f>
        <v>2.5281</v>
      </c>
      <c r="F71" s="3" t="n">
        <f aca="false">C71/E71</f>
        <v>21.7554685336814</v>
      </c>
      <c r="G71" s="3" t="n">
        <v>100</v>
      </c>
      <c r="H71" s="3" t="s">
        <v>67</v>
      </c>
      <c r="I71" s="3" t="s">
        <v>612</v>
      </c>
      <c r="J71" s="3" t="s">
        <v>641</v>
      </c>
      <c r="K71" s="3" t="n">
        <v>118</v>
      </c>
      <c r="L71" s="3" t="n">
        <v>73</v>
      </c>
      <c r="M71" s="3" t="n">
        <f aca="false">K71/3+L71/3*2</f>
        <v>88</v>
      </c>
      <c r="N71" s="3" t="n">
        <v>62</v>
      </c>
      <c r="O71" s="3" t="s">
        <v>642</v>
      </c>
      <c r="P71" s="3" t="n">
        <v>113</v>
      </c>
      <c r="Q71" s="3" t="n">
        <v>71</v>
      </c>
      <c r="R71" s="3" t="n">
        <f aca="false">P71/3+Q71/3*2</f>
        <v>85</v>
      </c>
      <c r="S71" s="3" t="n">
        <v>58</v>
      </c>
      <c r="T71" s="3" t="s">
        <v>643</v>
      </c>
      <c r="U71" s="3" t="n">
        <v>126</v>
      </c>
      <c r="V71" s="3" t="n">
        <v>81</v>
      </c>
      <c r="W71" s="3" t="n">
        <f aca="false">U71/3+V71/3*2</f>
        <v>96</v>
      </c>
      <c r="X71" s="3" t="n">
        <v>86</v>
      </c>
      <c r="Y71" s="3" t="n">
        <f aca="false">X71-S71</f>
        <v>28</v>
      </c>
      <c r="Z71" s="3" t="n">
        <f aca="false">W71-R71</f>
        <v>11</v>
      </c>
      <c r="AA71" s="3" t="s">
        <v>644</v>
      </c>
      <c r="AB71" s="3" t="n">
        <v>108</v>
      </c>
      <c r="AC71" s="3" t="n">
        <v>65</v>
      </c>
      <c r="AD71" s="3" t="n">
        <f aca="false">AB71/3+AC71/3*2</f>
        <v>79.3333333333333</v>
      </c>
      <c r="AE71" s="3" t="n">
        <v>67</v>
      </c>
      <c r="AF71" s="3" t="n">
        <v>20</v>
      </c>
      <c r="AG71" s="3" t="s">
        <v>645</v>
      </c>
      <c r="AH71" s="3" t="n">
        <v>87</v>
      </c>
      <c r="AI71" s="3" t="n">
        <v>59</v>
      </c>
      <c r="AJ71" s="3" t="n">
        <f aca="false">AH71/3+AI71/3*2</f>
        <v>68.3333333333333</v>
      </c>
      <c r="AK71" s="3" t="n">
        <v>58</v>
      </c>
      <c r="AL71" s="3" t="s">
        <v>646</v>
      </c>
      <c r="AM71" s="3" t="n">
        <v>113</v>
      </c>
      <c r="AN71" s="3" t="n">
        <v>47</v>
      </c>
      <c r="AO71" s="3" t="n">
        <f aca="false">AM71/3+AN71/3*2</f>
        <v>69</v>
      </c>
      <c r="AP71" s="3" t="n">
        <v>89</v>
      </c>
      <c r="AQ71" s="3" t="s">
        <v>647</v>
      </c>
      <c r="AR71" s="3" t="n">
        <v>112</v>
      </c>
      <c r="AS71" s="3" t="n">
        <v>79</v>
      </c>
      <c r="AT71" s="3" t="n">
        <f aca="false">AR71/3+AS71/3*2</f>
        <v>90</v>
      </c>
      <c r="AU71" s="3" t="n">
        <v>97</v>
      </c>
      <c r="AV71" s="3" t="n">
        <v>180</v>
      </c>
      <c r="AW71" s="3" t="n">
        <v>154</v>
      </c>
      <c r="AX71" s="3" t="n">
        <v>0.6</v>
      </c>
      <c r="AY71" s="3" t="n">
        <f aca="false">AX71*1000/C71/AW71</f>
        <v>0.0708382526564345</v>
      </c>
      <c r="AZ71" s="3"/>
      <c r="BA71" s="3" t="s">
        <v>308</v>
      </c>
      <c r="BB71" s="3" t="s">
        <v>648</v>
      </c>
      <c r="BC71" s="3" t="n">
        <v>3</v>
      </c>
      <c r="BD71" s="3" t="n">
        <v>3</v>
      </c>
      <c r="BE71" s="3" t="n">
        <v>3</v>
      </c>
      <c r="BF71" s="3" t="n">
        <v>3</v>
      </c>
      <c r="BG71" s="3" t="n">
        <v>2</v>
      </c>
      <c r="BH71" s="3"/>
      <c r="BI71" s="3" t="n">
        <v>20</v>
      </c>
      <c r="BJ71" s="3" t="s">
        <v>488</v>
      </c>
      <c r="BK71" s="3" t="s">
        <v>110</v>
      </c>
      <c r="BL71" s="11" t="n">
        <v>8</v>
      </c>
      <c r="BM71" s="1"/>
      <c r="BN71" s="1"/>
    </row>
    <row r="72" customFormat="false" ht="15" hidden="false" customHeight="false" outlineLevel="0" collapsed="false">
      <c r="A72" s="3" t="s">
        <v>649</v>
      </c>
      <c r="B72" s="3" t="n">
        <v>47</v>
      </c>
      <c r="C72" s="3" t="n">
        <v>65</v>
      </c>
      <c r="D72" s="3" t="n">
        <v>155</v>
      </c>
      <c r="E72" s="3" t="n">
        <f aca="false">D72*D72/10000</f>
        <v>2.4025</v>
      </c>
      <c r="F72" s="3" t="n">
        <f aca="false">C72/E72</f>
        <v>27.0551508844953</v>
      </c>
      <c r="G72" s="3" t="n">
        <v>100</v>
      </c>
      <c r="H72" s="3" t="s">
        <v>67</v>
      </c>
      <c r="I72" s="3" t="s">
        <v>612</v>
      </c>
      <c r="J72" s="3" t="s">
        <v>650</v>
      </c>
      <c r="K72" s="3" t="n">
        <v>132</v>
      </c>
      <c r="L72" s="3" t="n">
        <v>80</v>
      </c>
      <c r="M72" s="3" t="n">
        <f aca="false">K72/3+L72/3*2</f>
        <v>97.3333333333333</v>
      </c>
      <c r="N72" s="3" t="n">
        <v>66</v>
      </c>
      <c r="O72" s="3" t="s">
        <v>651</v>
      </c>
      <c r="P72" s="3" t="n">
        <v>84</v>
      </c>
      <c r="Q72" s="3" t="n">
        <v>50</v>
      </c>
      <c r="R72" s="3" t="n">
        <f aca="false">P72/3+Q72/3*2</f>
        <v>61.3333333333333</v>
      </c>
      <c r="S72" s="3" t="n">
        <v>76</v>
      </c>
      <c r="T72" s="3" t="s">
        <v>652</v>
      </c>
      <c r="U72" s="3" t="n">
        <v>95</v>
      </c>
      <c r="V72" s="3" t="n">
        <v>40</v>
      </c>
      <c r="W72" s="3" t="n">
        <f aca="false">U72/3+V72/3*2</f>
        <v>58.3333333333333</v>
      </c>
      <c r="X72" s="3" t="n">
        <v>85</v>
      </c>
      <c r="Y72" s="3" t="n">
        <f aca="false">X72-S72</f>
        <v>9</v>
      </c>
      <c r="Z72" s="3" t="n">
        <f aca="false">W72-R72</f>
        <v>-3</v>
      </c>
      <c r="AA72" s="3" t="s">
        <v>653</v>
      </c>
      <c r="AB72" s="3" t="n">
        <v>97</v>
      </c>
      <c r="AC72" s="3" t="n">
        <v>53</v>
      </c>
      <c r="AD72" s="3" t="n">
        <f aca="false">AB72/3+AC72/3*2</f>
        <v>67.6666666666667</v>
      </c>
      <c r="AE72" s="3" t="n">
        <v>66</v>
      </c>
      <c r="AF72" s="3" t="n">
        <v>15</v>
      </c>
      <c r="AG72" s="3" t="s">
        <v>654</v>
      </c>
      <c r="AH72" s="3" t="n">
        <v>131</v>
      </c>
      <c r="AI72" s="3" t="n">
        <v>89</v>
      </c>
      <c r="AJ72" s="3" t="n">
        <f aca="false">AH72/3+AI72/3*2</f>
        <v>103</v>
      </c>
      <c r="AK72" s="3" t="n">
        <v>90</v>
      </c>
      <c r="AL72" s="3" t="s">
        <v>655</v>
      </c>
      <c r="AM72" s="3" t="n">
        <v>136</v>
      </c>
      <c r="AN72" s="3" t="n">
        <v>78</v>
      </c>
      <c r="AO72" s="3" t="n">
        <f aca="false">AM72/3+AN72/3*2</f>
        <v>97.3333333333333</v>
      </c>
      <c r="AP72" s="3" t="n">
        <v>88</v>
      </c>
      <c r="AQ72" s="3" t="s">
        <v>656</v>
      </c>
      <c r="AR72" s="3" t="n">
        <v>128</v>
      </c>
      <c r="AS72" s="3" t="n">
        <v>70</v>
      </c>
      <c r="AT72" s="3" t="n">
        <f aca="false">AR72/3+AS72/3*2</f>
        <v>89.3333333333333</v>
      </c>
      <c r="AU72" s="3" t="n">
        <v>78</v>
      </c>
      <c r="AV72" s="3" t="n">
        <v>163</v>
      </c>
      <c r="AW72" s="3" t="n">
        <v>135</v>
      </c>
      <c r="AX72" s="3" t="n">
        <v>0.7</v>
      </c>
      <c r="AY72" s="3" t="n">
        <f aca="false">AX72*1000/C72/AW72</f>
        <v>0.0797720797720798</v>
      </c>
      <c r="AZ72" s="3"/>
      <c r="BA72" s="3" t="s">
        <v>107</v>
      </c>
      <c r="BB72" s="3" t="n">
        <v>0</v>
      </c>
      <c r="BC72" s="3" t="n">
        <v>4</v>
      </c>
      <c r="BD72" s="3" t="n">
        <v>4</v>
      </c>
      <c r="BE72" s="3" t="n">
        <v>3</v>
      </c>
      <c r="BF72" s="3" t="n">
        <v>3</v>
      </c>
      <c r="BG72" s="3" t="n">
        <v>2</v>
      </c>
      <c r="BH72" s="3"/>
      <c r="BI72" s="3" t="n">
        <v>32</v>
      </c>
      <c r="BJ72" s="3" t="s">
        <v>120</v>
      </c>
      <c r="BK72" s="3" t="s">
        <v>610</v>
      </c>
      <c r="BL72" s="11" t="n">
        <v>10</v>
      </c>
      <c r="BM72" s="1"/>
      <c r="BN72" s="1"/>
    </row>
    <row r="73" customFormat="false" ht="15" hidden="false" customHeight="false" outlineLevel="0" collapsed="false">
      <c r="A73" s="3" t="s">
        <v>657</v>
      </c>
      <c r="B73" s="3" t="n">
        <v>57</v>
      </c>
      <c r="C73" s="3" t="n">
        <v>48</v>
      </c>
      <c r="D73" s="3" t="n">
        <v>151</v>
      </c>
      <c r="E73" s="3" t="n">
        <f aca="false">D73*D73/10000</f>
        <v>2.2801</v>
      </c>
      <c r="F73" s="3" t="n">
        <f aca="false">C73/E73</f>
        <v>21.0517082584097</v>
      </c>
      <c r="G73" s="3" t="n">
        <v>50</v>
      </c>
      <c r="H73" s="3" t="s">
        <v>79</v>
      </c>
      <c r="I73" s="3" t="s">
        <v>612</v>
      </c>
      <c r="J73" s="3" t="s">
        <v>658</v>
      </c>
      <c r="K73" s="3" t="n">
        <v>146</v>
      </c>
      <c r="L73" s="3" t="n">
        <v>92</v>
      </c>
      <c r="M73" s="3" t="n">
        <f aca="false">K73/3+L73/3*2</f>
        <v>110</v>
      </c>
      <c r="N73" s="3" t="n">
        <v>82</v>
      </c>
      <c r="O73" s="3" t="s">
        <v>659</v>
      </c>
      <c r="P73" s="3" t="n">
        <v>93</v>
      </c>
      <c r="Q73" s="3" t="n">
        <v>51</v>
      </c>
      <c r="R73" s="3" t="n">
        <f aca="false">P73/3+Q73/3*2</f>
        <v>65</v>
      </c>
      <c r="S73" s="3" t="n">
        <v>80</v>
      </c>
      <c r="T73" s="3" t="s">
        <v>660</v>
      </c>
      <c r="U73" s="3" t="n">
        <v>118</v>
      </c>
      <c r="V73" s="3" t="n">
        <v>75</v>
      </c>
      <c r="W73" s="3" t="n">
        <f aca="false">U73/3+V73/3*2</f>
        <v>89.3333333333333</v>
      </c>
      <c r="X73" s="3" t="n">
        <v>90</v>
      </c>
      <c r="Y73" s="3" t="n">
        <f aca="false">X73-S73</f>
        <v>10</v>
      </c>
      <c r="Z73" s="3" t="n">
        <f aca="false">W73-R73</f>
        <v>24.3333333333333</v>
      </c>
      <c r="AA73" s="3" t="s">
        <v>661</v>
      </c>
      <c r="AB73" s="3" t="n">
        <v>97</v>
      </c>
      <c r="AC73" s="3" t="n">
        <v>47</v>
      </c>
      <c r="AD73" s="3" t="n">
        <f aca="false">AB73/3+AC73/3*2</f>
        <v>63.6666666666667</v>
      </c>
      <c r="AE73" s="3" t="n">
        <v>81</v>
      </c>
      <c r="AF73" s="3" t="n">
        <v>50</v>
      </c>
      <c r="AG73" s="3" t="s">
        <v>662</v>
      </c>
      <c r="AH73" s="3" t="n">
        <v>145</v>
      </c>
      <c r="AI73" s="3" t="n">
        <v>112</v>
      </c>
      <c r="AJ73" s="3" t="n">
        <f aca="false">AH73/3+AI73/3*2</f>
        <v>123</v>
      </c>
      <c r="AK73" s="3" t="n">
        <v>92</v>
      </c>
      <c r="AL73" s="3" t="s">
        <v>663</v>
      </c>
      <c r="AM73" s="3" t="n">
        <v>159</v>
      </c>
      <c r="AN73" s="3" t="n">
        <v>99</v>
      </c>
      <c r="AO73" s="3" t="n">
        <f aca="false">AM73/3+AN73/3*2</f>
        <v>119</v>
      </c>
      <c r="AP73" s="3" t="n">
        <v>89</v>
      </c>
      <c r="AQ73" s="3" t="s">
        <v>664</v>
      </c>
      <c r="AR73" s="3" t="n">
        <v>158</v>
      </c>
      <c r="AS73" s="3" t="n">
        <v>96</v>
      </c>
      <c r="AT73" s="3" t="n">
        <f aca="false">AR73/3+AS73/3*2</f>
        <v>116.666666666667</v>
      </c>
      <c r="AU73" s="3" t="n">
        <v>91</v>
      </c>
      <c r="AV73" s="3" t="n">
        <v>120</v>
      </c>
      <c r="AW73" s="3" t="n">
        <v>98</v>
      </c>
      <c r="AX73" s="3" t="n">
        <v>0.44</v>
      </c>
      <c r="AY73" s="3" t="n">
        <f aca="false">AX73*1000/C73/AW73</f>
        <v>0.0935374149659864</v>
      </c>
      <c r="AZ73" s="3"/>
      <c r="BA73" s="3" t="s">
        <v>178</v>
      </c>
      <c r="BB73" s="3" t="n">
        <v>0</v>
      </c>
      <c r="BC73" s="3" t="n">
        <v>1</v>
      </c>
      <c r="BD73" s="3" t="n">
        <v>1</v>
      </c>
      <c r="BE73" s="3" t="n">
        <v>1</v>
      </c>
      <c r="BF73" s="3" t="n">
        <v>1</v>
      </c>
      <c r="BG73" s="3" t="n">
        <v>1</v>
      </c>
      <c r="BH73" s="3"/>
      <c r="BI73" s="3" t="n">
        <v>16</v>
      </c>
      <c r="BJ73" s="3" t="s">
        <v>120</v>
      </c>
      <c r="BK73" s="3" t="s">
        <v>110</v>
      </c>
      <c r="BL73" s="11" t="n">
        <v>5</v>
      </c>
      <c r="BM73" s="1"/>
      <c r="BN73" s="1"/>
    </row>
    <row r="74" customFormat="false" ht="15" hidden="false" customHeight="false" outlineLevel="0" collapsed="false">
      <c r="A74" s="3" t="s">
        <v>665</v>
      </c>
      <c r="B74" s="3" t="n">
        <v>33</v>
      </c>
      <c r="C74" s="3" t="n">
        <v>53</v>
      </c>
      <c r="D74" s="3" t="n">
        <v>163</v>
      </c>
      <c r="E74" s="3" t="n">
        <f aca="false">D74*D74/10000</f>
        <v>2.6569</v>
      </c>
      <c r="F74" s="3" t="n">
        <f aca="false">C74/E74</f>
        <v>19.9480597689036</v>
      </c>
      <c r="G74" s="3" t="n">
        <v>10</v>
      </c>
      <c r="H74" s="3" t="s">
        <v>67</v>
      </c>
      <c r="I74" s="3" t="s">
        <v>612</v>
      </c>
      <c r="J74" s="3" t="s">
        <v>666</v>
      </c>
      <c r="K74" s="3" t="n">
        <v>115</v>
      </c>
      <c r="L74" s="3" t="n">
        <v>68</v>
      </c>
      <c r="M74" s="3" t="n">
        <f aca="false">K74/3+L74/3*2</f>
        <v>83.6666666666667</v>
      </c>
      <c r="N74" s="3" t="n">
        <v>81</v>
      </c>
      <c r="O74" s="3" t="s">
        <v>667</v>
      </c>
      <c r="P74" s="3" t="n">
        <v>99</v>
      </c>
      <c r="Q74" s="3" t="n">
        <v>60</v>
      </c>
      <c r="R74" s="3" t="n">
        <f aca="false">P74/3+Q74/3*2</f>
        <v>73</v>
      </c>
      <c r="S74" s="3" t="n">
        <v>88</v>
      </c>
      <c r="T74" s="3" t="s">
        <v>668</v>
      </c>
      <c r="U74" s="3" t="n">
        <v>105</v>
      </c>
      <c r="V74" s="3" t="n">
        <v>64</v>
      </c>
      <c r="W74" s="3" t="n">
        <f aca="false">U74/3+V74/3*2</f>
        <v>77.6666666666667</v>
      </c>
      <c r="X74" s="3" t="n">
        <v>98</v>
      </c>
      <c r="Y74" s="3" t="n">
        <f aca="false">X74-S74</f>
        <v>10</v>
      </c>
      <c r="Z74" s="3" t="n">
        <f aca="false">W74-R74</f>
        <v>4.66666666666666</v>
      </c>
      <c r="AA74" s="3" t="s">
        <v>669</v>
      </c>
      <c r="AB74" s="3" t="n">
        <v>96</v>
      </c>
      <c r="AC74" s="3" t="n">
        <v>59</v>
      </c>
      <c r="AD74" s="3" t="n">
        <f aca="false">AB74/3+AC74/3*2</f>
        <v>71.3333333333333</v>
      </c>
      <c r="AE74" s="3" t="n">
        <v>91</v>
      </c>
      <c r="AF74" s="3" t="n">
        <v>44</v>
      </c>
      <c r="AG74" s="3" t="s">
        <v>670</v>
      </c>
      <c r="AH74" s="3" t="n">
        <v>104</v>
      </c>
      <c r="AI74" s="3" t="n">
        <v>61</v>
      </c>
      <c r="AJ74" s="3" t="n">
        <f aca="false">AH74/3+AI74/3*2</f>
        <v>75.3333333333333</v>
      </c>
      <c r="AK74" s="3" t="n">
        <v>65</v>
      </c>
      <c r="AL74" s="3" t="s">
        <v>671</v>
      </c>
      <c r="AM74" s="3" t="n">
        <v>135</v>
      </c>
      <c r="AN74" s="3" t="n">
        <v>91</v>
      </c>
      <c r="AO74" s="3" t="n">
        <f aca="false">AM74/3+AN74/3*2</f>
        <v>105.666666666667</v>
      </c>
      <c r="AP74" s="3" t="n">
        <v>85</v>
      </c>
      <c r="AQ74" s="3" t="s">
        <v>672</v>
      </c>
      <c r="AR74" s="3" t="n">
        <v>125</v>
      </c>
      <c r="AS74" s="3" t="n">
        <v>93</v>
      </c>
      <c r="AT74" s="3" t="n">
        <f aca="false">AR74/3+AS74/3*2</f>
        <v>103.666666666667</v>
      </c>
      <c r="AU74" s="3" t="n">
        <v>87</v>
      </c>
      <c r="AV74" s="3" t="n">
        <v>102</v>
      </c>
      <c r="AW74" s="3" t="n">
        <v>78</v>
      </c>
      <c r="AX74" s="3" t="n">
        <v>0.24</v>
      </c>
      <c r="AY74" s="3" t="n">
        <f aca="false">AX74*1000/C74/AW74</f>
        <v>0.058055152394775</v>
      </c>
      <c r="AZ74" s="3"/>
      <c r="BA74" s="3" t="s">
        <v>673</v>
      </c>
      <c r="BB74" s="3" t="n">
        <v>0</v>
      </c>
      <c r="BC74" s="3" t="n">
        <v>2</v>
      </c>
      <c r="BD74" s="3" t="n">
        <v>2</v>
      </c>
      <c r="BE74" s="3" t="n">
        <v>2</v>
      </c>
      <c r="BF74" s="3" t="n">
        <v>2</v>
      </c>
      <c r="BG74" s="3" t="n">
        <v>2</v>
      </c>
      <c r="BH74" s="3"/>
      <c r="BI74" s="3" t="n">
        <v>10</v>
      </c>
      <c r="BJ74" s="3" t="s">
        <v>97</v>
      </c>
      <c r="BK74" s="3" t="s">
        <v>77</v>
      </c>
      <c r="BL74" s="11" t="n">
        <v>3</v>
      </c>
      <c r="BM74" s="3"/>
      <c r="BN74" s="3"/>
    </row>
    <row r="75" customFormat="false" ht="15" hidden="false" customHeight="false" outlineLevel="0" collapsed="false">
      <c r="A75" s="3" t="s">
        <v>674</v>
      </c>
      <c r="B75" s="3" t="n">
        <v>38</v>
      </c>
      <c r="C75" s="3" t="n">
        <v>71.5</v>
      </c>
      <c r="D75" s="3" t="n">
        <v>162</v>
      </c>
      <c r="E75" s="3" t="n">
        <f aca="false">D75*D75/10000</f>
        <v>2.6244</v>
      </c>
      <c r="F75" s="3" t="n">
        <f aca="false">C75/E75</f>
        <v>27.2443225118122</v>
      </c>
      <c r="G75" s="3" t="n">
        <v>200</v>
      </c>
      <c r="H75" s="3" t="s">
        <v>67</v>
      </c>
      <c r="I75" s="3" t="s">
        <v>612</v>
      </c>
      <c r="J75" s="3" t="s">
        <v>675</v>
      </c>
      <c r="K75" s="3" t="n">
        <v>131</v>
      </c>
      <c r="L75" s="3" t="n">
        <v>82</v>
      </c>
      <c r="M75" s="3" t="n">
        <f aca="false">K75/3+L75/3*2</f>
        <v>98.3333333333333</v>
      </c>
      <c r="N75" s="3" t="n">
        <v>78</v>
      </c>
      <c r="O75" s="3" t="s">
        <v>676</v>
      </c>
      <c r="P75" s="3" t="n">
        <v>93</v>
      </c>
      <c r="Q75" s="3" t="n">
        <v>43</v>
      </c>
      <c r="R75" s="3" t="n">
        <f aca="false">P75/3+Q75/3*2</f>
        <v>59.6666666666667</v>
      </c>
      <c r="S75" s="3" t="n">
        <v>70</v>
      </c>
      <c r="T75" s="3" t="s">
        <v>677</v>
      </c>
      <c r="U75" s="3" t="n">
        <v>113</v>
      </c>
      <c r="V75" s="3" t="n">
        <v>67</v>
      </c>
      <c r="W75" s="3" t="n">
        <f aca="false">U75/3+V75/3*2</f>
        <v>82.3333333333333</v>
      </c>
      <c r="X75" s="3" t="n">
        <v>82</v>
      </c>
      <c r="Y75" s="3" t="n">
        <f aca="false">X75-S75</f>
        <v>12</v>
      </c>
      <c r="Z75" s="3" t="n">
        <f aca="false">W75-R75</f>
        <v>22.6666666666667</v>
      </c>
      <c r="AA75" s="3" t="s">
        <v>678</v>
      </c>
      <c r="AB75" s="3" t="n">
        <v>98</v>
      </c>
      <c r="AC75" s="3" t="n">
        <v>55</v>
      </c>
      <c r="AD75" s="3" t="n">
        <f aca="false">AB75/3+AC75/3*2</f>
        <v>69.3333333333333</v>
      </c>
      <c r="AE75" s="3" t="n">
        <v>64</v>
      </c>
      <c r="AF75" s="3" t="n">
        <v>70</v>
      </c>
      <c r="AG75" s="3" t="s">
        <v>679</v>
      </c>
      <c r="AH75" s="3" t="n">
        <v>115</v>
      </c>
      <c r="AI75" s="3" t="n">
        <v>69</v>
      </c>
      <c r="AJ75" s="3" t="n">
        <f aca="false">AH75/3+AI75/3*2</f>
        <v>84.3333333333333</v>
      </c>
      <c r="AK75" s="3" t="n">
        <v>68</v>
      </c>
      <c r="AL75" s="3" t="s">
        <v>680</v>
      </c>
      <c r="AM75" s="3" t="n">
        <v>118</v>
      </c>
      <c r="AN75" s="3" t="n">
        <v>67</v>
      </c>
      <c r="AO75" s="3" t="n">
        <f aca="false">AM75/3+AN75/3*2</f>
        <v>84</v>
      </c>
      <c r="AP75" s="3" t="n">
        <v>80</v>
      </c>
      <c r="AQ75" s="3" t="s">
        <v>681</v>
      </c>
      <c r="AR75" s="3" t="n">
        <v>109</v>
      </c>
      <c r="AS75" s="3" t="n">
        <v>71</v>
      </c>
      <c r="AT75" s="3" t="n">
        <f aca="false">AR75/3+AS75/3*2</f>
        <v>83.6666666666667</v>
      </c>
      <c r="AU75" s="3" t="n">
        <v>84</v>
      </c>
      <c r="AV75" s="3" t="n">
        <v>190</v>
      </c>
      <c r="AW75" s="3" t="n">
        <v>170</v>
      </c>
      <c r="AX75" s="3" t="n">
        <v>1.16</v>
      </c>
      <c r="AY75" s="3" t="n">
        <f aca="false">AX75*1000/C75/AW75</f>
        <v>0.095433977786919</v>
      </c>
      <c r="AZ75" s="3"/>
      <c r="BA75" s="3" t="s">
        <v>308</v>
      </c>
      <c r="BB75" s="3" t="n">
        <v>0</v>
      </c>
      <c r="BC75" s="3" t="n">
        <v>1</v>
      </c>
      <c r="BD75" s="3" t="n">
        <v>1</v>
      </c>
      <c r="BE75" s="3" t="n">
        <v>2</v>
      </c>
      <c r="BF75" s="3" t="n">
        <v>2</v>
      </c>
      <c r="BG75" s="3" t="n">
        <v>1</v>
      </c>
      <c r="BH75" s="3"/>
      <c r="BI75" s="3" t="n">
        <v>44</v>
      </c>
      <c r="BJ75" s="3" t="s">
        <v>351</v>
      </c>
      <c r="BK75" s="3" t="s">
        <v>215</v>
      </c>
      <c r="BL75" s="11" t="n">
        <v>8</v>
      </c>
      <c r="BM75" s="3"/>
      <c r="BN75" s="3"/>
    </row>
    <row r="76" customFormat="false" ht="15" hidden="false" customHeight="false" outlineLevel="0" collapsed="false">
      <c r="A76" s="3" t="s">
        <v>682</v>
      </c>
      <c r="B76" s="3" t="n">
        <v>52</v>
      </c>
      <c r="C76" s="3" t="n">
        <v>54</v>
      </c>
      <c r="D76" s="3" t="n">
        <v>158</v>
      </c>
      <c r="E76" s="3" t="n">
        <f aca="false">D76*D76/10000</f>
        <v>2.4964</v>
      </c>
      <c r="F76" s="3" t="n">
        <f aca="false">C76/E76</f>
        <v>21.6311488543503</v>
      </c>
      <c r="G76" s="3" t="n">
        <v>50</v>
      </c>
      <c r="H76" s="3" t="s">
        <v>67</v>
      </c>
      <c r="I76" s="3" t="s">
        <v>612</v>
      </c>
      <c r="J76" s="3" t="s">
        <v>683</v>
      </c>
      <c r="K76" s="3" t="n">
        <v>102</v>
      </c>
      <c r="L76" s="3" t="n">
        <v>67</v>
      </c>
      <c r="M76" s="3" t="n">
        <f aca="false">K76/3+L76/3*2</f>
        <v>78.6666666666667</v>
      </c>
      <c r="N76" s="3" t="n">
        <v>83</v>
      </c>
      <c r="O76" s="3" t="s">
        <v>684</v>
      </c>
      <c r="P76" s="3" t="n">
        <v>83</v>
      </c>
      <c r="Q76" s="3" t="n">
        <v>57</v>
      </c>
      <c r="R76" s="3" t="n">
        <f aca="false">P76/3+Q76/3*2</f>
        <v>65.6666666666667</v>
      </c>
      <c r="S76" s="3" t="n">
        <v>73</v>
      </c>
      <c r="T76" s="3" t="s">
        <v>685</v>
      </c>
      <c r="U76" s="3" t="n">
        <v>110</v>
      </c>
      <c r="V76" s="3" t="n">
        <v>77</v>
      </c>
      <c r="W76" s="3" t="n">
        <f aca="false">U76/3+V76/3*2</f>
        <v>88</v>
      </c>
      <c r="X76" s="3" t="n">
        <v>95</v>
      </c>
      <c r="Y76" s="3" t="n">
        <f aca="false">X76-S76</f>
        <v>22</v>
      </c>
      <c r="Z76" s="3" t="n">
        <f aca="false">W76-R76</f>
        <v>22.3333333333333</v>
      </c>
      <c r="AA76" s="3" t="s">
        <v>686</v>
      </c>
      <c r="AB76" s="3" t="n">
        <v>91</v>
      </c>
      <c r="AC76" s="3" t="n">
        <v>58</v>
      </c>
      <c r="AD76" s="3" t="n">
        <f aca="false">AB76/3+AC76/3*2</f>
        <v>69</v>
      </c>
      <c r="AE76" s="3" t="n">
        <v>69</v>
      </c>
      <c r="AF76" s="3" t="n">
        <v>40</v>
      </c>
      <c r="AG76" s="3" t="s">
        <v>687</v>
      </c>
      <c r="AH76" s="3" t="n">
        <v>126</v>
      </c>
      <c r="AI76" s="3" t="n">
        <v>84</v>
      </c>
      <c r="AJ76" s="3" t="n">
        <f aca="false">AH76/3+AI76/3*2</f>
        <v>98</v>
      </c>
      <c r="AK76" s="3" t="n">
        <v>98</v>
      </c>
      <c r="AL76" s="3" t="s">
        <v>688</v>
      </c>
      <c r="AM76" s="3" t="n">
        <v>114</v>
      </c>
      <c r="AN76" s="3" t="n">
        <v>79</v>
      </c>
      <c r="AO76" s="3" t="n">
        <f aca="false">AM76/3+AN76/3*2</f>
        <v>90.6666666666667</v>
      </c>
      <c r="AP76" s="3" t="n">
        <v>92</v>
      </c>
      <c r="AQ76" s="3" t="s">
        <v>689</v>
      </c>
      <c r="AR76" s="3" t="n">
        <v>114</v>
      </c>
      <c r="AS76" s="3" t="n">
        <v>76</v>
      </c>
      <c r="AT76" s="3" t="n">
        <f aca="false">AR76/3+AS76/3*2</f>
        <v>88.6666666666667</v>
      </c>
      <c r="AU76" s="3" t="n">
        <v>95</v>
      </c>
      <c r="AV76" s="3" t="n">
        <v>130</v>
      </c>
      <c r="AW76" s="3" t="n">
        <v>100</v>
      </c>
      <c r="AX76" s="3" t="n">
        <v>0.32</v>
      </c>
      <c r="AY76" s="3" t="n">
        <f aca="false">AX76*1000/C76/AW76</f>
        <v>0.0592592592592593</v>
      </c>
      <c r="AZ76" s="3"/>
      <c r="BA76" s="3" t="s">
        <v>690</v>
      </c>
      <c r="BB76" s="3" t="n">
        <v>0</v>
      </c>
      <c r="BC76" s="3" t="n">
        <v>3</v>
      </c>
      <c r="BD76" s="3" t="n">
        <v>3</v>
      </c>
      <c r="BE76" s="3" t="n">
        <v>2</v>
      </c>
      <c r="BF76" s="3" t="n">
        <v>1</v>
      </c>
      <c r="BG76" s="3" t="n">
        <v>1</v>
      </c>
      <c r="BH76" s="3"/>
      <c r="BI76" s="3" t="n">
        <v>18</v>
      </c>
      <c r="BJ76" s="3" t="s">
        <v>179</v>
      </c>
      <c r="BK76" s="3" t="s">
        <v>142</v>
      </c>
      <c r="BL76" s="11" t="n">
        <v>4</v>
      </c>
      <c r="BM76" s="3"/>
      <c r="BN76" s="3"/>
    </row>
    <row r="77" customFormat="false" ht="15" hidden="false" customHeight="false" outlineLevel="0" collapsed="false">
      <c r="A77" s="3" t="s">
        <v>691</v>
      </c>
      <c r="B77" s="3" t="n">
        <v>47</v>
      </c>
      <c r="C77" s="3" t="n">
        <v>49</v>
      </c>
      <c r="D77" s="3" t="n">
        <v>156</v>
      </c>
      <c r="E77" s="3" t="n">
        <f aca="false">D77*D77/10000</f>
        <v>2.4336</v>
      </c>
      <c r="F77" s="3" t="n">
        <f aca="false">C77/E77</f>
        <v>20.1347797501644</v>
      </c>
      <c r="G77" s="3" t="n">
        <v>50</v>
      </c>
      <c r="H77" s="3" t="s">
        <v>79</v>
      </c>
      <c r="I77" s="3" t="s">
        <v>612</v>
      </c>
      <c r="J77" s="3" t="s">
        <v>692</v>
      </c>
      <c r="K77" s="3" t="n">
        <v>143</v>
      </c>
      <c r="L77" s="3" t="n">
        <v>84</v>
      </c>
      <c r="M77" s="3" t="n">
        <f aca="false">K77/3+L77/3*2</f>
        <v>103.666666666667</v>
      </c>
      <c r="N77" s="3" t="n">
        <v>107</v>
      </c>
      <c r="O77" s="3" t="s">
        <v>693</v>
      </c>
      <c r="P77" s="3" t="n">
        <v>103</v>
      </c>
      <c r="Q77" s="3" t="n">
        <v>59</v>
      </c>
      <c r="R77" s="3" t="n">
        <f aca="false">P77/3+Q77/3*2</f>
        <v>73.6666666666667</v>
      </c>
      <c r="S77" s="3" t="n">
        <v>86</v>
      </c>
      <c r="T77" s="3" t="s">
        <v>694</v>
      </c>
      <c r="U77" s="3" t="n">
        <v>125</v>
      </c>
      <c r="V77" s="3" t="n">
        <v>71</v>
      </c>
      <c r="W77" s="3" t="n">
        <f aca="false">U77/3+V77/3*2</f>
        <v>89</v>
      </c>
      <c r="X77" s="3" t="n">
        <v>101</v>
      </c>
      <c r="Y77" s="3" t="n">
        <f aca="false">X77-S77</f>
        <v>15</v>
      </c>
      <c r="Z77" s="3" t="n">
        <f aca="false">W77-R77</f>
        <v>15.3333333333333</v>
      </c>
      <c r="AA77" s="3" t="s">
        <v>695</v>
      </c>
      <c r="AB77" s="3" t="n">
        <v>113</v>
      </c>
      <c r="AC77" s="3" t="n">
        <v>64</v>
      </c>
      <c r="AD77" s="3" t="n">
        <f aca="false">AB77/3+AC77/3*2</f>
        <v>80.3333333333333</v>
      </c>
      <c r="AE77" s="3" t="n">
        <v>85</v>
      </c>
      <c r="AF77" s="3" t="n">
        <v>36</v>
      </c>
      <c r="AG77" s="3" t="s">
        <v>696</v>
      </c>
      <c r="AH77" s="3" t="n">
        <v>150</v>
      </c>
      <c r="AI77" s="3" t="n">
        <v>92</v>
      </c>
      <c r="AJ77" s="3" t="n">
        <f aca="false">AH77/3+AI77/3*2</f>
        <v>111.333333333333</v>
      </c>
      <c r="AK77" s="3" t="n">
        <v>90</v>
      </c>
      <c r="AL77" s="3" t="s">
        <v>697</v>
      </c>
      <c r="AM77" s="3" t="n">
        <v>150</v>
      </c>
      <c r="AN77" s="3" t="n">
        <v>87</v>
      </c>
      <c r="AO77" s="3" t="n">
        <f aca="false">AM77/3+AN77/3*2</f>
        <v>108</v>
      </c>
      <c r="AP77" s="3" t="n">
        <v>91</v>
      </c>
      <c r="AQ77" s="3" t="s">
        <v>698</v>
      </c>
      <c r="AR77" s="3" t="n">
        <v>146</v>
      </c>
      <c r="AS77" s="3" t="n">
        <v>89</v>
      </c>
      <c r="AT77" s="3" t="n">
        <f aca="false">AR77/3+AS77/3*2</f>
        <v>108</v>
      </c>
      <c r="AU77" s="3" t="n">
        <v>73</v>
      </c>
      <c r="AV77" s="3" t="n">
        <v>136</v>
      </c>
      <c r="AW77" s="3" t="n">
        <v>120</v>
      </c>
      <c r="AX77" s="3" t="n">
        <v>0.44</v>
      </c>
      <c r="AY77" s="3" t="n">
        <f aca="false">AX77*1000/C77/AW77</f>
        <v>0.0748299319727891</v>
      </c>
      <c r="AZ77" s="3"/>
      <c r="BA77" s="3" t="s">
        <v>107</v>
      </c>
      <c r="BB77" s="3" t="s">
        <v>533</v>
      </c>
      <c r="BC77" s="3" t="n">
        <v>1</v>
      </c>
      <c r="BD77" s="3" t="n">
        <v>0</v>
      </c>
      <c r="BE77" s="3" t="n">
        <v>0</v>
      </c>
      <c r="BF77" s="3" t="n">
        <v>0</v>
      </c>
      <c r="BG77" s="3" t="n">
        <v>0</v>
      </c>
      <c r="BH77" s="3"/>
      <c r="BI77" s="3" t="n">
        <v>18</v>
      </c>
      <c r="BJ77" s="3" t="s">
        <v>524</v>
      </c>
      <c r="BK77" s="3" t="s">
        <v>610</v>
      </c>
      <c r="BL77" s="11" t="n">
        <v>5</v>
      </c>
      <c r="BM77" s="3"/>
      <c r="BN77" s="3"/>
    </row>
    <row r="78" customFormat="false" ht="15" hidden="false" customHeight="false" outlineLevel="0" collapsed="false">
      <c r="A78" s="3" t="s">
        <v>699</v>
      </c>
      <c r="B78" s="3" t="n">
        <v>36</v>
      </c>
      <c r="C78" s="3" t="n">
        <v>49</v>
      </c>
      <c r="D78" s="3" t="n">
        <v>145</v>
      </c>
      <c r="E78" s="3" t="n">
        <f aca="false">D78*D78/10000</f>
        <v>2.1025</v>
      </c>
      <c r="F78" s="3" t="n">
        <f aca="false">C78/E78</f>
        <v>23.3055885850178</v>
      </c>
      <c r="G78" s="3" t="n">
        <v>100</v>
      </c>
      <c r="H78" s="3" t="s">
        <v>67</v>
      </c>
      <c r="I78" s="3" t="s">
        <v>612</v>
      </c>
      <c r="J78" s="3" t="s">
        <v>700</v>
      </c>
      <c r="K78" s="3" t="n">
        <v>126</v>
      </c>
      <c r="L78" s="3" t="n">
        <v>91</v>
      </c>
      <c r="M78" s="3" t="n">
        <f aca="false">K78/3+L78/3*2</f>
        <v>102.666666666667</v>
      </c>
      <c r="N78" s="3" t="n">
        <v>89</v>
      </c>
      <c r="O78" s="3" t="s">
        <v>701</v>
      </c>
      <c r="P78" s="3" t="n">
        <v>102</v>
      </c>
      <c r="Q78" s="3" t="n">
        <v>63</v>
      </c>
      <c r="R78" s="3" t="n">
        <f aca="false">P78/3+Q78/3*2</f>
        <v>76</v>
      </c>
      <c r="S78" s="3" t="n">
        <v>72</v>
      </c>
      <c r="T78" s="3" t="s">
        <v>702</v>
      </c>
      <c r="U78" s="3" t="n">
        <v>116</v>
      </c>
      <c r="V78" s="3" t="n">
        <v>72</v>
      </c>
      <c r="W78" s="3" t="n">
        <f aca="false">U78/3+V78/3*2</f>
        <v>86.6666666666667</v>
      </c>
      <c r="X78" s="3" t="n">
        <v>80</v>
      </c>
      <c r="Y78" s="3" t="n">
        <f aca="false">X78-S78</f>
        <v>8</v>
      </c>
      <c r="Z78" s="3" t="n">
        <f aca="false">W78-R78</f>
        <v>10.6666666666667</v>
      </c>
      <c r="AA78" s="3" t="s">
        <v>703</v>
      </c>
      <c r="AB78" s="3" t="n">
        <v>99</v>
      </c>
      <c r="AC78" s="3" t="n">
        <v>62</v>
      </c>
      <c r="AD78" s="3" t="n">
        <f aca="false">AB78/3+AC78/3*2</f>
        <v>74.3333333333333</v>
      </c>
      <c r="AE78" s="3" t="n">
        <v>71</v>
      </c>
      <c r="AF78" s="3" t="n">
        <v>60</v>
      </c>
      <c r="AG78" s="3" t="s">
        <v>704</v>
      </c>
      <c r="AH78" s="3" t="n">
        <v>114</v>
      </c>
      <c r="AI78" s="3" t="n">
        <v>71</v>
      </c>
      <c r="AJ78" s="3" t="n">
        <f aca="false">AH78/3+AI78/3*2</f>
        <v>85.3333333333333</v>
      </c>
      <c r="AK78" s="3" t="n">
        <v>58</v>
      </c>
      <c r="AL78" s="3" t="s">
        <v>705</v>
      </c>
      <c r="AM78" s="3" t="n">
        <v>97</v>
      </c>
      <c r="AN78" s="3" t="n">
        <v>69</v>
      </c>
      <c r="AO78" s="3" t="n">
        <f aca="false">AM78/3+AN78/3*2</f>
        <v>78.3333333333333</v>
      </c>
      <c r="AP78" s="3" t="n">
        <v>68</v>
      </c>
      <c r="AQ78" s="3" t="s">
        <v>706</v>
      </c>
      <c r="AR78" s="3" t="n">
        <v>102</v>
      </c>
      <c r="AS78" s="3" t="n">
        <v>70</v>
      </c>
      <c r="AT78" s="3" t="n">
        <f aca="false">AR78/3+AS78/3*2</f>
        <v>80.6666666666667</v>
      </c>
      <c r="AU78" s="3" t="n">
        <v>66</v>
      </c>
      <c r="AV78" s="3" t="n">
        <v>190</v>
      </c>
      <c r="AW78" s="3" t="n">
        <v>175</v>
      </c>
      <c r="AX78" s="3" t="n">
        <v>0.64</v>
      </c>
      <c r="AY78" s="3" t="n">
        <f aca="false">AX78*1000/C78/AW78</f>
        <v>0.0746355685131195</v>
      </c>
      <c r="AZ78" s="3"/>
      <c r="BA78" s="3" t="s">
        <v>107</v>
      </c>
      <c r="BB78" s="3" t="n">
        <v>0</v>
      </c>
      <c r="BC78" s="3" t="n">
        <v>1</v>
      </c>
      <c r="BD78" s="3" t="n">
        <v>1</v>
      </c>
      <c r="BE78" s="3" t="n">
        <v>1</v>
      </c>
      <c r="BF78" s="3" t="n">
        <v>1</v>
      </c>
      <c r="BG78" s="3" t="n">
        <v>1</v>
      </c>
      <c r="BH78" s="3"/>
      <c r="BI78" s="3" t="n">
        <v>22</v>
      </c>
      <c r="BJ78" s="3" t="s">
        <v>601</v>
      </c>
      <c r="BK78" s="3" t="s">
        <v>161</v>
      </c>
      <c r="BL78" s="11" t="n">
        <v>5</v>
      </c>
      <c r="BM78" s="3"/>
      <c r="BN78" s="3"/>
    </row>
    <row r="79" customFormat="false" ht="15" hidden="false" customHeight="false" outlineLevel="0" collapsed="false">
      <c r="A79" s="3" t="s">
        <v>707</v>
      </c>
      <c r="B79" s="3" t="n">
        <v>52</v>
      </c>
      <c r="C79" s="3" t="n">
        <v>60</v>
      </c>
      <c r="D79" s="3" t="n">
        <v>150</v>
      </c>
      <c r="E79" s="3" t="n">
        <f aca="false">D79*D79/10000</f>
        <v>2.25</v>
      </c>
      <c r="F79" s="3" t="n">
        <f aca="false">C79/E79</f>
        <v>26.6666666666667</v>
      </c>
      <c r="G79" s="3" t="n">
        <v>20</v>
      </c>
      <c r="H79" s="3" t="s">
        <v>79</v>
      </c>
      <c r="I79" s="3" t="s">
        <v>612</v>
      </c>
      <c r="J79" s="3" t="s">
        <v>708</v>
      </c>
      <c r="K79" s="3" t="n">
        <v>115</v>
      </c>
      <c r="L79" s="3" t="n">
        <v>85</v>
      </c>
      <c r="M79" s="3" t="n">
        <f aca="false">K79/3+L79/3*2</f>
        <v>95</v>
      </c>
      <c r="N79" s="3" t="n">
        <v>61</v>
      </c>
      <c r="O79" s="3" t="s">
        <v>709</v>
      </c>
      <c r="P79" s="3" t="n">
        <v>90</v>
      </c>
      <c r="Q79" s="3" t="n">
        <v>58</v>
      </c>
      <c r="R79" s="3" t="n">
        <f aca="false">P79/3+Q79/3*2</f>
        <v>68.6666666666667</v>
      </c>
      <c r="S79" s="3" t="n">
        <v>63</v>
      </c>
      <c r="T79" s="3" t="s">
        <v>710</v>
      </c>
      <c r="U79" s="3" t="n">
        <v>100</v>
      </c>
      <c r="V79" s="3" t="n">
        <v>69</v>
      </c>
      <c r="W79" s="3" t="n">
        <f aca="false">U79/3+V79/3*2</f>
        <v>79.3333333333333</v>
      </c>
      <c r="X79" s="3" t="n">
        <v>80</v>
      </c>
      <c r="Y79" s="3" t="n">
        <f aca="false">X79-S79</f>
        <v>17</v>
      </c>
      <c r="Z79" s="3" t="n">
        <f aca="false">W79-R79</f>
        <v>10.6666666666667</v>
      </c>
      <c r="AA79" s="3" t="s">
        <v>711</v>
      </c>
      <c r="AB79" s="3" t="n">
        <v>109</v>
      </c>
      <c r="AC79" s="3" t="n">
        <v>77</v>
      </c>
      <c r="AD79" s="3" t="n">
        <f aca="false">AB79/3+AC79/3*2</f>
        <v>87.6666666666667</v>
      </c>
      <c r="AE79" s="3" t="n">
        <v>60</v>
      </c>
      <c r="AF79" s="3" t="n">
        <v>35</v>
      </c>
      <c r="AG79" s="3" t="s">
        <v>712</v>
      </c>
      <c r="AH79" s="3" t="n">
        <v>153</v>
      </c>
      <c r="AI79" s="3" t="n">
        <v>107</v>
      </c>
      <c r="AJ79" s="3" t="n">
        <f aca="false">AH79/3+AI79/3*2</f>
        <v>122.333333333333</v>
      </c>
      <c r="AK79" s="3" t="n">
        <v>77</v>
      </c>
      <c r="AL79" s="3" t="s">
        <v>713</v>
      </c>
      <c r="AM79" s="3" t="n">
        <v>183</v>
      </c>
      <c r="AN79" s="3" t="n">
        <v>124</v>
      </c>
      <c r="AO79" s="3" t="n">
        <f aca="false">AM79/3+AN79/3*2</f>
        <v>143.666666666667</v>
      </c>
      <c r="AP79" s="3" t="n">
        <v>91</v>
      </c>
      <c r="AQ79" s="3" t="s">
        <v>714</v>
      </c>
      <c r="AR79" s="3" t="n">
        <v>130</v>
      </c>
      <c r="AS79" s="3" t="n">
        <v>68</v>
      </c>
      <c r="AT79" s="3" t="n">
        <f aca="false">AR79/3+AS79/3*2</f>
        <v>88.6666666666667</v>
      </c>
      <c r="AU79" s="3" t="n">
        <v>69</v>
      </c>
      <c r="AV79" s="3" t="n">
        <v>140</v>
      </c>
      <c r="AW79" s="3" t="n">
        <v>110</v>
      </c>
      <c r="AX79" s="3" t="n">
        <v>0.4</v>
      </c>
      <c r="AY79" s="3" t="n">
        <f aca="false">AX79*1000/C79/AW79</f>
        <v>0.0606060606060606</v>
      </c>
      <c r="AZ79" s="3"/>
      <c r="BA79" s="3" t="s">
        <v>107</v>
      </c>
      <c r="BB79" s="3" t="n">
        <v>0</v>
      </c>
      <c r="BC79" s="3" t="n">
        <v>3</v>
      </c>
      <c r="BD79" s="3" t="n">
        <v>3</v>
      </c>
      <c r="BE79" s="3" t="n">
        <v>2</v>
      </c>
      <c r="BF79" s="3" t="n">
        <v>2</v>
      </c>
      <c r="BG79" s="3" t="n">
        <v>1</v>
      </c>
      <c r="BH79" s="3"/>
      <c r="BI79" s="3" t="n">
        <v>20</v>
      </c>
      <c r="BJ79" s="3" t="s">
        <v>97</v>
      </c>
      <c r="BK79" s="3" t="s">
        <v>497</v>
      </c>
      <c r="BL79" s="11" t="n">
        <v>12</v>
      </c>
      <c r="BM79" s="3"/>
      <c r="BN79" s="3"/>
    </row>
    <row r="80" customFormat="false" ht="15" hidden="false" customHeight="false" outlineLevel="0" collapsed="false">
      <c r="A80" s="3" t="s">
        <v>715</v>
      </c>
      <c r="B80" s="3" t="n">
        <v>49</v>
      </c>
      <c r="C80" s="3" t="n">
        <v>60</v>
      </c>
      <c r="D80" s="3" t="n">
        <v>162</v>
      </c>
      <c r="E80" s="3" t="n">
        <f aca="false">D80*D80/10000</f>
        <v>2.6244</v>
      </c>
      <c r="F80" s="3" t="n">
        <f aca="false">C80/E80</f>
        <v>22.8623685413809</v>
      </c>
      <c r="G80" s="3" t="n">
        <v>50</v>
      </c>
      <c r="H80" s="3" t="s">
        <v>79</v>
      </c>
      <c r="I80" s="3" t="s">
        <v>612</v>
      </c>
      <c r="J80" s="3" t="s">
        <v>716</v>
      </c>
      <c r="K80" s="3" t="n">
        <v>100</v>
      </c>
      <c r="L80" s="3" t="n">
        <v>54</v>
      </c>
      <c r="M80" s="3" t="n">
        <f aca="false">K80/3+L80/3*2</f>
        <v>69.3333333333333</v>
      </c>
      <c r="N80" s="3" t="n">
        <v>61</v>
      </c>
      <c r="O80" s="3" t="s">
        <v>717</v>
      </c>
      <c r="P80" s="3" t="n">
        <v>86</v>
      </c>
      <c r="Q80" s="3" t="n">
        <v>43</v>
      </c>
      <c r="R80" s="3" t="n">
        <f aca="false">P80/3+Q80/3*2</f>
        <v>57.3333333333333</v>
      </c>
      <c r="S80" s="3" t="n">
        <v>51</v>
      </c>
      <c r="T80" s="3" t="s">
        <v>718</v>
      </c>
      <c r="U80" s="3" t="n">
        <v>101</v>
      </c>
      <c r="V80" s="3" t="n">
        <v>51</v>
      </c>
      <c r="W80" s="3" t="n">
        <f aca="false">U80/3+V80/3*2</f>
        <v>67.6666666666667</v>
      </c>
      <c r="X80" s="3" t="n">
        <v>65</v>
      </c>
      <c r="Y80" s="3" t="n">
        <f aca="false">X80-S80</f>
        <v>14</v>
      </c>
      <c r="Z80" s="3" t="n">
        <f aca="false">W80-R80</f>
        <v>10.3333333333333</v>
      </c>
      <c r="AA80" s="3" t="s">
        <v>719</v>
      </c>
      <c r="AB80" s="3" t="n">
        <v>85</v>
      </c>
      <c r="AC80" s="3" t="n">
        <v>39</v>
      </c>
      <c r="AD80" s="3" t="n">
        <f aca="false">AB80/3+AC80/3*2</f>
        <v>54.3333333333333</v>
      </c>
      <c r="AE80" s="3" t="n">
        <v>50</v>
      </c>
      <c r="AF80" s="3" t="n">
        <v>64</v>
      </c>
      <c r="AG80" s="3" t="s">
        <v>720</v>
      </c>
      <c r="AH80" s="3" t="n">
        <v>146</v>
      </c>
      <c r="AI80" s="3" t="n">
        <v>87</v>
      </c>
      <c r="AJ80" s="3" t="n">
        <f aca="false">AH80/3+AI80/3*2</f>
        <v>106.666666666667</v>
      </c>
      <c r="AK80" s="3" t="n">
        <v>78</v>
      </c>
      <c r="AL80" s="3" t="s">
        <v>721</v>
      </c>
      <c r="AM80" s="3" t="n">
        <v>152</v>
      </c>
      <c r="AN80" s="3" t="n">
        <v>80</v>
      </c>
      <c r="AO80" s="3" t="n">
        <f aca="false">AM80/3+AN80/3*2</f>
        <v>104</v>
      </c>
      <c r="AP80" s="3" t="n">
        <v>72</v>
      </c>
      <c r="AQ80" s="3" t="s">
        <v>722</v>
      </c>
      <c r="AR80" s="3" t="n">
        <v>133</v>
      </c>
      <c r="AS80" s="3" t="n">
        <v>77</v>
      </c>
      <c r="AT80" s="3" t="n">
        <f aca="false">AR80/3+AS80/3*2</f>
        <v>95.6666666666667</v>
      </c>
      <c r="AU80" s="3" t="n">
        <v>65</v>
      </c>
      <c r="AV80" s="3" t="n">
        <v>217</v>
      </c>
      <c r="AW80" s="3" t="n">
        <v>191</v>
      </c>
      <c r="AX80" s="3" t="n">
        <v>0.76</v>
      </c>
      <c r="AY80" s="3" t="n">
        <f aca="false">AX80*1000/C80/AW80</f>
        <v>0.0663176265270506</v>
      </c>
      <c r="AZ80" s="3"/>
      <c r="BA80" s="3" t="s">
        <v>107</v>
      </c>
      <c r="BB80" s="3" t="n">
        <v>0</v>
      </c>
      <c r="BC80" s="3" t="n">
        <v>4</v>
      </c>
      <c r="BD80" s="3" t="n">
        <v>4</v>
      </c>
      <c r="BE80" s="3" t="n">
        <v>3</v>
      </c>
      <c r="BF80" s="3" t="n">
        <v>3</v>
      </c>
      <c r="BG80" s="3" t="n">
        <v>2</v>
      </c>
      <c r="BH80" s="3"/>
      <c r="BI80" s="3" t="n">
        <v>28</v>
      </c>
      <c r="BJ80" s="3" t="s">
        <v>601</v>
      </c>
      <c r="BK80" s="3" t="s">
        <v>77</v>
      </c>
      <c r="BL80" s="11" t="n">
        <v>5</v>
      </c>
      <c r="BM80" s="3"/>
      <c r="BN80" s="3"/>
    </row>
    <row r="81" customFormat="false" ht="15" hidden="false" customHeight="false" outlineLevel="0" collapsed="false">
      <c r="A81" s="3" t="s">
        <v>723</v>
      </c>
      <c r="B81" s="3" t="n">
        <v>40</v>
      </c>
      <c r="C81" s="3" t="n">
        <v>52</v>
      </c>
      <c r="D81" s="3" t="n">
        <v>152</v>
      </c>
      <c r="E81" s="3" t="n">
        <f aca="false">D81*D81/10000</f>
        <v>2.3104</v>
      </c>
      <c r="F81" s="3" t="n">
        <f aca="false">C81/E81</f>
        <v>22.5069252077562</v>
      </c>
      <c r="G81" s="3" t="n">
        <v>20</v>
      </c>
      <c r="H81" s="3" t="s">
        <v>67</v>
      </c>
      <c r="I81" s="3" t="s">
        <v>612</v>
      </c>
      <c r="J81" s="3" t="s">
        <v>724</v>
      </c>
      <c r="K81" s="3" t="n">
        <v>127</v>
      </c>
      <c r="L81" s="3" t="n">
        <v>71</v>
      </c>
      <c r="M81" s="3" t="n">
        <f aca="false">K81/3+L81/3*2</f>
        <v>89.6666666666667</v>
      </c>
      <c r="N81" s="3" t="n">
        <v>75</v>
      </c>
      <c r="O81" s="3" t="s">
        <v>725</v>
      </c>
      <c r="P81" s="3" t="n">
        <v>101</v>
      </c>
      <c r="Q81" s="3" t="n">
        <v>51</v>
      </c>
      <c r="R81" s="3" t="n">
        <f aca="false">P81/3+Q81/3*2</f>
        <v>67.6666666666667</v>
      </c>
      <c r="S81" s="3" t="n">
        <v>84</v>
      </c>
      <c r="T81" s="3" t="s">
        <v>726</v>
      </c>
      <c r="U81" s="3" t="n">
        <v>92</v>
      </c>
      <c r="V81" s="3" t="n">
        <v>47</v>
      </c>
      <c r="W81" s="3" t="n">
        <f aca="false">U81/3+V81/3*2</f>
        <v>62</v>
      </c>
      <c r="X81" s="3" t="n">
        <v>100</v>
      </c>
      <c r="Y81" s="3" t="n">
        <f aca="false">X81-S81</f>
        <v>16</v>
      </c>
      <c r="Z81" s="3" t="n">
        <f aca="false">W81-R81</f>
        <v>-5.66666666666666</v>
      </c>
      <c r="AA81" s="3" t="s">
        <v>727</v>
      </c>
      <c r="AB81" s="3" t="n">
        <v>95</v>
      </c>
      <c r="AC81" s="3" t="n">
        <v>52</v>
      </c>
      <c r="AD81" s="3" t="n">
        <f aca="false">AB81/3+AC81/3*2</f>
        <v>66.3333333333333</v>
      </c>
      <c r="AE81" s="3" t="n">
        <v>70</v>
      </c>
      <c r="AF81" s="3" t="n">
        <v>22</v>
      </c>
      <c r="AG81" s="3" t="s">
        <v>728</v>
      </c>
      <c r="AH81" s="3" t="n">
        <v>129</v>
      </c>
      <c r="AI81" s="3" t="n">
        <v>60</v>
      </c>
      <c r="AJ81" s="3" t="n">
        <f aca="false">AH81/3+AI81/3*2</f>
        <v>83</v>
      </c>
      <c r="AK81" s="3" t="n">
        <v>91</v>
      </c>
      <c r="AL81" s="3" t="s">
        <v>729</v>
      </c>
      <c r="AM81" s="3" t="n">
        <v>112</v>
      </c>
      <c r="AN81" s="3" t="n">
        <v>70</v>
      </c>
      <c r="AO81" s="3" t="n">
        <f aca="false">AM81/3+AN81/3*2</f>
        <v>84</v>
      </c>
      <c r="AP81" s="3" t="n">
        <v>89</v>
      </c>
      <c r="AQ81" s="3" t="s">
        <v>730</v>
      </c>
      <c r="AR81" s="3" t="n">
        <v>91</v>
      </c>
      <c r="AS81" s="3" t="n">
        <v>68</v>
      </c>
      <c r="AT81" s="3" t="n">
        <f aca="false">AR81/3+AS81/3*2</f>
        <v>75.6666666666667</v>
      </c>
      <c r="AU81" s="3" t="n">
        <v>80</v>
      </c>
      <c r="AV81" s="3" t="n">
        <v>80</v>
      </c>
      <c r="AW81" s="3" t="n">
        <v>47</v>
      </c>
      <c r="AX81" s="3" t="n">
        <v>0.28</v>
      </c>
      <c r="AY81" s="3" t="n">
        <f aca="false">AX81*1000/C81/AW81</f>
        <v>0.114566284779051</v>
      </c>
      <c r="AZ81" s="3"/>
      <c r="BA81" s="3" t="s">
        <v>107</v>
      </c>
      <c r="BB81" s="3" t="n">
        <v>0</v>
      </c>
      <c r="BC81" s="3" t="n">
        <v>2</v>
      </c>
      <c r="BD81" s="3" t="n">
        <v>1</v>
      </c>
      <c r="BE81" s="3" t="n">
        <v>1</v>
      </c>
      <c r="BF81" s="3" t="n">
        <v>1</v>
      </c>
      <c r="BG81" s="3" t="n">
        <v>1</v>
      </c>
      <c r="BH81" s="3"/>
      <c r="BI81" s="3" t="n">
        <v>4</v>
      </c>
      <c r="BJ81" s="3" t="s">
        <v>225</v>
      </c>
      <c r="BK81" s="3" t="s">
        <v>121</v>
      </c>
      <c r="BL81" s="11" t="n">
        <v>4</v>
      </c>
      <c r="BM81" s="3"/>
      <c r="BN81" s="3"/>
    </row>
    <row r="82" customFormat="false" ht="15" hidden="false" customHeight="false" outlineLevel="0" collapsed="false">
      <c r="A82" s="3" t="s">
        <v>731</v>
      </c>
      <c r="B82" s="3" t="n">
        <v>40</v>
      </c>
      <c r="C82" s="3" t="n">
        <v>57</v>
      </c>
      <c r="D82" s="3" t="n">
        <v>158</v>
      </c>
      <c r="E82" s="3" t="n">
        <f aca="false">D82*D82/10000</f>
        <v>2.4964</v>
      </c>
      <c r="F82" s="3" t="n">
        <f aca="false">C82/E82</f>
        <v>22.8328793462586</v>
      </c>
      <c r="G82" s="3" t="n">
        <v>50</v>
      </c>
      <c r="H82" s="3" t="s">
        <v>67</v>
      </c>
      <c r="I82" s="3" t="s">
        <v>612</v>
      </c>
      <c r="J82" s="3" t="s">
        <v>732</v>
      </c>
      <c r="K82" s="3" t="n">
        <v>104</v>
      </c>
      <c r="L82" s="3" t="n">
        <v>65</v>
      </c>
      <c r="M82" s="3" t="n">
        <f aca="false">K82/3+L82/3*2</f>
        <v>78</v>
      </c>
      <c r="N82" s="3" t="n">
        <v>73</v>
      </c>
      <c r="O82" s="3" t="s">
        <v>733</v>
      </c>
      <c r="P82" s="3" t="n">
        <v>82</v>
      </c>
      <c r="Q82" s="3" t="n">
        <v>44</v>
      </c>
      <c r="R82" s="3" t="n">
        <f aca="false">P82/3+Q82/3*2</f>
        <v>56.6666666666667</v>
      </c>
      <c r="S82" s="3" t="n">
        <v>68</v>
      </c>
      <c r="T82" s="3" t="s">
        <v>734</v>
      </c>
      <c r="U82" s="3" t="n">
        <v>94</v>
      </c>
      <c r="V82" s="3" t="n">
        <v>57</v>
      </c>
      <c r="W82" s="3" t="n">
        <f aca="false">U82/3+V82/3*2</f>
        <v>69.3333333333333</v>
      </c>
      <c r="X82" s="3" t="n">
        <v>85</v>
      </c>
      <c r="Y82" s="3" t="n">
        <f aca="false">X82-S82</f>
        <v>17</v>
      </c>
      <c r="Z82" s="3" t="n">
        <f aca="false">W82-R82</f>
        <v>12.6666666666667</v>
      </c>
      <c r="AA82" s="3" t="s">
        <v>735</v>
      </c>
      <c r="AB82" s="3" t="n">
        <v>87</v>
      </c>
      <c r="AC82" s="3" t="n">
        <v>50</v>
      </c>
      <c r="AD82" s="3" t="n">
        <f aca="false">AB82/3+AC82/3*2</f>
        <v>62.3333333333333</v>
      </c>
      <c r="AE82" s="3" t="n">
        <v>55</v>
      </c>
      <c r="AF82" s="3" t="n">
        <v>14</v>
      </c>
      <c r="AG82" s="3" t="s">
        <v>736</v>
      </c>
      <c r="AH82" s="3" t="n">
        <v>128</v>
      </c>
      <c r="AI82" s="3" t="n">
        <v>78</v>
      </c>
      <c r="AJ82" s="3" t="n">
        <f aca="false">AH82/3+AI82/3*2</f>
        <v>94.6666666666667</v>
      </c>
      <c r="AK82" s="3" t="n">
        <v>90</v>
      </c>
      <c r="AL82" s="3" t="s">
        <v>737</v>
      </c>
      <c r="AM82" s="3" t="n">
        <v>130</v>
      </c>
      <c r="AN82" s="3" t="n">
        <v>63</v>
      </c>
      <c r="AO82" s="3" t="n">
        <f aca="false">AM82/3+AN82/3*2</f>
        <v>85.3333333333333</v>
      </c>
      <c r="AP82" s="3" t="n">
        <v>99</v>
      </c>
      <c r="AQ82" s="3" t="s">
        <v>738</v>
      </c>
      <c r="AR82" s="3" t="n">
        <v>112</v>
      </c>
      <c r="AS82" s="3" t="n">
        <v>68</v>
      </c>
      <c r="AT82" s="3" t="n">
        <f aca="false">AR82/3+AS82/3*2</f>
        <v>82.6666666666667</v>
      </c>
      <c r="AU82" s="3" t="n">
        <v>96</v>
      </c>
      <c r="AV82" s="3" t="n">
        <v>100</v>
      </c>
      <c r="AW82" s="3" t="n">
        <v>76</v>
      </c>
      <c r="AX82" s="3" t="n">
        <v>0.36</v>
      </c>
      <c r="AY82" s="3" t="n">
        <f aca="false">AX82*1000/C82/AW82</f>
        <v>0.0831024930747922</v>
      </c>
      <c r="AZ82" s="3"/>
      <c r="BA82" s="3" t="s">
        <v>107</v>
      </c>
      <c r="BB82" s="3" t="n">
        <v>0</v>
      </c>
      <c r="BC82" s="3" t="n">
        <v>0</v>
      </c>
      <c r="BD82" s="3" t="n">
        <v>0</v>
      </c>
      <c r="BE82" s="3" t="n">
        <v>0</v>
      </c>
      <c r="BF82" s="3" t="n">
        <v>0</v>
      </c>
      <c r="BG82" s="3" t="n">
        <v>0</v>
      </c>
      <c r="BH82" s="3"/>
      <c r="BI82" s="3" t="n">
        <v>31</v>
      </c>
      <c r="BJ82" s="3" t="s">
        <v>120</v>
      </c>
      <c r="BK82" s="3" t="s">
        <v>77</v>
      </c>
      <c r="BL82" s="11" t="n">
        <v>6</v>
      </c>
      <c r="BM82" s="3"/>
      <c r="BN82" s="3"/>
    </row>
    <row r="83" customFormat="false" ht="15" hidden="false" customHeight="false" outlineLevel="0" collapsed="false">
      <c r="A83" s="3" t="s">
        <v>739</v>
      </c>
      <c r="B83" s="3" t="n">
        <v>48</v>
      </c>
      <c r="C83" s="3" t="n">
        <v>60</v>
      </c>
      <c r="D83" s="3" t="n">
        <v>160</v>
      </c>
      <c r="E83" s="3" t="n">
        <f aca="false">D83*D83/10000</f>
        <v>2.56</v>
      </c>
      <c r="F83" s="3" t="n">
        <f aca="false">C83/E83</f>
        <v>23.4375</v>
      </c>
      <c r="G83" s="3" t="n">
        <v>100</v>
      </c>
      <c r="H83" s="3" t="s">
        <v>79</v>
      </c>
      <c r="I83" s="3" t="s">
        <v>612</v>
      </c>
      <c r="J83" s="3" t="s">
        <v>740</v>
      </c>
      <c r="K83" s="3" t="n">
        <v>122</v>
      </c>
      <c r="L83" s="3" t="n">
        <v>74</v>
      </c>
      <c r="M83" s="3" t="n">
        <f aca="false">K83/3+L83/3*2</f>
        <v>90</v>
      </c>
      <c r="N83" s="3" t="n">
        <v>84</v>
      </c>
      <c r="O83" s="3" t="s">
        <v>741</v>
      </c>
      <c r="P83" s="3" t="n">
        <v>81</v>
      </c>
      <c r="Q83" s="3" t="n">
        <v>54</v>
      </c>
      <c r="R83" s="3" t="n">
        <f aca="false">P83/3+Q83/3*2</f>
        <v>63</v>
      </c>
      <c r="S83" s="3" t="n">
        <v>83</v>
      </c>
      <c r="T83" s="3" t="s">
        <v>742</v>
      </c>
      <c r="U83" s="3" t="n">
        <v>126</v>
      </c>
      <c r="V83" s="3" t="n">
        <v>96</v>
      </c>
      <c r="W83" s="3" t="n">
        <f aca="false">U83/3+V83/3*2</f>
        <v>106</v>
      </c>
      <c r="X83" s="3" t="n">
        <v>104</v>
      </c>
      <c r="Y83" s="3" t="n">
        <f aca="false">X83-S83</f>
        <v>21</v>
      </c>
      <c r="Z83" s="3" t="n">
        <f aca="false">W83-R83</f>
        <v>43</v>
      </c>
      <c r="AA83" s="3" t="s">
        <v>743</v>
      </c>
      <c r="AB83" s="3" t="n">
        <v>91</v>
      </c>
      <c r="AC83" s="3" t="n">
        <v>63</v>
      </c>
      <c r="AD83" s="3" t="n">
        <f aca="false">AB83/3+AC83/3*2</f>
        <v>72.3333333333333</v>
      </c>
      <c r="AE83" s="3" t="n">
        <v>73</v>
      </c>
      <c r="AF83" s="3" t="n">
        <v>55</v>
      </c>
      <c r="AG83" s="3" t="s">
        <v>744</v>
      </c>
      <c r="AH83" s="3" t="n">
        <v>154</v>
      </c>
      <c r="AI83" s="3" t="n">
        <v>101</v>
      </c>
      <c r="AJ83" s="3" t="n">
        <f aca="false">AH83/3+AI83/3*2</f>
        <v>118.666666666667</v>
      </c>
      <c r="AK83" s="3" t="n">
        <v>123</v>
      </c>
      <c r="AL83" s="3" t="s">
        <v>745</v>
      </c>
      <c r="AM83" s="3" t="n">
        <v>115</v>
      </c>
      <c r="AN83" s="3" t="n">
        <v>94</v>
      </c>
      <c r="AO83" s="3" t="n">
        <f aca="false">AM83/3+AN83/3*2</f>
        <v>101</v>
      </c>
      <c r="AP83" s="3" t="n">
        <v>128</v>
      </c>
      <c r="AQ83" s="3" t="s">
        <v>746</v>
      </c>
      <c r="AR83" s="3" t="n">
        <v>129</v>
      </c>
      <c r="AS83" s="3" t="n">
        <v>64</v>
      </c>
      <c r="AT83" s="3" t="n">
        <f aca="false">AR83/3+AS83/3*2</f>
        <v>85.6666666666667</v>
      </c>
      <c r="AU83" s="3" t="n">
        <v>129</v>
      </c>
      <c r="AV83" s="3" t="n">
        <v>170</v>
      </c>
      <c r="AW83" s="3" t="n">
        <v>138</v>
      </c>
      <c r="AX83" s="3" t="n">
        <v>0.68</v>
      </c>
      <c r="AY83" s="3" t="n">
        <f aca="false">AX83*1000/C83/AW83</f>
        <v>0.0821256038647343</v>
      </c>
      <c r="AZ83" s="3"/>
      <c r="BA83" s="3" t="s">
        <v>107</v>
      </c>
      <c r="BB83" s="3" t="n">
        <v>1</v>
      </c>
      <c r="BC83" s="3" t="n">
        <v>1</v>
      </c>
      <c r="BD83" s="3" t="n">
        <v>4</v>
      </c>
      <c r="BE83" s="3" t="n">
        <v>3</v>
      </c>
      <c r="BF83" s="3" t="n">
        <v>3</v>
      </c>
      <c r="BG83" s="3" t="n">
        <v>3</v>
      </c>
      <c r="BH83" s="3"/>
      <c r="BI83" s="3" t="n">
        <v>34</v>
      </c>
      <c r="BJ83" s="3" t="s">
        <v>179</v>
      </c>
      <c r="BK83" s="3" t="s">
        <v>299</v>
      </c>
      <c r="BL83" s="11" t="n">
        <v>12</v>
      </c>
      <c r="BM83" s="3"/>
      <c r="BN83" s="3"/>
    </row>
    <row r="84" customFormat="false" ht="15" hidden="false" customHeight="false" outlineLevel="0" collapsed="false">
      <c r="A84" s="3" t="s">
        <v>747</v>
      </c>
      <c r="B84" s="3" t="n">
        <v>49</v>
      </c>
      <c r="C84" s="3" t="n">
        <v>63</v>
      </c>
      <c r="D84" s="3" t="n">
        <v>153</v>
      </c>
      <c r="E84" s="3" t="n">
        <f aca="false">D84*D84/10000</f>
        <v>2.3409</v>
      </c>
      <c r="F84" s="3" t="n">
        <f aca="false">C84/E84</f>
        <v>26.9127258746636</v>
      </c>
      <c r="G84" s="3" t="n">
        <v>50</v>
      </c>
      <c r="H84" s="3" t="s">
        <v>79</v>
      </c>
      <c r="I84" s="3" t="s">
        <v>612</v>
      </c>
      <c r="J84" s="3" t="s">
        <v>748</v>
      </c>
      <c r="K84" s="3" t="n">
        <v>139</v>
      </c>
      <c r="L84" s="3" t="n">
        <v>75</v>
      </c>
      <c r="M84" s="3" t="n">
        <f aca="false">K84/3+L84/3*2</f>
        <v>96.3333333333333</v>
      </c>
      <c r="N84" s="3" t="n">
        <v>85</v>
      </c>
      <c r="O84" s="3" t="s">
        <v>749</v>
      </c>
      <c r="P84" s="3" t="n">
        <v>103</v>
      </c>
      <c r="Q84" s="3" t="n">
        <v>62</v>
      </c>
      <c r="R84" s="3" t="n">
        <f aca="false">P84/3+Q84/3*2</f>
        <v>75.6666666666667</v>
      </c>
      <c r="S84" s="3" t="n">
        <v>82</v>
      </c>
      <c r="T84" s="3" t="s">
        <v>750</v>
      </c>
      <c r="U84" s="3" t="n">
        <v>110</v>
      </c>
      <c r="V84" s="3" t="n">
        <v>68</v>
      </c>
      <c r="W84" s="3" t="n">
        <f aca="false">U84/3+V84/3*2</f>
        <v>82</v>
      </c>
      <c r="X84" s="3" t="n">
        <v>94</v>
      </c>
      <c r="Y84" s="3" t="n">
        <f aca="false">X84-S84</f>
        <v>12</v>
      </c>
      <c r="Z84" s="3" t="n">
        <f aca="false">W84-R84</f>
        <v>6.33333333333333</v>
      </c>
      <c r="AA84" s="3" t="s">
        <v>751</v>
      </c>
      <c r="AB84" s="3" t="n">
        <v>98</v>
      </c>
      <c r="AC84" s="3" t="n">
        <v>56</v>
      </c>
      <c r="AD84" s="3" t="n">
        <f aca="false">AB84/3+AC84/3*2</f>
        <v>70</v>
      </c>
      <c r="AE84" s="3" t="n">
        <v>80</v>
      </c>
      <c r="AF84" s="3" t="n">
        <v>60</v>
      </c>
      <c r="AG84" s="3" t="s">
        <v>752</v>
      </c>
      <c r="AH84" s="3" t="n">
        <v>116</v>
      </c>
      <c r="AI84" s="3" t="n">
        <v>81</v>
      </c>
      <c r="AJ84" s="3" t="n">
        <f aca="false">AH84/3+AI84/3*2</f>
        <v>92.6666666666667</v>
      </c>
      <c r="AK84" s="3" t="n">
        <v>117</v>
      </c>
      <c r="AL84" s="3" t="s">
        <v>753</v>
      </c>
      <c r="AM84" s="3" t="n">
        <v>133</v>
      </c>
      <c r="AN84" s="3" t="n">
        <v>74</v>
      </c>
      <c r="AO84" s="3" t="n">
        <f aca="false">AM84/3+AN84/3*2</f>
        <v>93.6666666666667</v>
      </c>
      <c r="AP84" s="3" t="n">
        <v>110</v>
      </c>
      <c r="AQ84" s="3" t="s">
        <v>754</v>
      </c>
      <c r="AR84" s="3" t="n">
        <v>139</v>
      </c>
      <c r="AS84" s="3" t="n">
        <v>89</v>
      </c>
      <c r="AT84" s="3" t="n">
        <f aca="false">AR84/3+AS84/3*2</f>
        <v>105.666666666667</v>
      </c>
      <c r="AU84" s="3" t="n">
        <v>90</v>
      </c>
      <c r="AV84" s="3" t="n">
        <v>236</v>
      </c>
      <c r="AW84" s="3" t="n">
        <v>198</v>
      </c>
      <c r="AX84" s="3" t="n">
        <v>1.04</v>
      </c>
      <c r="AY84" s="3" t="n">
        <f aca="false">AX84*1000/C84/AW84</f>
        <v>0.0833734167067501</v>
      </c>
      <c r="AZ84" s="3"/>
      <c r="BA84" s="3" t="s">
        <v>107</v>
      </c>
      <c r="BB84" s="3" t="n">
        <v>0</v>
      </c>
      <c r="BC84" s="3" t="n">
        <v>1</v>
      </c>
      <c r="BD84" s="3" t="n">
        <v>3</v>
      </c>
      <c r="BE84" s="3" t="n">
        <v>2</v>
      </c>
      <c r="BF84" s="3" t="n">
        <v>2</v>
      </c>
      <c r="BG84" s="3" t="n">
        <v>1</v>
      </c>
      <c r="BH84" s="3"/>
      <c r="BI84" s="3" t="n">
        <v>48</v>
      </c>
      <c r="BJ84" s="3" t="s">
        <v>179</v>
      </c>
      <c r="BK84" s="3" t="s">
        <v>755</v>
      </c>
      <c r="BL84" s="11" t="n">
        <v>14</v>
      </c>
      <c r="BM84" s="3"/>
      <c r="BN84" s="3"/>
    </row>
    <row r="85" customFormat="false" ht="15" hidden="false" customHeight="false" outlineLevel="0" collapsed="false">
      <c r="A85" s="3" t="s">
        <v>756</v>
      </c>
      <c r="B85" s="3" t="n">
        <v>42</v>
      </c>
      <c r="C85" s="3" t="n">
        <v>63</v>
      </c>
      <c r="D85" s="3" t="n">
        <v>152</v>
      </c>
      <c r="E85" s="3" t="n">
        <f aca="false">D85*D85/10000</f>
        <v>2.3104</v>
      </c>
      <c r="F85" s="3" t="n">
        <f aca="false">C85/E85</f>
        <v>27.2680055401662</v>
      </c>
      <c r="G85" s="3" t="n">
        <v>10</v>
      </c>
      <c r="H85" s="3" t="s">
        <v>67</v>
      </c>
      <c r="I85" s="3" t="s">
        <v>612</v>
      </c>
      <c r="J85" s="3" t="s">
        <v>757</v>
      </c>
      <c r="K85" s="3" t="n">
        <v>113</v>
      </c>
      <c r="L85" s="3" t="n">
        <v>79</v>
      </c>
      <c r="M85" s="3" t="n">
        <f aca="false">K85/3+L85/3*2</f>
        <v>90.3333333333333</v>
      </c>
      <c r="N85" s="3" t="n">
        <v>90</v>
      </c>
      <c r="O85" s="3" t="s">
        <v>758</v>
      </c>
      <c r="P85" s="3" t="n">
        <v>105</v>
      </c>
      <c r="Q85" s="3" t="n">
        <v>75</v>
      </c>
      <c r="R85" s="3" t="n">
        <f aca="false">P85/3+Q85/3*2</f>
        <v>85</v>
      </c>
      <c r="S85" s="3" t="n">
        <v>89</v>
      </c>
      <c r="T85" s="3" t="s">
        <v>759</v>
      </c>
      <c r="U85" s="3" t="n">
        <v>168</v>
      </c>
      <c r="V85" s="3" t="n">
        <v>115</v>
      </c>
      <c r="W85" s="3" t="n">
        <f aca="false">U85/3+V85/3*2</f>
        <v>132.666666666667</v>
      </c>
      <c r="X85" s="3" t="n">
        <v>126</v>
      </c>
      <c r="Y85" s="3" t="n">
        <f aca="false">X85-S85</f>
        <v>37</v>
      </c>
      <c r="Z85" s="3" t="n">
        <f aca="false">W85-R85</f>
        <v>47.6666666666667</v>
      </c>
      <c r="AA85" s="3" t="s">
        <v>760</v>
      </c>
      <c r="AB85" s="3" t="n">
        <v>110</v>
      </c>
      <c r="AC85" s="3" t="n">
        <v>70</v>
      </c>
      <c r="AD85" s="3" t="n">
        <f aca="false">AB85/3+AC85/3*2</f>
        <v>83.3333333333333</v>
      </c>
      <c r="AE85" s="3" t="n">
        <v>91</v>
      </c>
      <c r="AF85" s="3" t="n">
        <v>45</v>
      </c>
      <c r="AG85" s="3" t="s">
        <v>761</v>
      </c>
      <c r="AH85" s="3" t="n">
        <v>186</v>
      </c>
      <c r="AI85" s="3" t="n">
        <v>119</v>
      </c>
      <c r="AJ85" s="3" t="n">
        <f aca="false">AH85/3+AI85/3*2</f>
        <v>141.333333333333</v>
      </c>
      <c r="AK85" s="3" t="n">
        <v>120</v>
      </c>
      <c r="AL85" s="3" t="s">
        <v>762</v>
      </c>
      <c r="AM85" s="3" t="n">
        <v>173</v>
      </c>
      <c r="AN85" s="3" t="n">
        <v>108</v>
      </c>
      <c r="AO85" s="3" t="n">
        <f aca="false">AM85/3+AN85/3*2</f>
        <v>129.666666666667</v>
      </c>
      <c r="AP85" s="3" t="n">
        <v>104</v>
      </c>
      <c r="AQ85" s="3" t="s">
        <v>763</v>
      </c>
      <c r="AR85" s="3" t="n">
        <v>155</v>
      </c>
      <c r="AS85" s="3" t="n">
        <v>114</v>
      </c>
      <c r="AT85" s="3" t="n">
        <f aca="false">AR85/3+AS85/3*2</f>
        <v>127.666666666667</v>
      </c>
      <c r="AU85" s="3" t="n">
        <v>92</v>
      </c>
      <c r="AV85" s="3" t="n">
        <v>65</v>
      </c>
      <c r="AW85" s="3" t="n">
        <v>36</v>
      </c>
      <c r="AX85" s="3" t="n">
        <v>0.22</v>
      </c>
      <c r="AY85" s="3" t="n">
        <f aca="false">AX85*1000/C85/AW85</f>
        <v>0.0970017636684303</v>
      </c>
      <c r="AZ85" s="3"/>
      <c r="BA85" s="3" t="s">
        <v>107</v>
      </c>
      <c r="BB85" s="3" t="s">
        <v>648</v>
      </c>
      <c r="BC85" s="3" t="n">
        <v>0</v>
      </c>
      <c r="BD85" s="3" t="n">
        <v>0</v>
      </c>
      <c r="BE85" s="3" t="n">
        <v>0</v>
      </c>
      <c r="BF85" s="3" t="n">
        <v>0</v>
      </c>
      <c r="BG85" s="3" t="n">
        <v>0</v>
      </c>
      <c r="BH85" s="3"/>
      <c r="BI85" s="3" t="n">
        <v>43</v>
      </c>
      <c r="BJ85" s="3" t="s">
        <v>109</v>
      </c>
      <c r="BK85" s="3" t="s">
        <v>110</v>
      </c>
      <c r="BL85" s="11" t="n">
        <v>5</v>
      </c>
      <c r="BM85" s="3"/>
      <c r="BN85" s="3"/>
    </row>
    <row r="86" customFormat="false" ht="15" hidden="false" customHeight="false" outlineLevel="0" collapsed="false">
      <c r="A86" s="3" t="s">
        <v>764</v>
      </c>
      <c r="B86" s="3" t="n">
        <v>39</v>
      </c>
      <c r="C86" s="3" t="n">
        <v>54</v>
      </c>
      <c r="D86" s="3" t="n">
        <v>165</v>
      </c>
      <c r="E86" s="3" t="n">
        <f aca="false">D86*D86/10000</f>
        <v>2.7225</v>
      </c>
      <c r="F86" s="3" t="n">
        <f aca="false">C86/E86</f>
        <v>19.8347107438017</v>
      </c>
      <c r="G86" s="3" t="n">
        <v>100</v>
      </c>
      <c r="H86" s="3" t="s">
        <v>67</v>
      </c>
      <c r="I86" s="3" t="s">
        <v>612</v>
      </c>
      <c r="J86" s="3" t="s">
        <v>765</v>
      </c>
      <c r="K86" s="3" t="n">
        <v>111</v>
      </c>
      <c r="L86" s="3" t="n">
        <v>60</v>
      </c>
      <c r="M86" s="3" t="n">
        <f aca="false">K86/3+L86/3*2</f>
        <v>77</v>
      </c>
      <c r="N86" s="3" t="n">
        <v>69</v>
      </c>
      <c r="O86" s="3" t="s">
        <v>766</v>
      </c>
      <c r="P86" s="3" t="n">
        <v>87</v>
      </c>
      <c r="Q86" s="3" t="n">
        <v>53</v>
      </c>
      <c r="R86" s="3" t="n">
        <f aca="false">P86/3+Q86/3*2</f>
        <v>64.3333333333333</v>
      </c>
      <c r="S86" s="3" t="n">
        <v>84</v>
      </c>
      <c r="T86" s="3" t="s">
        <v>767</v>
      </c>
      <c r="U86" s="3" t="n">
        <v>112</v>
      </c>
      <c r="V86" s="3" t="n">
        <v>79</v>
      </c>
      <c r="W86" s="3" t="n">
        <f aca="false">U86/3+V86/3*2</f>
        <v>90</v>
      </c>
      <c r="X86" s="3" t="n">
        <v>100</v>
      </c>
      <c r="Y86" s="3" t="n">
        <f aca="false">X86-S86</f>
        <v>16</v>
      </c>
      <c r="Z86" s="3" t="n">
        <f aca="false">W86-R86</f>
        <v>25.6666666666667</v>
      </c>
      <c r="AA86" s="3" t="s">
        <v>768</v>
      </c>
      <c r="AB86" s="3" t="n">
        <v>109</v>
      </c>
      <c r="AC86" s="3" t="n">
        <v>67</v>
      </c>
      <c r="AD86" s="3" t="n">
        <f aca="false">AB86/3+AC86/3*2</f>
        <v>81</v>
      </c>
      <c r="AE86" s="3" t="n">
        <v>89</v>
      </c>
      <c r="AF86" s="3" t="n">
        <v>41</v>
      </c>
      <c r="AG86" s="3" t="s">
        <v>769</v>
      </c>
      <c r="AH86" s="3" t="n">
        <v>137</v>
      </c>
      <c r="AI86" s="3" t="n">
        <v>86</v>
      </c>
      <c r="AJ86" s="3" t="n">
        <f aca="false">AH86/3+AI86/3*2</f>
        <v>103</v>
      </c>
      <c r="AK86" s="3" t="n">
        <v>91</v>
      </c>
      <c r="AL86" s="3" t="s">
        <v>770</v>
      </c>
      <c r="AM86" s="3" t="n">
        <v>132</v>
      </c>
      <c r="AN86" s="3" t="n">
        <v>83</v>
      </c>
      <c r="AO86" s="3" t="n">
        <f aca="false">AM86/3+AN86/3*2</f>
        <v>99.3333333333333</v>
      </c>
      <c r="AP86" s="3" t="n">
        <v>93</v>
      </c>
      <c r="AQ86" s="3" t="s">
        <v>771</v>
      </c>
      <c r="AR86" s="3" t="n">
        <v>111</v>
      </c>
      <c r="AS86" s="3" t="n">
        <v>83</v>
      </c>
      <c r="AT86" s="3" t="n">
        <f aca="false">AR86/3+AS86/3*2</f>
        <v>92.3333333333333</v>
      </c>
      <c r="AU86" s="3" t="n">
        <v>97</v>
      </c>
      <c r="AV86" s="3" t="n">
        <v>120</v>
      </c>
      <c r="AW86" s="3" t="n">
        <v>90</v>
      </c>
      <c r="AX86" s="3" t="n">
        <v>0.24</v>
      </c>
      <c r="AY86" s="3" t="n">
        <f aca="false">AX86*1000/C86/AW86</f>
        <v>0.0493827160493827</v>
      </c>
      <c r="AZ86" s="3"/>
      <c r="BA86" s="3" t="s">
        <v>107</v>
      </c>
      <c r="BB86" s="3" t="n">
        <v>0</v>
      </c>
      <c r="BC86" s="3" t="n">
        <v>3</v>
      </c>
      <c r="BD86" s="3" t="n">
        <v>3</v>
      </c>
      <c r="BE86" s="3" t="n">
        <v>3</v>
      </c>
      <c r="BF86" s="3" t="n">
        <v>2</v>
      </c>
      <c r="BG86" s="3" t="n">
        <v>2</v>
      </c>
      <c r="BH86" s="3"/>
      <c r="BI86" s="3" t="n">
        <v>4</v>
      </c>
      <c r="BJ86" s="3" t="s">
        <v>120</v>
      </c>
      <c r="BK86" s="3" t="s">
        <v>110</v>
      </c>
      <c r="BL86" s="11" t="n">
        <v>4</v>
      </c>
      <c r="BM86" s="3"/>
      <c r="BN86" s="3"/>
    </row>
    <row r="87" customFormat="false" ht="15" hidden="false" customHeight="false" outlineLevel="0" collapsed="false">
      <c r="A87" s="3" t="s">
        <v>772</v>
      </c>
      <c r="B87" s="3" t="n">
        <v>36</v>
      </c>
      <c r="C87" s="3" t="n">
        <v>60</v>
      </c>
      <c r="D87" s="3" t="n">
        <v>145</v>
      </c>
      <c r="E87" s="3" t="n">
        <f aca="false">D87*D87/10000</f>
        <v>2.1025</v>
      </c>
      <c r="F87" s="3" t="n">
        <f aca="false">C87/E87</f>
        <v>28.5374554102259</v>
      </c>
      <c r="G87" s="3" t="n">
        <v>50</v>
      </c>
      <c r="H87" s="3" t="s">
        <v>67</v>
      </c>
      <c r="I87" s="3" t="s">
        <v>612</v>
      </c>
      <c r="J87" s="3" t="s">
        <v>773</v>
      </c>
      <c r="K87" s="3" t="n">
        <v>129</v>
      </c>
      <c r="L87" s="3" t="n">
        <v>85</v>
      </c>
      <c r="M87" s="3" t="n">
        <f aca="false">K87/3+L87/3*2</f>
        <v>99.6666666666667</v>
      </c>
      <c r="N87" s="3" t="n">
        <v>108</v>
      </c>
      <c r="O87" s="3" t="s">
        <v>774</v>
      </c>
      <c r="P87" s="3" t="n">
        <v>103</v>
      </c>
      <c r="Q87" s="3" t="n">
        <v>52</v>
      </c>
      <c r="R87" s="3" t="n">
        <f aca="false">P87/3+Q87/3*2</f>
        <v>69</v>
      </c>
      <c r="S87" s="3" t="n">
        <v>94</v>
      </c>
      <c r="T87" s="3" t="s">
        <v>775</v>
      </c>
      <c r="U87" s="3" t="n">
        <v>126</v>
      </c>
      <c r="V87" s="3" t="n">
        <v>78</v>
      </c>
      <c r="W87" s="3" t="n">
        <f aca="false">U87/3+V87/3*2</f>
        <v>94</v>
      </c>
      <c r="X87" s="3" t="n">
        <v>99</v>
      </c>
      <c r="Y87" s="3" t="n">
        <f aca="false">X87-S87</f>
        <v>5</v>
      </c>
      <c r="Z87" s="3" t="n">
        <f aca="false">W87-R87</f>
        <v>25</v>
      </c>
      <c r="AA87" s="3" t="s">
        <v>776</v>
      </c>
      <c r="AB87" s="3" t="n">
        <v>103</v>
      </c>
      <c r="AC87" s="3" t="n">
        <v>65</v>
      </c>
      <c r="AD87" s="3" t="n">
        <f aca="false">AB87/3+AC87/3*2</f>
        <v>77.6666666666667</v>
      </c>
      <c r="AE87" s="3" t="n">
        <v>85</v>
      </c>
      <c r="AF87" s="3" t="n">
        <v>45</v>
      </c>
      <c r="AG87" s="3" t="s">
        <v>777</v>
      </c>
      <c r="AH87" s="3" t="n">
        <v>150</v>
      </c>
      <c r="AI87" s="3" t="n">
        <v>94</v>
      </c>
      <c r="AJ87" s="3" t="n">
        <f aca="false">AH87/3+AI87/3*2</f>
        <v>112.666666666667</v>
      </c>
      <c r="AK87" s="3" t="n">
        <v>100</v>
      </c>
      <c r="AL87" s="3" t="s">
        <v>778</v>
      </c>
      <c r="AM87" s="3" t="n">
        <v>149</v>
      </c>
      <c r="AN87" s="3" t="n">
        <v>97</v>
      </c>
      <c r="AO87" s="3" t="n">
        <f aca="false">AM87/3+AN87/3*2</f>
        <v>114.333333333333</v>
      </c>
      <c r="AP87" s="3" t="n">
        <v>96</v>
      </c>
      <c r="AQ87" s="3" t="s">
        <v>779</v>
      </c>
      <c r="AR87" s="3" t="n">
        <v>129</v>
      </c>
      <c r="AS87" s="3" t="n">
        <v>88</v>
      </c>
      <c r="AT87" s="3" t="n">
        <f aca="false">AR87/3+AS87/3*2</f>
        <v>101.666666666667</v>
      </c>
      <c r="AU87" s="3" t="n">
        <v>96</v>
      </c>
      <c r="AV87" s="3" t="n">
        <v>110</v>
      </c>
      <c r="AW87" s="3" t="n">
        <v>95</v>
      </c>
      <c r="AX87" s="3" t="n">
        <v>0.44</v>
      </c>
      <c r="AY87" s="3" t="n">
        <f aca="false">AX87*1000/C87/AW87</f>
        <v>0.0771929824561403</v>
      </c>
      <c r="AZ87" s="3"/>
      <c r="BA87" s="3" t="s">
        <v>780</v>
      </c>
      <c r="BB87" s="3" t="n">
        <v>0</v>
      </c>
      <c r="BC87" s="3" t="n">
        <v>4</v>
      </c>
      <c r="BD87" s="3" t="n">
        <v>4</v>
      </c>
      <c r="BE87" s="3" t="n">
        <v>4</v>
      </c>
      <c r="BF87" s="3" t="n">
        <v>2</v>
      </c>
      <c r="BG87" s="3" t="n">
        <v>2</v>
      </c>
      <c r="BH87" s="3"/>
      <c r="BI87" s="3" t="n">
        <v>12</v>
      </c>
      <c r="BJ87" s="3" t="s">
        <v>97</v>
      </c>
      <c r="BK87" s="3" t="s">
        <v>110</v>
      </c>
      <c r="BL87" s="11" t="n">
        <v>4</v>
      </c>
      <c r="BM87" s="3"/>
      <c r="BN87" s="3"/>
    </row>
    <row r="88" customFormat="false" ht="15" hidden="false" customHeight="false" outlineLevel="0" collapsed="false">
      <c r="A88" s="3" t="s">
        <v>262</v>
      </c>
      <c r="B88" s="3" t="n">
        <f aca="false">AVERAGE(B68:B87)</f>
        <v>44.6</v>
      </c>
      <c r="C88" s="3" t="n">
        <f aca="false">AVERAGE(C68:C87)</f>
        <v>58</v>
      </c>
      <c r="D88" s="3" t="n">
        <f aca="false">AVERAGE(D68:D87)</f>
        <v>156.25</v>
      </c>
      <c r="E88" s="3" t="n">
        <f aca="false">AVERAGE(E68:E87)</f>
        <v>2.444625</v>
      </c>
      <c r="F88" s="3" t="n">
        <f aca="false">AVERAGE(F68:F87)</f>
        <v>23.8182990777213</v>
      </c>
      <c r="G88" s="3" t="n">
        <f aca="false">AVERAGE(G68:G87)</f>
        <v>69.5</v>
      </c>
      <c r="H88" s="3"/>
      <c r="I88" s="3" t="e">
        <f aca="false">AVERAGE(I68:I87)</f>
        <v>#DIV/0!</v>
      </c>
      <c r="J88" s="3" t="e">
        <f aca="false">AVERAGE(J68:J87)</f>
        <v>#DIV/0!</v>
      </c>
      <c r="K88" s="3" t="n">
        <f aca="false">AVERAGE(K68:K87)</f>
        <v>124.9</v>
      </c>
      <c r="L88" s="3" t="n">
        <f aca="false">AVERAGE(L68:L87)</f>
        <v>76.85</v>
      </c>
      <c r="M88" s="3" t="n">
        <f aca="false">AVERAGE(M68:M87)</f>
        <v>92.8666666666667</v>
      </c>
      <c r="N88" s="3" t="n">
        <f aca="false">AVERAGE(N68:N87)</f>
        <v>78.4</v>
      </c>
      <c r="O88" s="3" t="e">
        <f aca="false">AVERAGE(O68:O87)</f>
        <v>#DIV/0!</v>
      </c>
      <c r="P88" s="3" t="n">
        <f aca="false">AVERAGE(P68:P87)</f>
        <v>97.85</v>
      </c>
      <c r="Q88" s="3" t="n">
        <f aca="false">AVERAGE(Q68:Q87)</f>
        <v>57.25</v>
      </c>
      <c r="R88" s="3" t="n">
        <f aca="false">AVERAGE(R68:R87)</f>
        <v>70.7833333333333</v>
      </c>
      <c r="S88" s="3" t="n">
        <f aca="false">AVERAGE(S68:S87)</f>
        <v>76.15</v>
      </c>
      <c r="T88" s="3" t="e">
        <f aca="false">AVERAGE(T68:T87)</f>
        <v>#DIV/0!</v>
      </c>
      <c r="U88" s="3" t="n">
        <f aca="false">AVERAGE(U68:U87)</f>
        <v>116.95</v>
      </c>
      <c r="V88" s="3" t="n">
        <f aca="false">AVERAGE(V68:V87)</f>
        <v>71.65</v>
      </c>
      <c r="W88" s="3" t="n">
        <f aca="false">AVERAGE(W68:W87)</f>
        <v>86.75</v>
      </c>
      <c r="X88" s="3" t="n">
        <f aca="false">AVERAGE(X68:X87)</f>
        <v>91.4</v>
      </c>
      <c r="Y88" s="3" t="n">
        <f aca="false">AVERAGE(Y68:Y87)</f>
        <v>15.25</v>
      </c>
      <c r="Z88" s="3" t="n">
        <f aca="false">AVERAGE(Z68:Z87)</f>
        <v>15.9666666666667</v>
      </c>
      <c r="AA88" s="3" t="e">
        <f aca="false">AVERAGE(AA68:AA87)</f>
        <v>#DIV/0!</v>
      </c>
      <c r="AB88" s="3" t="n">
        <f aca="false">AVERAGE(AB68:AB87)</f>
        <v>101.75</v>
      </c>
      <c r="AC88" s="3" t="n">
        <f aca="false">AVERAGE(AC68:AC87)</f>
        <v>61.1</v>
      </c>
      <c r="AD88" s="3" t="n">
        <f aca="false">AVERAGE(AD68:AD87)</f>
        <v>74.65</v>
      </c>
      <c r="AE88" s="3" t="n">
        <f aca="false">AVERAGE(AE68:AE87)</f>
        <v>73.9</v>
      </c>
      <c r="AF88" s="3" t="n">
        <f aca="false">AVERAGE(AF68:AF87)</f>
        <v>41.4</v>
      </c>
      <c r="AG88" s="3" t="e">
        <f aca="false">AVERAGE(AG68:AG87)</f>
        <v>#DIV/0!</v>
      </c>
      <c r="AH88" s="3" t="n">
        <f aca="false">AVERAGE(AH68:AH87)</f>
        <v>134.85</v>
      </c>
      <c r="AI88" s="3" t="n">
        <f aca="false">AVERAGE(AI68:AI87)</f>
        <v>85.1</v>
      </c>
      <c r="AJ88" s="3" t="n">
        <f aca="false">AVERAGE(AJ68:AJ87)</f>
        <v>101.683333333333</v>
      </c>
      <c r="AK88" s="3" t="n">
        <f aca="false">AVERAGE(AK68:AK87)</f>
        <v>85.65</v>
      </c>
      <c r="AL88" s="3" t="e">
        <f aca="false">AVERAGE(AL68:AL87)</f>
        <v>#DIV/0!</v>
      </c>
      <c r="AM88" s="3" t="n">
        <f aca="false">AVERAGE(AM68:AM87)</f>
        <v>135.85</v>
      </c>
      <c r="AN88" s="3" t="n">
        <f aca="false">AVERAGE(AN68:AN87)</f>
        <v>83.45</v>
      </c>
      <c r="AO88" s="3" t="n">
        <f aca="false">AVERAGE(AO68:AO87)</f>
        <v>100.916666666667</v>
      </c>
      <c r="AP88" s="3" t="n">
        <f aca="false">AVERAGE(AP68:AP87)</f>
        <v>91.4</v>
      </c>
      <c r="AQ88" s="3" t="e">
        <f aca="false">AVERAGE(AQ68:AQ87)</f>
        <v>#DIV/0!</v>
      </c>
      <c r="AR88" s="3" t="n">
        <f aca="false">AVERAGE(AR68:AR87)</f>
        <v>126</v>
      </c>
      <c r="AS88" s="3" t="n">
        <f aca="false">AVERAGE(AS68:AS87)</f>
        <v>81.1</v>
      </c>
      <c r="AT88" s="3" t="n">
        <f aca="false">AVERAGE(AT68:AT87)</f>
        <v>96.0666666666667</v>
      </c>
      <c r="AU88" s="3" t="n">
        <f aca="false">AVERAGE(AU68:AU87)</f>
        <v>87.2</v>
      </c>
      <c r="AV88" s="3" t="n">
        <f aca="false">AVERAGE(AV68:AV87)</f>
        <v>150</v>
      </c>
      <c r="AW88" s="3" t="n">
        <f aca="false">AVERAGE(AW68:AW87)</f>
        <v>123.7</v>
      </c>
      <c r="AX88" s="3" t="n">
        <f aca="false">AVERAGE(AX68:AX87)</f>
        <v>0.592</v>
      </c>
      <c r="AY88" s="3" t="n">
        <f aca="false">AVERAGE(AY68:AY87)</f>
        <v>0.0794478278250652</v>
      </c>
      <c r="AZ88" s="3" t="e">
        <f aca="false">AVERAGE(AZ68:AZ87)</f>
        <v>#DIV/0!</v>
      </c>
      <c r="BA88" s="3" t="e">
        <f aca="false">AVERAGE(BA68:BA87)</f>
        <v>#DIV/0!</v>
      </c>
      <c r="BB88" s="3" t="n">
        <f aca="false">AVERAGE(BB68:BB87)</f>
        <v>0.176470588235294</v>
      </c>
      <c r="BC88" s="3" t="n">
        <f aca="false">AVERAGE(BC68:BC87)</f>
        <v>2.3</v>
      </c>
      <c r="BD88" s="3" t="n">
        <f aca="false">AVERAGE(BD68:BD87)</f>
        <v>2.35</v>
      </c>
      <c r="BE88" s="3" t="n">
        <f aca="false">AVERAGE(BE68:BE87)</f>
        <v>2.1</v>
      </c>
      <c r="BF88" s="3" t="n">
        <f aca="false">AVERAGE(BF68:BF87)</f>
        <v>1.9</v>
      </c>
      <c r="BG88" s="3" t="n">
        <f aca="false">AVERAGE(BG68:BG87)</f>
        <v>1.5</v>
      </c>
      <c r="BH88" s="3" t="e">
        <f aca="false">AVERAGE(BH68:BH87)</f>
        <v>#DIV/0!</v>
      </c>
      <c r="BI88" s="3" t="n">
        <f aca="false">AVERAGE(BI68:BI87)</f>
        <v>25.65</v>
      </c>
      <c r="BJ88" s="3" t="e">
        <f aca="false">AVERAGE(BJ68:BJ87)</f>
        <v>#DIV/0!</v>
      </c>
      <c r="BK88" s="3" t="e">
        <f aca="false">AVERAGE(BK68:BK87)</f>
        <v>#DIV/0!</v>
      </c>
      <c r="BL88" s="3" t="n">
        <f aca="false">AVERAGE(BL68:BL87)</f>
        <v>7.1</v>
      </c>
      <c r="BM88" s="2"/>
      <c r="BN88" s="2"/>
    </row>
    <row r="89" customFormat="false" ht="15" hidden="false" customHeight="false" outlineLevel="0" collapsed="false">
      <c r="A89" s="3" t="s">
        <v>263</v>
      </c>
      <c r="B89" s="3" t="n">
        <f aca="false">STDEV(B68:B87)</f>
        <v>7.89003368680688</v>
      </c>
      <c r="C89" s="3" t="n">
        <f aca="false">STDEV(C68:C87)</f>
        <v>6.31414452262787</v>
      </c>
      <c r="D89" s="3" t="n">
        <f aca="false">STDEV(D68:D87)</f>
        <v>5.82078851594596</v>
      </c>
      <c r="E89" s="3" t="n">
        <f aca="false">STDEV(E68:E87)</f>
        <v>0.180464563878312</v>
      </c>
      <c r="F89" s="3" t="n">
        <f aca="false">STDEV(F68:F87)</f>
        <v>2.87725236230246</v>
      </c>
      <c r="G89" s="3" t="n">
        <f aca="false">STDEV(G68:G87)</f>
        <v>53.9468549397899</v>
      </c>
      <c r="H89" s="3"/>
      <c r="I89" s="3" t="e">
        <f aca="false">STDEV(I68:I87)</f>
        <v>#DIV/0!</v>
      </c>
      <c r="J89" s="3" t="e">
        <f aca="false">STDEV(J68:J87)</f>
        <v>#DIV/0!</v>
      </c>
      <c r="K89" s="3" t="n">
        <f aca="false">STDEV(K68:K87)</f>
        <v>17.1583952138826</v>
      </c>
      <c r="L89" s="3" t="n">
        <f aca="false">STDEV(L68:L87)</f>
        <v>10.8979718055097</v>
      </c>
      <c r="M89" s="3" t="n">
        <f aca="false">STDEV(M68:M87)</f>
        <v>12.0502845080581</v>
      </c>
      <c r="N89" s="3" t="n">
        <f aca="false">STDEV(N68:N87)</f>
        <v>13.7970248509178</v>
      </c>
      <c r="O89" s="3" t="e">
        <f aca="false">STDEV(O68:O87)</f>
        <v>#DIV/0!</v>
      </c>
      <c r="P89" s="3" t="n">
        <f aca="false">STDEV(P68:P87)</f>
        <v>12.4658480827039</v>
      </c>
      <c r="Q89" s="3" t="n">
        <f aca="false">STDEV(Q68:Q87)</f>
        <v>9.19882715636247</v>
      </c>
      <c r="R89" s="3" t="n">
        <f aca="false">STDEV(R68:R87)</f>
        <v>9.52023084392587</v>
      </c>
      <c r="S89" s="3" t="n">
        <f aca="false">STDEV(S68:S87)</f>
        <v>11.7126786904304</v>
      </c>
      <c r="T89" s="3" t="e">
        <f aca="false">STDEV(T68:T87)</f>
        <v>#DIV/0!</v>
      </c>
      <c r="U89" s="3" t="n">
        <f aca="false">STDEV(U68:U87)</f>
        <v>20.7655458569439</v>
      </c>
      <c r="V89" s="3" t="n">
        <f aca="false">STDEV(V68:V87)</f>
        <v>17.0302362687199</v>
      </c>
      <c r="W89" s="3" t="n">
        <f aca="false">STDEV(W68:W87)</f>
        <v>17.6366428095214</v>
      </c>
      <c r="X89" s="3" t="n">
        <f aca="false">STDEV(X68:X87)</f>
        <v>12.6007518572671</v>
      </c>
      <c r="Y89" s="3" t="n">
        <f aca="false">STDEV(Y68:Y87)</f>
        <v>9.61290251364499</v>
      </c>
      <c r="Z89" s="3" t="n">
        <f aca="false">STDEV(Z68:Z87)</f>
        <v>15.2261317385375</v>
      </c>
      <c r="AA89" s="3" t="e">
        <f aca="false">STDEV(AA68:AA87)</f>
        <v>#DIV/0!</v>
      </c>
      <c r="AB89" s="3" t="n">
        <f aca="false">STDEV(AB68:AB87)</f>
        <v>11.0399990465293</v>
      </c>
      <c r="AC89" s="3" t="n">
        <f aca="false">STDEV(AC68:AC87)</f>
        <v>9.99947367035938</v>
      </c>
      <c r="AD89" s="3" t="n">
        <f aca="false">STDEV(AD68:AD87)</f>
        <v>9.81493968069456</v>
      </c>
      <c r="AE89" s="3" t="n">
        <f aca="false">STDEV(AE68:AE87)</f>
        <v>11.8094520573453</v>
      </c>
      <c r="AF89" s="3" t="n">
        <f aca="false">STDEV(AF68:AF87)</f>
        <v>16.0866077023225</v>
      </c>
      <c r="AG89" s="3" t="e">
        <f aca="false">STDEV(AG68:AG87)</f>
        <v>#DIV/0!</v>
      </c>
      <c r="AH89" s="3" t="n">
        <f aca="false">STDEV(AH68:AH87)</f>
        <v>25.3549019448228</v>
      </c>
      <c r="AI89" s="3" t="n">
        <f aca="false">STDEV(AI68:AI87)</f>
        <v>16.5303548533886</v>
      </c>
      <c r="AJ89" s="3" t="n">
        <f aca="false">STDEV(AJ68:AJ87)</f>
        <v>18.2764588301022</v>
      </c>
      <c r="AK89" s="3" t="n">
        <f aca="false">STDEV(AK68:AK87)</f>
        <v>19.703793383108</v>
      </c>
      <c r="AL89" s="3" t="e">
        <f aca="false">STDEV(AL68:AL87)</f>
        <v>#DIV/0!</v>
      </c>
      <c r="AM89" s="3" t="n">
        <f aca="false">STDEV(AM68:AM87)</f>
        <v>21.5388877199016</v>
      </c>
      <c r="AN89" s="3" t="n">
        <f aca="false">STDEV(AN68:AN87)</f>
        <v>17.267172992644</v>
      </c>
      <c r="AO89" s="3" t="n">
        <f aca="false">STDEV(AO68:AO87)</f>
        <v>17.7355080449937</v>
      </c>
      <c r="AP89" s="3" t="n">
        <f aca="false">STDEV(AP68:AP87)</f>
        <v>14.5725047516493</v>
      </c>
      <c r="AQ89" s="3" t="e">
        <f aca="false">STDEV(AQ68:AQ87)</f>
        <v>#DIV/0!</v>
      </c>
      <c r="AR89" s="3" t="n">
        <f aca="false">STDEV(AR68:AR87)</f>
        <v>17.6486170622666</v>
      </c>
      <c r="AS89" s="3" t="n">
        <f aca="false">STDEV(AS68:AS87)</f>
        <v>12.4219669601032</v>
      </c>
      <c r="AT89" s="3" t="n">
        <f aca="false">STDEV(AT68:AT87)</f>
        <v>12.9454997938388</v>
      </c>
      <c r="AU89" s="3" t="n">
        <f aca="false">STDEV(AU68:AU87)</f>
        <v>14.6056946356369</v>
      </c>
      <c r="AV89" s="3" t="n">
        <f aca="false">STDEV(AV68:AV87)</f>
        <v>52.2494019104525</v>
      </c>
      <c r="AW89" s="3" t="n">
        <f aca="false">STDEV(AW68:AW87)</f>
        <v>50.9283294134228</v>
      </c>
      <c r="AX89" s="3" t="n">
        <f aca="false">STDEV(AX68:AX87)</f>
        <v>0.383523827572407</v>
      </c>
      <c r="AY89" s="3" t="n">
        <f aca="false">STDEV(AY68:AY87)</f>
        <v>0.0177357393027602</v>
      </c>
      <c r="AZ89" s="3" t="e">
        <f aca="false">STDEV(AZ68:AZ87)</f>
        <v>#DIV/0!</v>
      </c>
      <c r="BA89" s="3" t="e">
        <f aca="false">STDEV(BA68:BA87)</f>
        <v>#DIV/0!</v>
      </c>
      <c r="BB89" s="3" t="n">
        <f aca="false">STDEV(BB68:BB87)</f>
        <v>0.392952623996688</v>
      </c>
      <c r="BC89" s="3" t="n">
        <f aca="false">STDEV(BC68:BC87)</f>
        <v>1.49031964074119</v>
      </c>
      <c r="BD89" s="3" t="n">
        <f aca="false">STDEV(BD68:BD87)</f>
        <v>1.46089374230838</v>
      </c>
      <c r="BE89" s="3" t="n">
        <f aca="false">STDEV(BE68:BE87)</f>
        <v>1.25236618152662</v>
      </c>
      <c r="BF89" s="3" t="n">
        <f aca="false">STDEV(BF68:BF87)</f>
        <v>1.16528740525336</v>
      </c>
      <c r="BG89" s="3" t="n">
        <f aca="false">STDEV(BG68:BG87)</f>
        <v>1</v>
      </c>
      <c r="BH89" s="3" t="e">
        <f aca="false">STDEV(BH68:BH87)</f>
        <v>#DIV/0!</v>
      </c>
      <c r="BI89" s="3" t="n">
        <f aca="false">STDEV(BI68:BI87)</f>
        <v>14.1282658078351</v>
      </c>
      <c r="BJ89" s="3" t="e">
        <f aca="false">STDEV(BJ68:BJ87)</f>
        <v>#DIV/0!</v>
      </c>
      <c r="BK89" s="3" t="e">
        <f aca="false">STDEV(BK68:BK87)</f>
        <v>#DIV/0!</v>
      </c>
      <c r="BL89" s="3" t="n">
        <f aca="false">STDEV(BL68:BL87)</f>
        <v>3.61138550464471</v>
      </c>
      <c r="BM89" s="2"/>
      <c r="BN89" s="2"/>
    </row>
    <row r="90" customFormat="false" ht="15" hidden="false" customHeight="false" outlineLevel="0" collapsed="false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2"/>
      <c r="BJ90" s="2"/>
      <c r="BK90" s="2"/>
      <c r="BL90" s="2"/>
      <c r="BM90" s="2"/>
    </row>
    <row r="91" customFormat="false" ht="15" hidden="false" customHeight="false" outlineLevel="0" collapsed="false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2"/>
      <c r="BJ91" s="2"/>
      <c r="BK91" s="2"/>
      <c r="BL91" s="2"/>
      <c r="BM91" s="2"/>
    </row>
    <row r="92" customFormat="false" ht="15" hidden="false" customHeight="false" outlineLevel="0" collapsed="false">
      <c r="AE92" s="3"/>
      <c r="BJ92" s="1"/>
      <c r="BL92" s="0"/>
    </row>
    <row r="93" customFormat="false" ht="15" hidden="false" customHeight="false" outlineLevel="0" collapsed="false">
      <c r="BJ93" s="1"/>
      <c r="BL93" s="0"/>
    </row>
    <row r="94" customFormat="false" ht="15" hidden="false" customHeight="false" outlineLevel="0" collapsed="false">
      <c r="D94" s="3"/>
      <c r="E94" s="3"/>
      <c r="F94" s="3"/>
      <c r="G94" s="3"/>
      <c r="H94" s="3"/>
      <c r="I94" s="3"/>
      <c r="J94" s="3"/>
      <c r="BJ94" s="1"/>
      <c r="BL94" s="0"/>
    </row>
    <row r="95" customFormat="false" ht="15" hidden="false" customHeight="false" outlineLevel="0" collapsed="false">
      <c r="D95" s="3"/>
      <c r="E95" s="3"/>
      <c r="F95" s="3"/>
      <c r="G95" s="3"/>
      <c r="H95" s="3"/>
      <c r="I95" s="3"/>
      <c r="J95" s="3"/>
      <c r="BJ95" s="1"/>
      <c r="BL95" s="0"/>
    </row>
    <row r="96" customFormat="false" ht="15" hidden="false" customHeight="false" outlineLevel="0" collapsed="false">
      <c r="B96" s="3"/>
      <c r="D96" s="3"/>
      <c r="BC96" s="1"/>
      <c r="BD96" s="1"/>
      <c r="BK96" s="0"/>
      <c r="BL96" s="0"/>
    </row>
    <row r="97" customFormat="false" ht="15" hidden="false" customHeight="false" outlineLevel="0" collapsed="false">
      <c r="B97" s="3"/>
      <c r="D97" s="3"/>
      <c r="BC97" s="1"/>
      <c r="BD97" s="1"/>
      <c r="BK97" s="0"/>
      <c r="BL97" s="0"/>
    </row>
    <row r="98" customFormat="false" ht="15" hidden="false" customHeight="false" outlineLevel="0" collapsed="false">
      <c r="B98" s="3"/>
      <c r="BC98" s="1"/>
      <c r="BD98" s="1"/>
      <c r="BK98" s="0"/>
      <c r="BL98" s="0"/>
    </row>
    <row r="99" customFormat="false" ht="15" hidden="false" customHeight="false" outlineLevel="0" collapsed="false">
      <c r="B99" s="3"/>
      <c r="BC99" s="1"/>
      <c r="BD99" s="1"/>
      <c r="BK99" s="0"/>
      <c r="BL99" s="0"/>
    </row>
    <row r="100" customFormat="false" ht="15" hidden="false" customHeight="false" outlineLevel="0" collapsed="false">
      <c r="B100" s="3"/>
      <c r="BC100" s="1"/>
      <c r="BD100" s="1"/>
      <c r="BK100" s="0"/>
      <c r="BL100" s="0"/>
    </row>
    <row r="101" customFormat="false" ht="15" hidden="false" customHeight="false" outlineLevel="0" collapsed="false">
      <c r="B101" s="3"/>
      <c r="BC101" s="1"/>
      <c r="BD101" s="1"/>
      <c r="BK101" s="0"/>
      <c r="BL101" s="0"/>
    </row>
    <row r="102" customFormat="false" ht="15" hidden="false" customHeight="false" outlineLevel="0" collapsed="false">
      <c r="B102" s="3"/>
      <c r="BC102" s="1"/>
      <c r="BD102" s="1"/>
      <c r="BK102" s="0"/>
      <c r="BL102" s="0"/>
    </row>
    <row r="103" customFormat="false" ht="15" hidden="false" customHeight="false" outlineLevel="0" collapsed="false">
      <c r="B103" s="3"/>
      <c r="BC103" s="1"/>
      <c r="BD103" s="1"/>
      <c r="BK103" s="0"/>
      <c r="BL103" s="0"/>
    </row>
    <row r="104" customFormat="false" ht="15" hidden="false" customHeight="false" outlineLevel="0" collapsed="false">
      <c r="B104" s="3"/>
      <c r="D104" s="3"/>
      <c r="BD104" s="1"/>
      <c r="BE104" s="1"/>
      <c r="BK104" s="0"/>
      <c r="BL104" s="0"/>
    </row>
    <row r="105" customFormat="false" ht="15" hidden="false" customHeight="false" outlineLevel="0" collapsed="false">
      <c r="B105" s="3"/>
      <c r="BD105" s="1"/>
      <c r="BE105" s="1"/>
      <c r="BK105" s="0"/>
      <c r="BL105" s="0"/>
    </row>
    <row r="106" customFormat="false" ht="15" hidden="false" customHeight="false" outlineLevel="0" collapsed="false">
      <c r="B106" s="3"/>
      <c r="BD106" s="1"/>
      <c r="BE106" s="1"/>
      <c r="BK106" s="0"/>
      <c r="BL106" s="0"/>
    </row>
    <row r="107" customFormat="false" ht="15" hidden="false" customHeight="false" outlineLevel="0" collapsed="false">
      <c r="B107" s="3"/>
      <c r="BD107" s="1"/>
      <c r="BE107" s="1"/>
      <c r="BK107" s="0"/>
      <c r="BL107" s="0"/>
    </row>
    <row r="108" customFormat="false" ht="15" hidden="false" customHeight="false" outlineLevel="0" collapsed="false">
      <c r="B108" s="3"/>
      <c r="BD108" s="1"/>
      <c r="BE108" s="1"/>
      <c r="BK108" s="0"/>
      <c r="BL108" s="0"/>
    </row>
    <row r="109" customFormat="false" ht="15" hidden="false" customHeight="false" outlineLevel="0" collapsed="false">
      <c r="B109" s="3"/>
      <c r="BD109" s="1"/>
      <c r="BE109" s="1"/>
      <c r="BK109" s="0"/>
      <c r="BL109" s="0"/>
    </row>
    <row r="110" customFormat="false" ht="15" hidden="false" customHeight="false" outlineLevel="0" collapsed="false">
      <c r="B110" s="3"/>
      <c r="BD110" s="1"/>
      <c r="BE110" s="1"/>
      <c r="BK110" s="0"/>
      <c r="BL110" s="0"/>
    </row>
    <row r="111" customFormat="false" ht="15" hidden="false" customHeight="false" outlineLevel="0" collapsed="false">
      <c r="B111" s="3"/>
    </row>
    <row r="112" customFormat="false" ht="15" hidden="false" customHeight="false" outlineLevel="0" collapsed="false">
      <c r="B112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5" activeCellId="0" sqref="A25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3.24"/>
    <col collapsed="false" customWidth="true" hidden="false" outlineLevel="0" max="2" min="2" style="0" width="23.62"/>
    <col collapsed="false" customWidth="true" hidden="false" outlineLevel="0" max="3" min="3" style="0" width="12.12"/>
    <col collapsed="false" customWidth="true" hidden="false" outlineLevel="0" max="4" min="4" style="0" width="12.62"/>
    <col collapsed="false" customWidth="true" hidden="false" outlineLevel="0" max="5" min="5" style="12" width="21.87"/>
    <col collapsed="false" customWidth="true" hidden="false" outlineLevel="0" max="6" min="6" style="12" width="12.62"/>
    <col collapsed="false" customWidth="true" hidden="false" outlineLevel="0" max="7" min="7" style="0" width="10.49"/>
    <col collapsed="false" customWidth="true" hidden="false" outlineLevel="0" max="8" min="8" style="0" width="20.99"/>
    <col collapsed="false" customWidth="true" hidden="false" outlineLevel="0" max="9" min="9" style="0" width="18.99"/>
    <col collapsed="false" customWidth="true" hidden="false" outlineLevel="0" max="10" min="10" style="12" width="21.24"/>
    <col collapsed="false" customWidth="true" hidden="false" outlineLevel="0" max="11" min="11" style="12" width="19.49"/>
    <col collapsed="false" customWidth="true" hidden="false" outlineLevel="0" max="12" min="12" style="0" width="12.62"/>
    <col collapsed="false" customWidth="true" hidden="false" outlineLevel="0" max="13" min="13" style="0" width="11.5"/>
    <col collapsed="false" customWidth="true" hidden="false" outlineLevel="0" max="14" min="14" style="0" width="14.36"/>
    <col collapsed="false" customWidth="true" hidden="false" outlineLevel="0" max="15" min="15" style="12" width="15.62"/>
    <col collapsed="false" customWidth="true" hidden="false" outlineLevel="0" max="16" min="16" style="12" width="16.74"/>
    <col collapsed="false" customWidth="true" hidden="false" outlineLevel="0" max="17" min="17" style="0" width="19.37"/>
    <col collapsed="false" customWidth="true" hidden="false" outlineLevel="0" max="18" min="18" style="0" width="36.87"/>
    <col collapsed="false" customWidth="true" hidden="false" outlineLevel="0" max="19" min="19" style="0" width="13.12"/>
    <col collapsed="false" customWidth="true" hidden="false" outlineLevel="0" max="21" min="20" style="0" width="12.62"/>
    <col collapsed="false" customWidth="true" hidden="false" outlineLevel="0" max="22" min="22" style="12" width="23.74"/>
    <col collapsed="false" customWidth="true" hidden="false" outlineLevel="0" max="23" min="23" style="12" width="17.99"/>
  </cols>
  <sheetData>
    <row r="1" customFormat="false" ht="15" hidden="false" customHeight="false" outlineLevel="0" collapsed="false">
      <c r="A1" s="0" t="s">
        <v>781</v>
      </c>
      <c r="B1" s="2" t="s">
        <v>782</v>
      </c>
      <c r="C1" s="2" t="s">
        <v>783</v>
      </c>
      <c r="D1" s="2" t="s">
        <v>784</v>
      </c>
      <c r="E1" s="13" t="s">
        <v>785</v>
      </c>
      <c r="F1" s="13" t="s">
        <v>786</v>
      </c>
      <c r="G1" s="2" t="s">
        <v>787</v>
      </c>
      <c r="H1" s="2" t="s">
        <v>788</v>
      </c>
      <c r="I1" s="2" t="s">
        <v>789</v>
      </c>
      <c r="J1" s="13" t="s">
        <v>790</v>
      </c>
      <c r="K1" s="13" t="s">
        <v>791</v>
      </c>
      <c r="L1" s="2" t="s">
        <v>792</v>
      </c>
      <c r="M1" s="2" t="s">
        <v>793</v>
      </c>
      <c r="N1" s="2" t="s">
        <v>794</v>
      </c>
      <c r="O1" s="13" t="s">
        <v>795</v>
      </c>
      <c r="P1" s="13" t="s">
        <v>796</v>
      </c>
      <c r="Q1" s="2" t="s">
        <v>24</v>
      </c>
      <c r="R1" s="2" t="s">
        <v>25</v>
      </c>
      <c r="S1" s="2" t="s">
        <v>797</v>
      </c>
      <c r="T1" s="2" t="s">
        <v>27</v>
      </c>
      <c r="U1" s="2" t="s">
        <v>28</v>
      </c>
      <c r="V1" s="13" t="s">
        <v>29</v>
      </c>
      <c r="W1" s="13" t="s">
        <v>30</v>
      </c>
    </row>
    <row r="2" customFormat="false" ht="15" hidden="false" customHeight="false" outlineLevel="0" collapsed="false">
      <c r="B2" s="3" t="s">
        <v>69</v>
      </c>
      <c r="C2" s="3" t="n">
        <v>144</v>
      </c>
      <c r="D2" s="3" t="n">
        <v>84</v>
      </c>
      <c r="E2" s="14" t="n">
        <f aca="false">C2/3+D2/3*2</f>
        <v>104</v>
      </c>
      <c r="F2" s="14" t="n">
        <v>96</v>
      </c>
      <c r="G2" s="3" t="s">
        <v>70</v>
      </c>
      <c r="H2" s="3" t="n">
        <v>134</v>
      </c>
      <c r="I2" s="3" t="n">
        <v>78</v>
      </c>
      <c r="J2" s="14"/>
      <c r="K2" s="14" t="n">
        <v>84</v>
      </c>
      <c r="L2" s="3" t="s">
        <v>71</v>
      </c>
      <c r="M2" s="3" t="n">
        <v>79</v>
      </c>
      <c r="N2" s="3" t="n">
        <v>43</v>
      </c>
      <c r="O2" s="14" t="n">
        <f aca="false">M2/3+N2/3*2</f>
        <v>55</v>
      </c>
      <c r="P2" s="14" t="n">
        <v>95</v>
      </c>
      <c r="Q2" s="3" t="n">
        <f aca="false">P2-K2</f>
        <v>11</v>
      </c>
      <c r="R2" s="3" t="n">
        <f aca="false">O2-J2</f>
        <v>55</v>
      </c>
      <c r="S2" s="3" t="s">
        <v>72</v>
      </c>
      <c r="T2" s="3" t="n">
        <v>98</v>
      </c>
      <c r="U2" s="3" t="n">
        <v>62</v>
      </c>
      <c r="V2" s="14" t="n">
        <f aca="false">T2/3+U2/3*2</f>
        <v>74</v>
      </c>
      <c r="W2" s="14" t="n">
        <v>74</v>
      </c>
    </row>
    <row r="3" customFormat="false" ht="15" hidden="false" customHeight="false" outlineLevel="0" collapsed="false">
      <c r="B3" s="3" t="s">
        <v>80</v>
      </c>
      <c r="C3" s="3" t="n">
        <v>95</v>
      </c>
      <c r="D3" s="3" t="n">
        <v>47</v>
      </c>
      <c r="E3" s="14" t="n">
        <f aca="false">C3/3+D3/3*2</f>
        <v>63</v>
      </c>
      <c r="F3" s="14" t="n">
        <v>74</v>
      </c>
      <c r="G3" s="3" t="s">
        <v>81</v>
      </c>
      <c r="H3" s="3" t="n">
        <v>94</v>
      </c>
      <c r="I3" s="3" t="n">
        <v>54</v>
      </c>
      <c r="J3" s="14" t="n">
        <f aca="false">H3/3+I3/3*2</f>
        <v>67.3333333333333</v>
      </c>
      <c r="K3" s="14" t="n">
        <v>54</v>
      </c>
      <c r="L3" s="3" t="s">
        <v>82</v>
      </c>
      <c r="M3" s="3" t="n">
        <v>95</v>
      </c>
      <c r="N3" s="3" t="n">
        <v>48</v>
      </c>
      <c r="O3" s="14" t="n">
        <f aca="false">M3/3+N3/3*2</f>
        <v>63.6666666666667</v>
      </c>
      <c r="P3" s="14" t="n">
        <v>66</v>
      </c>
      <c r="Q3" s="3" t="n">
        <f aca="false">P3-K3</f>
        <v>12</v>
      </c>
      <c r="R3" s="3" t="n">
        <f aca="false">O3-J3</f>
        <v>-3.66666666666666</v>
      </c>
      <c r="S3" s="3" t="s">
        <v>83</v>
      </c>
      <c r="T3" s="3" t="n">
        <v>91</v>
      </c>
      <c r="U3" s="3" t="n">
        <v>63</v>
      </c>
      <c r="V3" s="14" t="n">
        <f aca="false">T3/3+U3/3*2</f>
        <v>72.3333333333333</v>
      </c>
      <c r="W3" s="14" t="n">
        <v>53</v>
      </c>
    </row>
    <row r="4" customFormat="false" ht="15" hidden="false" customHeight="false" outlineLevel="0" collapsed="false">
      <c r="B4" s="3" t="s">
        <v>89</v>
      </c>
      <c r="C4" s="3" t="n">
        <v>127</v>
      </c>
      <c r="D4" s="3" t="n">
        <v>64</v>
      </c>
      <c r="E4" s="14" t="n">
        <f aca="false">C4/3+D4/3*2</f>
        <v>85</v>
      </c>
      <c r="F4" s="14" t="n">
        <v>74</v>
      </c>
      <c r="G4" s="3" t="s">
        <v>90</v>
      </c>
      <c r="H4" s="3" t="n">
        <v>122</v>
      </c>
      <c r="I4" s="3" t="n">
        <v>67</v>
      </c>
      <c r="J4" s="14"/>
      <c r="K4" s="14" t="n">
        <v>82</v>
      </c>
      <c r="L4" s="3" t="s">
        <v>91</v>
      </c>
      <c r="M4" s="3" t="n">
        <v>179</v>
      </c>
      <c r="N4" s="3" t="n">
        <v>107</v>
      </c>
      <c r="O4" s="14"/>
      <c r="P4" s="14" t="n">
        <v>95</v>
      </c>
      <c r="Q4" s="3" t="n">
        <f aca="false">P4-K4</f>
        <v>13</v>
      </c>
      <c r="R4" s="3"/>
      <c r="S4" s="3" t="s">
        <v>92</v>
      </c>
      <c r="T4" s="3" t="n">
        <v>118</v>
      </c>
      <c r="U4" s="3" t="n">
        <v>73</v>
      </c>
      <c r="V4" s="14" t="n">
        <f aca="false">T4/3+U4/3*2</f>
        <v>88</v>
      </c>
      <c r="W4" s="14" t="n">
        <v>83</v>
      </c>
    </row>
    <row r="5" customFormat="false" ht="15" hidden="false" customHeight="false" outlineLevel="0" collapsed="false">
      <c r="B5" s="3" t="s">
        <v>100</v>
      </c>
      <c r="C5" s="3" t="n">
        <v>138</v>
      </c>
      <c r="D5" s="3" t="n">
        <v>75</v>
      </c>
      <c r="E5" s="14" t="n">
        <f aca="false">C5/3+D5/3*2</f>
        <v>96</v>
      </c>
      <c r="F5" s="14" t="n">
        <v>75</v>
      </c>
      <c r="G5" s="3" t="s">
        <v>101</v>
      </c>
      <c r="H5" s="3" t="n">
        <v>85</v>
      </c>
      <c r="I5" s="3" t="n">
        <v>47</v>
      </c>
      <c r="J5" s="14" t="n">
        <f aca="false">H5/3+I5/3*2</f>
        <v>59.6666666666667</v>
      </c>
      <c r="K5" s="14" t="n">
        <v>70</v>
      </c>
      <c r="L5" s="3" t="s">
        <v>102</v>
      </c>
      <c r="M5" s="3" t="n">
        <v>102</v>
      </c>
      <c r="N5" s="3" t="n">
        <v>66</v>
      </c>
      <c r="O5" s="14" t="n">
        <f aca="false">M5/3+N5/3*2</f>
        <v>78</v>
      </c>
      <c r="P5" s="14" t="n">
        <v>81</v>
      </c>
      <c r="Q5" s="3" t="n">
        <f aca="false">P5-K5</f>
        <v>11</v>
      </c>
      <c r="R5" s="3" t="n">
        <f aca="false">O5-J5</f>
        <v>18.3333333333333</v>
      </c>
      <c r="S5" s="3" t="s">
        <v>103</v>
      </c>
      <c r="T5" s="3" t="n">
        <v>90</v>
      </c>
      <c r="U5" s="3" t="n">
        <v>51</v>
      </c>
      <c r="V5" s="14" t="n">
        <f aca="false">T5/3+U5/3*2</f>
        <v>64</v>
      </c>
      <c r="W5" s="14" t="n">
        <v>68</v>
      </c>
    </row>
    <row r="6" customFormat="false" ht="15" hidden="false" customHeight="false" outlineLevel="0" collapsed="false">
      <c r="B6" s="3" t="s">
        <v>112</v>
      </c>
      <c r="C6" s="3" t="n">
        <v>108</v>
      </c>
      <c r="D6" s="3" t="n">
        <v>67</v>
      </c>
      <c r="E6" s="14" t="n">
        <f aca="false">C6/3+D6/3*2</f>
        <v>80.6666666666667</v>
      </c>
      <c r="F6" s="14" t="n">
        <v>79</v>
      </c>
      <c r="G6" s="3" t="s">
        <v>113</v>
      </c>
      <c r="H6" s="3" t="n">
        <v>80</v>
      </c>
      <c r="I6" s="3" t="n">
        <v>43</v>
      </c>
      <c r="J6" s="14" t="n">
        <f aca="false">H6/3+I6/3*2</f>
        <v>55.3333333333333</v>
      </c>
      <c r="K6" s="14" t="n">
        <v>73</v>
      </c>
      <c r="L6" s="3" t="s">
        <v>114</v>
      </c>
      <c r="M6" s="3" t="n">
        <v>88</v>
      </c>
      <c r="N6" s="3" t="n">
        <v>58</v>
      </c>
      <c r="O6" s="14" t="n">
        <f aca="false">M6/3+N6/3*2</f>
        <v>68</v>
      </c>
      <c r="P6" s="14" t="n">
        <v>88</v>
      </c>
      <c r="Q6" s="3" t="n">
        <f aca="false">P6-K6</f>
        <v>15</v>
      </c>
      <c r="R6" s="3" t="n">
        <f aca="false">O6-J6</f>
        <v>12.6666666666667</v>
      </c>
      <c r="S6" s="3" t="s">
        <v>115</v>
      </c>
      <c r="T6" s="3" t="n">
        <v>89</v>
      </c>
      <c r="U6" s="3" t="n">
        <v>56</v>
      </c>
      <c r="V6" s="14" t="n">
        <f aca="false">T6/3+U6/3*2</f>
        <v>67</v>
      </c>
      <c r="W6" s="14" t="n">
        <v>90</v>
      </c>
    </row>
    <row r="7" customFormat="false" ht="15" hidden="false" customHeight="false" outlineLevel="0" collapsed="false">
      <c r="B7" s="3" t="s">
        <v>123</v>
      </c>
      <c r="C7" s="3" t="n">
        <v>119</v>
      </c>
      <c r="D7" s="3" t="n">
        <v>81</v>
      </c>
      <c r="E7" s="14" t="n">
        <f aca="false">C7/3+D7/3*2</f>
        <v>93.6666666666667</v>
      </c>
      <c r="F7" s="14" t="n">
        <v>63</v>
      </c>
      <c r="G7" s="3" t="s">
        <v>124</v>
      </c>
      <c r="H7" s="3" t="n">
        <v>94</v>
      </c>
      <c r="I7" s="3" t="n">
        <v>60</v>
      </c>
      <c r="J7" s="14" t="n">
        <f aca="false">H7/3+I7/3*2</f>
        <v>71.3333333333333</v>
      </c>
      <c r="K7" s="14" t="n">
        <v>52</v>
      </c>
      <c r="L7" s="3" t="s">
        <v>125</v>
      </c>
      <c r="M7" s="3" t="n">
        <v>144</v>
      </c>
      <c r="N7" s="3" t="n">
        <v>74</v>
      </c>
      <c r="O7" s="14" t="n">
        <f aca="false">M7/3+N7/3*2</f>
        <v>97.3333333333333</v>
      </c>
      <c r="P7" s="14" t="n">
        <v>94</v>
      </c>
      <c r="Q7" s="3" t="n">
        <f aca="false">P7-K7</f>
        <v>42</v>
      </c>
      <c r="R7" s="3" t="n">
        <f aca="false">O7-J7</f>
        <v>26</v>
      </c>
      <c r="S7" s="3" t="s">
        <v>126</v>
      </c>
      <c r="T7" s="3" t="n">
        <v>137</v>
      </c>
      <c r="U7" s="3" t="n">
        <v>83</v>
      </c>
      <c r="V7" s="14" t="n">
        <f aca="false">T7/3+U7/3*2</f>
        <v>101</v>
      </c>
      <c r="W7" s="14" t="n">
        <v>57</v>
      </c>
    </row>
    <row r="8" customFormat="false" ht="15" hidden="false" customHeight="false" outlineLevel="0" collapsed="false">
      <c r="B8" s="3" t="s">
        <v>133</v>
      </c>
      <c r="C8" s="3" t="n">
        <v>109</v>
      </c>
      <c r="D8" s="3" t="n">
        <v>80</v>
      </c>
      <c r="E8" s="14" t="n">
        <f aca="false">C8/3+D8/3*2</f>
        <v>89.6666666666667</v>
      </c>
      <c r="F8" s="14" t="n">
        <v>62</v>
      </c>
      <c r="G8" s="3" t="s">
        <v>134</v>
      </c>
      <c r="H8" s="3" t="n">
        <v>90</v>
      </c>
      <c r="I8" s="3" t="n">
        <v>55</v>
      </c>
      <c r="J8" s="14" t="n">
        <f aca="false">H8/3+I8/3*2</f>
        <v>66.6666666666667</v>
      </c>
      <c r="K8" s="14" t="n">
        <v>69</v>
      </c>
      <c r="L8" s="3" t="s">
        <v>135</v>
      </c>
      <c r="M8" s="3" t="n">
        <v>96</v>
      </c>
      <c r="N8" s="3" t="n">
        <v>61</v>
      </c>
      <c r="O8" s="14" t="n">
        <f aca="false">M8/3+N8/3*2</f>
        <v>72.6666666666667</v>
      </c>
      <c r="P8" s="14" t="n">
        <v>72</v>
      </c>
      <c r="Q8" s="3" t="n">
        <f aca="false">P8-K8</f>
        <v>3</v>
      </c>
      <c r="R8" s="3" t="n">
        <f aca="false">O8-J8</f>
        <v>6</v>
      </c>
      <c r="S8" s="3" t="s">
        <v>136</v>
      </c>
      <c r="T8" s="3" t="n">
        <v>93</v>
      </c>
      <c r="U8" s="3" t="n">
        <v>59</v>
      </c>
      <c r="V8" s="14" t="n">
        <f aca="false">T8/3+U8/3*2</f>
        <v>70.3333333333333</v>
      </c>
      <c r="W8" s="14" t="n">
        <v>68</v>
      </c>
    </row>
    <row r="9" customFormat="false" ht="15" hidden="false" customHeight="false" outlineLevel="0" collapsed="false">
      <c r="B9" s="3" t="s">
        <v>144</v>
      </c>
      <c r="C9" s="3" t="n">
        <v>137</v>
      </c>
      <c r="D9" s="3" t="n">
        <v>79</v>
      </c>
      <c r="E9" s="14" t="n">
        <f aca="false">C9/3+D9/3*2</f>
        <v>98.3333333333333</v>
      </c>
      <c r="F9" s="14" t="n">
        <v>81</v>
      </c>
      <c r="G9" s="3" t="s">
        <v>145</v>
      </c>
      <c r="H9" s="3" t="n">
        <v>92</v>
      </c>
      <c r="I9" s="3" t="n">
        <v>51</v>
      </c>
      <c r="J9" s="14" t="n">
        <f aca="false">H9/3+I9/3*2</f>
        <v>64.6666666666667</v>
      </c>
      <c r="K9" s="14" t="n">
        <v>61</v>
      </c>
      <c r="L9" s="3" t="s">
        <v>146</v>
      </c>
      <c r="M9" s="3" t="n">
        <v>123</v>
      </c>
      <c r="N9" s="3" t="n">
        <v>89</v>
      </c>
      <c r="O9" s="14" t="n">
        <f aca="false">M9/3+N9/3*2</f>
        <v>100.333333333333</v>
      </c>
      <c r="P9" s="14" t="n">
        <v>81</v>
      </c>
      <c r="Q9" s="3" t="n">
        <f aca="false">P9-K9</f>
        <v>20</v>
      </c>
      <c r="R9" s="3" t="n">
        <f aca="false">O9-J9</f>
        <v>35.6666666666667</v>
      </c>
      <c r="S9" s="3" t="s">
        <v>147</v>
      </c>
      <c r="T9" s="3" t="n">
        <v>111</v>
      </c>
      <c r="U9" s="3" t="n">
        <v>80</v>
      </c>
      <c r="V9" s="14" t="n">
        <f aca="false">T9/3+U9/3*2</f>
        <v>90.3333333333333</v>
      </c>
      <c r="W9" s="14" t="n">
        <v>76</v>
      </c>
    </row>
    <row r="10" customFormat="false" ht="15" hidden="false" customHeight="false" outlineLevel="0" collapsed="false">
      <c r="B10" s="3" t="s">
        <v>153</v>
      </c>
      <c r="C10" s="3" t="n">
        <v>119</v>
      </c>
      <c r="D10" s="3" t="n">
        <v>81</v>
      </c>
      <c r="E10" s="14" t="n">
        <f aca="false">C10/3+D10/3*2</f>
        <v>93.6666666666667</v>
      </c>
      <c r="F10" s="14" t="n">
        <v>81</v>
      </c>
      <c r="G10" s="3" t="s">
        <v>154</v>
      </c>
      <c r="H10" s="3" t="n">
        <v>75</v>
      </c>
      <c r="I10" s="3" t="n">
        <v>39</v>
      </c>
      <c r="J10" s="14" t="n">
        <f aca="false">H10/3+I10/3*2</f>
        <v>51</v>
      </c>
      <c r="K10" s="14" t="n">
        <v>69</v>
      </c>
      <c r="L10" s="3" t="s">
        <v>155</v>
      </c>
      <c r="M10" s="3" t="n">
        <v>89</v>
      </c>
      <c r="N10" s="3" t="n">
        <v>60</v>
      </c>
      <c r="O10" s="14" t="n">
        <f aca="false">M10/3+N10/3*2</f>
        <v>69.6666666666667</v>
      </c>
      <c r="P10" s="14" t="n">
        <v>79</v>
      </c>
      <c r="Q10" s="3" t="n">
        <f aca="false">P10-K10</f>
        <v>10</v>
      </c>
      <c r="R10" s="3" t="n">
        <f aca="false">O10-J10</f>
        <v>18.6666666666667</v>
      </c>
      <c r="S10" s="3" t="s">
        <v>156</v>
      </c>
      <c r="T10" s="3" t="n">
        <v>89</v>
      </c>
      <c r="U10" s="3" t="n">
        <v>50</v>
      </c>
      <c r="V10" s="14" t="n">
        <f aca="false">T10/3+U10/3*2</f>
        <v>63</v>
      </c>
      <c r="W10" s="14" t="n">
        <v>65</v>
      </c>
    </row>
    <row r="11" customFormat="false" ht="15" hidden="false" customHeight="false" outlineLevel="0" collapsed="false">
      <c r="B11" s="3" t="s">
        <v>163</v>
      </c>
      <c r="C11" s="3" t="n">
        <v>115</v>
      </c>
      <c r="D11" s="3" t="n">
        <v>71</v>
      </c>
      <c r="E11" s="14" t="n">
        <f aca="false">C11/3+D11/3*2</f>
        <v>85.6666666666667</v>
      </c>
      <c r="F11" s="14" t="n">
        <v>63</v>
      </c>
      <c r="G11" s="3" t="s">
        <v>164</v>
      </c>
      <c r="H11" s="3" t="n">
        <v>98</v>
      </c>
      <c r="I11" s="3" t="n">
        <v>55</v>
      </c>
      <c r="J11" s="14" t="n">
        <f aca="false">H11/3+I11/3*2</f>
        <v>69.3333333333333</v>
      </c>
      <c r="K11" s="14" t="n">
        <v>78</v>
      </c>
      <c r="L11" s="3" t="s">
        <v>165</v>
      </c>
      <c r="M11" s="3" t="n">
        <v>129</v>
      </c>
      <c r="N11" s="3" t="n">
        <v>83</v>
      </c>
      <c r="O11" s="14" t="n">
        <f aca="false">M11/3+N11/3*2</f>
        <v>98.3333333333333</v>
      </c>
      <c r="P11" s="14" t="n">
        <v>96</v>
      </c>
      <c r="Q11" s="3" t="n">
        <f aca="false">P11-K11</f>
        <v>18</v>
      </c>
      <c r="R11" s="3" t="n">
        <f aca="false">O11-J11</f>
        <v>29</v>
      </c>
      <c r="S11" s="3" t="s">
        <v>166</v>
      </c>
      <c r="T11" s="3" t="n">
        <v>118</v>
      </c>
      <c r="U11" s="3" t="n">
        <v>75</v>
      </c>
      <c r="V11" s="14" t="n">
        <f aca="false">T11/3+U11/3*2</f>
        <v>89.3333333333333</v>
      </c>
      <c r="W11" s="14" t="n">
        <v>78</v>
      </c>
    </row>
    <row r="12" customFormat="false" ht="15" hidden="false" customHeight="false" outlineLevel="0" collapsed="false">
      <c r="B12" s="3" t="s">
        <v>171</v>
      </c>
      <c r="C12" s="3" t="n">
        <v>110</v>
      </c>
      <c r="D12" s="3" t="n">
        <v>81</v>
      </c>
      <c r="E12" s="14" t="n">
        <f aca="false">C12/3+D12/3*2</f>
        <v>90.6666666666667</v>
      </c>
      <c r="F12" s="14" t="n">
        <v>80</v>
      </c>
      <c r="G12" s="3" t="s">
        <v>172</v>
      </c>
      <c r="H12" s="3" t="n">
        <v>84</v>
      </c>
      <c r="I12" s="3" t="n">
        <v>43</v>
      </c>
      <c r="J12" s="14" t="n">
        <f aca="false">H12/3+I12/3*2</f>
        <v>56.6666666666667</v>
      </c>
      <c r="K12" s="14" t="n">
        <v>64</v>
      </c>
      <c r="L12" s="3" t="s">
        <v>173</v>
      </c>
      <c r="M12" s="3" t="n">
        <v>83</v>
      </c>
      <c r="N12" s="3" t="n">
        <v>48</v>
      </c>
      <c r="O12" s="14" t="n">
        <f aca="false">M12/3+N12/3*2</f>
        <v>59.6666666666667</v>
      </c>
      <c r="P12" s="14" t="n">
        <v>74</v>
      </c>
      <c r="Q12" s="3" t="n">
        <f aca="false">P12-K12</f>
        <v>10</v>
      </c>
      <c r="R12" s="3" t="n">
        <f aca="false">O12-J12</f>
        <v>3</v>
      </c>
      <c r="S12" s="3" t="s">
        <v>174</v>
      </c>
      <c r="T12" s="3" t="n">
        <v>93</v>
      </c>
      <c r="U12" s="3" t="n">
        <v>62</v>
      </c>
      <c r="V12" s="14" t="n">
        <f aca="false">T12/3+U12/3*2</f>
        <v>72.3333333333333</v>
      </c>
      <c r="W12" s="14" t="n">
        <v>64</v>
      </c>
    </row>
    <row r="13" customFormat="false" ht="15" hidden="false" customHeight="false" outlineLevel="0" collapsed="false">
      <c r="B13" s="3" t="s">
        <v>181</v>
      </c>
      <c r="C13" s="3" t="n">
        <v>101</v>
      </c>
      <c r="D13" s="3" t="n">
        <v>55</v>
      </c>
      <c r="E13" s="14" t="n">
        <f aca="false">C13/3+D13/3*2</f>
        <v>70.3333333333333</v>
      </c>
      <c r="F13" s="14" t="n">
        <v>68</v>
      </c>
      <c r="G13" s="3" t="s">
        <v>182</v>
      </c>
      <c r="H13" s="3" t="n">
        <v>95</v>
      </c>
      <c r="I13" s="3" t="n">
        <v>49</v>
      </c>
      <c r="J13" s="14" t="n">
        <f aca="false">H13/3+I13/3*2</f>
        <v>64.3333333333333</v>
      </c>
      <c r="K13" s="14" t="n">
        <v>79</v>
      </c>
      <c r="L13" s="3" t="s">
        <v>183</v>
      </c>
      <c r="M13" s="3" t="n">
        <v>102</v>
      </c>
      <c r="N13" s="3" t="n">
        <v>56</v>
      </c>
      <c r="O13" s="14" t="n">
        <f aca="false">M13/3+N13/3*2</f>
        <v>71.3333333333333</v>
      </c>
      <c r="P13" s="14" t="n">
        <v>82</v>
      </c>
      <c r="Q13" s="3" t="n">
        <f aca="false">P13-K13</f>
        <v>3</v>
      </c>
      <c r="R13" s="3" t="n">
        <f aca="false">O13-J13</f>
        <v>7.00000000000001</v>
      </c>
      <c r="S13" s="3" t="s">
        <v>184</v>
      </c>
      <c r="T13" s="3" t="n">
        <v>99</v>
      </c>
      <c r="U13" s="3" t="n">
        <v>52</v>
      </c>
      <c r="V13" s="14" t="n">
        <f aca="false">T13/3+U13/3*2</f>
        <v>67.6666666666667</v>
      </c>
      <c r="W13" s="14" t="n">
        <v>78</v>
      </c>
    </row>
    <row r="14" customFormat="false" ht="15" hidden="false" customHeight="false" outlineLevel="0" collapsed="false">
      <c r="B14" s="3" t="s">
        <v>190</v>
      </c>
      <c r="C14" s="3" t="n">
        <v>126</v>
      </c>
      <c r="D14" s="3" t="n">
        <v>70</v>
      </c>
      <c r="E14" s="14" t="n">
        <f aca="false">C14/3+D14/3*2</f>
        <v>88.6666666666667</v>
      </c>
      <c r="F14" s="14" t="n">
        <v>52</v>
      </c>
      <c r="G14" s="3" t="s">
        <v>191</v>
      </c>
      <c r="H14" s="3" t="n">
        <v>101</v>
      </c>
      <c r="I14" s="3" t="n">
        <v>59</v>
      </c>
      <c r="J14" s="14" t="n">
        <f aca="false">H14/3+I14/3*2</f>
        <v>73</v>
      </c>
      <c r="K14" s="14" t="n">
        <v>51</v>
      </c>
      <c r="L14" s="3" t="s">
        <v>192</v>
      </c>
      <c r="M14" s="3" t="n">
        <v>122</v>
      </c>
      <c r="N14" s="3" t="n">
        <v>74</v>
      </c>
      <c r="O14" s="14" t="n">
        <f aca="false">M14/3+N14/3*2</f>
        <v>90</v>
      </c>
      <c r="P14" s="14" t="n">
        <v>67</v>
      </c>
      <c r="Q14" s="3" t="n">
        <f aca="false">P14-K14</f>
        <v>16</v>
      </c>
      <c r="R14" s="3" t="n">
        <f aca="false">O14-J14</f>
        <v>17</v>
      </c>
      <c r="S14" s="3" t="s">
        <v>193</v>
      </c>
      <c r="T14" s="3" t="n">
        <v>117</v>
      </c>
      <c r="U14" s="3" t="n">
        <v>73</v>
      </c>
      <c r="V14" s="14" t="n">
        <f aca="false">T14/3+U14/3*2</f>
        <v>87.6666666666667</v>
      </c>
      <c r="W14" s="14" t="n">
        <v>52</v>
      </c>
    </row>
    <row r="15" customFormat="false" ht="15" hidden="false" customHeight="false" outlineLevel="0" collapsed="false">
      <c r="B15" s="3" t="s">
        <v>199</v>
      </c>
      <c r="C15" s="3" t="n">
        <v>125</v>
      </c>
      <c r="D15" s="3" t="n">
        <v>64</v>
      </c>
      <c r="E15" s="14" t="n">
        <f aca="false">C15/3+D15/3*2</f>
        <v>84.3333333333333</v>
      </c>
      <c r="F15" s="14" t="n">
        <v>60</v>
      </c>
      <c r="G15" s="3" t="s">
        <v>200</v>
      </c>
      <c r="H15" s="3" t="n">
        <v>94</v>
      </c>
      <c r="I15" s="3" t="n">
        <v>48</v>
      </c>
      <c r="J15" s="14" t="n">
        <f aca="false">H15/3+I15/3*2</f>
        <v>63.3333333333333</v>
      </c>
      <c r="K15" s="14" t="n">
        <v>62</v>
      </c>
      <c r="L15" s="3" t="s">
        <v>201</v>
      </c>
      <c r="M15" s="3" t="n">
        <v>114</v>
      </c>
      <c r="N15" s="3" t="n">
        <v>60</v>
      </c>
      <c r="O15" s="14" t="n">
        <f aca="false">M15/3+N15/3*2</f>
        <v>78</v>
      </c>
      <c r="P15" s="14" t="n">
        <v>74</v>
      </c>
      <c r="Q15" s="3" t="n">
        <f aca="false">P15-K15</f>
        <v>12</v>
      </c>
      <c r="R15" s="3" t="n">
        <f aca="false">O15-J15</f>
        <v>14.6666666666667</v>
      </c>
      <c r="S15" s="3" t="s">
        <v>202</v>
      </c>
      <c r="T15" s="3" t="n">
        <v>98</v>
      </c>
      <c r="U15" s="3" t="n">
        <v>52</v>
      </c>
      <c r="V15" s="14" t="n">
        <f aca="false">T15/3+U15/3*2</f>
        <v>67.3333333333333</v>
      </c>
      <c r="W15" s="14" t="n">
        <v>59</v>
      </c>
    </row>
    <row r="16" customFormat="false" ht="15" hidden="false" customHeight="false" outlineLevel="0" collapsed="false">
      <c r="B16" s="3" t="s">
        <v>208</v>
      </c>
      <c r="C16" s="3" t="n">
        <v>169</v>
      </c>
      <c r="D16" s="3" t="n">
        <v>86</v>
      </c>
      <c r="E16" s="14" t="n">
        <f aca="false">C16/3+D16/3*2</f>
        <v>113.666666666667</v>
      </c>
      <c r="F16" s="14" t="n">
        <v>62</v>
      </c>
      <c r="G16" s="3" t="s">
        <v>209</v>
      </c>
      <c r="H16" s="3" t="n">
        <v>96</v>
      </c>
      <c r="I16" s="3" t="n">
        <v>57</v>
      </c>
      <c r="J16" s="14" t="n">
        <f aca="false">H16/3+I16/3*2</f>
        <v>70</v>
      </c>
      <c r="K16" s="14" t="n">
        <v>61</v>
      </c>
      <c r="L16" s="3" t="s">
        <v>210</v>
      </c>
      <c r="M16" s="3" t="n">
        <v>120</v>
      </c>
      <c r="N16" s="3" t="n">
        <v>72</v>
      </c>
      <c r="O16" s="14" t="n">
        <f aca="false">M16/3+N16/3*2</f>
        <v>88</v>
      </c>
      <c r="P16" s="14" t="n">
        <v>74</v>
      </c>
      <c r="Q16" s="3" t="n">
        <f aca="false">P16-K16</f>
        <v>13</v>
      </c>
      <c r="R16" s="3" t="n">
        <f aca="false">O16-J16</f>
        <v>18</v>
      </c>
      <c r="S16" s="3" t="s">
        <v>211</v>
      </c>
      <c r="T16" s="3" t="n">
        <v>99</v>
      </c>
      <c r="U16" s="3" t="n">
        <v>62</v>
      </c>
      <c r="V16" s="14" t="n">
        <f aca="false">T16/3+U16/3*2</f>
        <v>74.3333333333333</v>
      </c>
      <c r="W16" s="14" t="n">
        <v>61</v>
      </c>
    </row>
    <row r="17" customFormat="false" ht="15" hidden="false" customHeight="false" outlineLevel="0" collapsed="false">
      <c r="B17" s="3" t="s">
        <v>217</v>
      </c>
      <c r="C17" s="3" t="n">
        <v>125</v>
      </c>
      <c r="D17" s="3" t="n">
        <v>83</v>
      </c>
      <c r="E17" s="14" t="n">
        <f aca="false">C17/3+D17/3*2</f>
        <v>97</v>
      </c>
      <c r="F17" s="14" t="n">
        <v>81</v>
      </c>
      <c r="G17" s="3" t="s">
        <v>218</v>
      </c>
      <c r="H17" s="3" t="n">
        <v>92</v>
      </c>
      <c r="I17" s="3" t="n">
        <v>53</v>
      </c>
      <c r="J17" s="14" t="n">
        <f aca="false">H17/3+I17/3*2</f>
        <v>66</v>
      </c>
      <c r="K17" s="14" t="n">
        <v>79</v>
      </c>
      <c r="L17" s="3" t="s">
        <v>219</v>
      </c>
      <c r="M17" s="3" t="n">
        <v>106</v>
      </c>
      <c r="N17" s="3" t="n">
        <v>73</v>
      </c>
      <c r="O17" s="14" t="n">
        <f aca="false">M17/3+N17/3*2</f>
        <v>84</v>
      </c>
      <c r="P17" s="14" t="n">
        <v>98</v>
      </c>
      <c r="Q17" s="3" t="n">
        <f aca="false">P17-K17</f>
        <v>19</v>
      </c>
      <c r="R17" s="3" t="n">
        <f aca="false">O17-J17</f>
        <v>18</v>
      </c>
      <c r="S17" s="3" t="s">
        <v>220</v>
      </c>
      <c r="T17" s="3" t="n">
        <v>92</v>
      </c>
      <c r="U17" s="3" t="n">
        <v>63</v>
      </c>
      <c r="V17" s="14" t="n">
        <f aca="false">T17/3+U17/3*2</f>
        <v>72.6666666666667</v>
      </c>
      <c r="W17" s="14" t="n">
        <v>76</v>
      </c>
    </row>
    <row r="18" customFormat="false" ht="15" hidden="false" customHeight="false" outlineLevel="0" collapsed="false">
      <c r="B18" s="3" t="s">
        <v>227</v>
      </c>
      <c r="C18" s="3" t="n">
        <v>120</v>
      </c>
      <c r="D18" s="3" t="n">
        <v>68</v>
      </c>
      <c r="E18" s="14" t="n">
        <f aca="false">C18/3+D18/3*2</f>
        <v>85.3333333333333</v>
      </c>
      <c r="F18" s="14" t="n">
        <v>72</v>
      </c>
      <c r="G18" s="3" t="s">
        <v>228</v>
      </c>
      <c r="H18" s="3" t="n">
        <v>78</v>
      </c>
      <c r="I18" s="3" t="n">
        <v>40</v>
      </c>
      <c r="J18" s="14" t="n">
        <f aca="false">H18/3+I18/3*2</f>
        <v>52.6666666666667</v>
      </c>
      <c r="K18" s="14" t="n">
        <v>61</v>
      </c>
      <c r="L18" s="3" t="s">
        <v>229</v>
      </c>
      <c r="M18" s="3" t="n">
        <v>93</v>
      </c>
      <c r="N18" s="3" t="n">
        <v>54</v>
      </c>
      <c r="O18" s="14" t="n">
        <f aca="false">M18/3+N18/3*2</f>
        <v>67</v>
      </c>
      <c r="P18" s="14" t="n">
        <v>69</v>
      </c>
      <c r="Q18" s="3" t="n">
        <f aca="false">P18-K18</f>
        <v>8</v>
      </c>
      <c r="R18" s="3" t="n">
        <f aca="false">O18-J18</f>
        <v>14.3333333333333</v>
      </c>
      <c r="S18" s="3" t="s">
        <v>230</v>
      </c>
      <c r="T18" s="3" t="n">
        <v>90</v>
      </c>
      <c r="U18" s="3" t="n">
        <v>48</v>
      </c>
      <c r="V18" s="14" t="n">
        <f aca="false">T18/3+U18/3*2</f>
        <v>62</v>
      </c>
      <c r="W18" s="14" t="n">
        <v>65</v>
      </c>
    </row>
    <row r="19" customFormat="false" ht="15" hidden="false" customHeight="false" outlineLevel="0" collapsed="false">
      <c r="B19" s="3" t="s">
        <v>235</v>
      </c>
      <c r="C19" s="3" t="n">
        <v>101</v>
      </c>
      <c r="D19" s="3" t="n">
        <v>72</v>
      </c>
      <c r="E19" s="14" t="n">
        <f aca="false">C19/3+D19/3*2</f>
        <v>81.6666666666667</v>
      </c>
      <c r="F19" s="14" t="n">
        <v>71</v>
      </c>
      <c r="G19" s="3" t="s">
        <v>236</v>
      </c>
      <c r="H19" s="3" t="n">
        <v>96</v>
      </c>
      <c r="I19" s="3" t="n">
        <v>45</v>
      </c>
      <c r="J19" s="14" t="n">
        <f aca="false">H19/3+I19/3*2</f>
        <v>62</v>
      </c>
      <c r="K19" s="14" t="n">
        <v>70</v>
      </c>
      <c r="L19" s="3" t="s">
        <v>237</v>
      </c>
      <c r="M19" s="3" t="n">
        <v>94</v>
      </c>
      <c r="N19" s="3" t="n">
        <v>62</v>
      </c>
      <c r="O19" s="14" t="n">
        <f aca="false">M19/3+N19/3*2</f>
        <v>72.6666666666667</v>
      </c>
      <c r="P19" s="14" t="n">
        <v>72</v>
      </c>
      <c r="Q19" s="3" t="n">
        <f aca="false">P19-K19</f>
        <v>2</v>
      </c>
      <c r="R19" s="3" t="n">
        <f aca="false">O19-J19</f>
        <v>10.6666666666667</v>
      </c>
      <c r="S19" s="3" t="s">
        <v>238</v>
      </c>
      <c r="T19" s="3" t="n">
        <v>104</v>
      </c>
      <c r="U19" s="3" t="n">
        <v>74</v>
      </c>
      <c r="V19" s="14" t="n">
        <f aca="false">T19/3+U19/3*2</f>
        <v>84</v>
      </c>
      <c r="W19" s="14" t="n">
        <v>66</v>
      </c>
    </row>
    <row r="20" customFormat="false" ht="15" hidden="false" customHeight="false" outlineLevel="0" collapsed="false">
      <c r="B20" s="3" t="s">
        <v>245</v>
      </c>
      <c r="C20" s="3" t="n">
        <v>124</v>
      </c>
      <c r="D20" s="3" t="n">
        <v>73</v>
      </c>
      <c r="E20" s="14" t="n">
        <f aca="false">C20/3+D20/3*2</f>
        <v>90</v>
      </c>
      <c r="F20" s="14" t="n">
        <v>80</v>
      </c>
      <c r="G20" s="3" t="s">
        <v>246</v>
      </c>
      <c r="H20" s="3" t="n">
        <v>91</v>
      </c>
      <c r="I20" s="3" t="n">
        <v>51</v>
      </c>
      <c r="J20" s="14" t="n">
        <f aca="false">H20/3+I20/3*2</f>
        <v>64.3333333333333</v>
      </c>
      <c r="K20" s="14" t="n">
        <v>72</v>
      </c>
      <c r="L20" s="3" t="s">
        <v>247</v>
      </c>
      <c r="M20" s="3" t="n">
        <v>94</v>
      </c>
      <c r="N20" s="3" t="n">
        <v>61</v>
      </c>
      <c r="O20" s="14" t="n">
        <f aca="false">M20/3+N20/3*2</f>
        <v>72</v>
      </c>
      <c r="P20" s="14" t="n">
        <v>76</v>
      </c>
      <c r="Q20" s="3" t="n">
        <f aca="false">P20-K20</f>
        <v>4</v>
      </c>
      <c r="R20" s="3" t="n">
        <f aca="false">O20-J20</f>
        <v>7.66666666666667</v>
      </c>
      <c r="S20" s="3" t="s">
        <v>248</v>
      </c>
      <c r="T20" s="3" t="n">
        <v>101</v>
      </c>
      <c r="U20" s="3" t="n">
        <v>58</v>
      </c>
      <c r="V20" s="14" t="n">
        <f aca="false">T20/3+U20/3*2</f>
        <v>72.3333333333333</v>
      </c>
      <c r="W20" s="14" t="n">
        <v>68</v>
      </c>
    </row>
    <row r="21" customFormat="false" ht="15" hidden="false" customHeight="false" outlineLevel="0" collapsed="false">
      <c r="B21" s="3" t="s">
        <v>254</v>
      </c>
      <c r="C21" s="3" t="n">
        <v>152</v>
      </c>
      <c r="D21" s="3" t="n">
        <v>90</v>
      </c>
      <c r="E21" s="14" t="n">
        <f aca="false">C21/3+D21/3*2</f>
        <v>110.666666666667</v>
      </c>
      <c r="F21" s="14" t="n">
        <v>90</v>
      </c>
      <c r="G21" s="3" t="s">
        <v>255</v>
      </c>
      <c r="H21" s="3" t="n">
        <v>93</v>
      </c>
      <c r="I21" s="3" t="n">
        <v>57</v>
      </c>
      <c r="J21" s="14" t="n">
        <f aca="false">H21/3+I21/3*2</f>
        <v>69</v>
      </c>
      <c r="K21" s="14" t="n">
        <v>82</v>
      </c>
      <c r="L21" s="3" t="s">
        <v>256</v>
      </c>
      <c r="M21" s="3" t="n">
        <v>107</v>
      </c>
      <c r="N21" s="3" t="n">
        <v>68</v>
      </c>
      <c r="O21" s="14" t="n">
        <f aca="false">M21/3+N21/3*2</f>
        <v>81</v>
      </c>
      <c r="P21" s="14" t="n">
        <v>92</v>
      </c>
      <c r="Q21" s="3" t="n">
        <f aca="false">P21-K21</f>
        <v>10</v>
      </c>
      <c r="R21" s="3" t="n">
        <f aca="false">O21-J21</f>
        <v>12</v>
      </c>
      <c r="S21" s="3" t="s">
        <v>257</v>
      </c>
      <c r="T21" s="3" t="n">
        <v>108</v>
      </c>
      <c r="U21" s="3" t="n">
        <v>74</v>
      </c>
      <c r="V21" s="14" t="n">
        <f aca="false">T21/3+U21/3*2</f>
        <v>85.3333333333333</v>
      </c>
      <c r="W21" s="14" t="n">
        <v>84</v>
      </c>
    </row>
    <row r="22" customFormat="false" ht="15" hidden="false" customHeight="false" outlineLevel="0" collapsed="false">
      <c r="B22" s="3" t="e">
        <f aca="false">AVERAGE(B2:B21)</f>
        <v>#DIV/0!</v>
      </c>
      <c r="C22" s="3" t="n">
        <f aca="false">AVERAGE(C2:C21)</f>
        <v>123.2</v>
      </c>
      <c r="D22" s="3" t="n">
        <f aca="false">AVERAGE(D2:D21)</f>
        <v>73.55</v>
      </c>
      <c r="E22" s="14" t="n">
        <f aca="false">AVERAGE(E2:E21)</f>
        <v>90.1</v>
      </c>
      <c r="F22" s="14" t="n">
        <f aca="false">AVERAGE(F2:F21)</f>
        <v>73.2</v>
      </c>
      <c r="G22" s="3" t="e">
        <f aca="false">AVERAGE(G2:G21)</f>
        <v>#DIV/0!</v>
      </c>
      <c r="H22" s="3" t="n">
        <f aca="false">AVERAGE(H2:H21)</f>
        <v>94.2</v>
      </c>
      <c r="I22" s="3" t="n">
        <f aca="false">AVERAGE(I2:I21)</f>
        <v>52.55</v>
      </c>
      <c r="J22" s="14" t="n">
        <f aca="false">AVERAGE(J2:J21)</f>
        <v>63.7037037037037</v>
      </c>
      <c r="K22" s="14" t="n">
        <f aca="false">AVERAGE(K2:K21)</f>
        <v>68.65</v>
      </c>
      <c r="L22" s="3" t="e">
        <f aca="false">AVERAGE(L2:L21)</f>
        <v>#DIV/0!</v>
      </c>
      <c r="M22" s="3" t="n">
        <f aca="false">AVERAGE(M2:M21)</f>
        <v>107.95</v>
      </c>
      <c r="N22" s="3" t="n">
        <f aca="false">AVERAGE(N2:N21)</f>
        <v>65.85</v>
      </c>
      <c r="O22" s="14" t="n">
        <f aca="false">AVERAGE(O2:O21)</f>
        <v>77.1929824561404</v>
      </c>
      <c r="P22" s="14" t="n">
        <f aca="false">AVERAGE(P2:P21)</f>
        <v>81.25</v>
      </c>
      <c r="Q22" s="3" t="n">
        <f aca="false">AVERAGE(Q2:Q21)</f>
        <v>12.6</v>
      </c>
      <c r="R22" s="3" t="n">
        <f aca="false">AVERAGE(R2:R21)</f>
        <v>16.8421052631579</v>
      </c>
      <c r="S22" s="3" t="e">
        <f aca="false">AVERAGE(S2:S21)</f>
        <v>#DIV/0!</v>
      </c>
      <c r="T22" s="3" t="n">
        <f aca="false">AVERAGE(T2:T21)</f>
        <v>101.75</v>
      </c>
      <c r="U22" s="3" t="n">
        <f aca="false">AVERAGE(U2:U21)</f>
        <v>63.5</v>
      </c>
      <c r="V22" s="14" t="n">
        <f aca="false">AVERAGE(V2:V21)</f>
        <v>76.25</v>
      </c>
      <c r="W22" s="14" t="n">
        <f aca="false">AVERAGE(W2:W21)</f>
        <v>69.25</v>
      </c>
    </row>
    <row r="23" customFormat="false" ht="15" hidden="false" customHeight="false" outlineLevel="0" collapsed="false">
      <c r="B23" s="3" t="e">
        <f aca="false">STDEV(B2:B21)</f>
        <v>#DIV/0!</v>
      </c>
      <c r="C23" s="3" t="n">
        <f aca="false">STDEV(C2:C21)</f>
        <v>18.2081531766751</v>
      </c>
      <c r="D23" s="3" t="n">
        <f aca="false">STDEV(D2:D21)</f>
        <v>10.7383964303213</v>
      </c>
      <c r="E23" s="14" t="n">
        <f aca="false">STDEV(E2:E21)</f>
        <v>12.0015106261646</v>
      </c>
      <c r="F23" s="14" t="n">
        <f aca="false">STDEV(F2:F21)</f>
        <v>10.8365852069445</v>
      </c>
      <c r="G23" s="3" t="e">
        <f aca="false">STDEV(G2:G21)</f>
        <v>#DIV/0!</v>
      </c>
      <c r="H23" s="3" t="n">
        <f aca="false">STDEV(H2:H21)</f>
        <v>13.5436914815485</v>
      </c>
      <c r="I23" s="3" t="n">
        <f aca="false">STDEV(I2:I21)</f>
        <v>9.33851673108969</v>
      </c>
      <c r="J23" s="14" t="n">
        <f aca="false">STDEV(J2:J21)</f>
        <v>6.39432846013277</v>
      </c>
      <c r="K23" s="14" t="n">
        <f aca="false">STDEV(K2:K21)</f>
        <v>10.1891324975501</v>
      </c>
      <c r="L23" s="3" t="e">
        <f aca="false">STDEV(L2:L21)</f>
        <v>#DIV/0!</v>
      </c>
      <c r="M23" s="3" t="n">
        <f aca="false">STDEV(M2:M21)</f>
        <v>23.6342191702936</v>
      </c>
      <c r="N23" s="3" t="n">
        <f aca="false">STDEV(N2:N21)</f>
        <v>15.1110799363284</v>
      </c>
      <c r="O23" s="14" t="n">
        <f aca="false">STDEV(O2:O21)</f>
        <v>13.0404478968909</v>
      </c>
      <c r="P23" s="14" t="n">
        <f aca="false">STDEV(P2:P21)</f>
        <v>10.6320023365409</v>
      </c>
      <c r="Q23" s="3" t="n">
        <f aca="false">STDEV(Q2:Q21)</f>
        <v>8.65964627939332</v>
      </c>
      <c r="R23" s="3" t="n">
        <f aca="false">STDEV(R2:R21)</f>
        <v>13.0196283068129</v>
      </c>
      <c r="S23" s="3" t="e">
        <f aca="false">STDEV(S2:S21)</f>
        <v>#DIV/0!</v>
      </c>
      <c r="T23" s="3" t="n">
        <f aca="false">STDEV(T2:T21)</f>
        <v>12.8590537427096</v>
      </c>
      <c r="U23" s="3" t="n">
        <f aca="false">STDEV(U2:U21)</f>
        <v>10.6202388713348</v>
      </c>
      <c r="V23" s="14" t="n">
        <f aca="false">STDEV(V2:V21)</f>
        <v>10.9137367167624</v>
      </c>
      <c r="W23" s="14" t="n">
        <f aca="false">STDEV(W2:W21)</f>
        <v>10.4321113571712</v>
      </c>
    </row>
    <row r="24" customFormat="false" ht="15" hidden="false" customHeight="false" outlineLevel="0" collapsed="false">
      <c r="A24" s="0" t="s">
        <v>798</v>
      </c>
      <c r="B24" s="3"/>
      <c r="C24" s="3" t="n">
        <f aca="false">2.557*C23+C22</f>
        <v>169.758247672758</v>
      </c>
      <c r="D24" s="3" t="n">
        <f aca="false">2.557*D23+D22</f>
        <v>101.008079672332</v>
      </c>
      <c r="E24" s="14" t="n">
        <f aca="false">2.557*E23+E22</f>
        <v>120.787862671103</v>
      </c>
      <c r="F24" s="14" t="n">
        <f aca="false">2.557*F23+F22</f>
        <v>100.909148374157</v>
      </c>
      <c r="G24" s="3" t="e">
        <f aca="false">2.557*G23+G22</f>
        <v>#DIV/0!</v>
      </c>
      <c r="H24" s="3" t="n">
        <f aca="false">2.557*H23+H22</f>
        <v>128.831219118319</v>
      </c>
      <c r="I24" s="3" t="n">
        <f aca="false">2.557*I23+I22</f>
        <v>76.4285872813963</v>
      </c>
      <c r="J24" s="14" t="n">
        <f aca="false">2.557*J23+J22</f>
        <v>80.0540015762632</v>
      </c>
      <c r="K24" s="14" t="n">
        <f aca="false">2.557*K23+K22</f>
        <v>94.7036117962356</v>
      </c>
      <c r="L24" s="3" t="e">
        <f aca="false">2.557*L23+L22</f>
        <v>#DIV/0!</v>
      </c>
      <c r="M24" s="3" t="n">
        <f aca="false">2.557*M23+M22</f>
        <v>168.382698418441</v>
      </c>
      <c r="N24" s="3" t="n">
        <f aca="false">2.557*N23+N22</f>
        <v>104.489031397192</v>
      </c>
      <c r="O24" s="14" t="n">
        <f aca="false">2.557*O23+O22</f>
        <v>110.53740772849</v>
      </c>
      <c r="P24" s="14" t="n">
        <f aca="false">2.557*P23+P22</f>
        <v>108.436029974535</v>
      </c>
      <c r="Q24" s="3" t="n">
        <f aca="false">2.557*Q23+Q22</f>
        <v>34.7427155364087</v>
      </c>
      <c r="R24" s="3" t="n">
        <f aca="false">2.557*R23+R22</f>
        <v>50.1332948436784</v>
      </c>
      <c r="S24" s="3" t="e">
        <f aca="false">2.557*S23+S22</f>
        <v>#DIV/0!</v>
      </c>
      <c r="T24" s="3" t="n">
        <f aca="false">2.557*T23+T22</f>
        <v>134.630600420109</v>
      </c>
      <c r="U24" s="3" t="n">
        <f aca="false">2.557*U23+U22</f>
        <v>90.6559507940031</v>
      </c>
      <c r="V24" s="14" t="n">
        <f aca="false">2.557*V23+V22</f>
        <v>104.156424784761</v>
      </c>
      <c r="W24" s="14" t="n">
        <f aca="false">2.557*W23+W22</f>
        <v>95.9249087402868</v>
      </c>
    </row>
    <row r="25" customFormat="false" ht="15" hidden="false" customHeight="false" outlineLevel="0" collapsed="false">
      <c r="A25" s="0" t="s">
        <v>799</v>
      </c>
      <c r="B25" s="3"/>
      <c r="C25" s="3" t="n">
        <f aca="false">C22-2.557*C23</f>
        <v>76.6417523272418</v>
      </c>
      <c r="D25" s="3" t="n">
        <f aca="false">D22-2.557*D23</f>
        <v>46.0919203276685</v>
      </c>
      <c r="E25" s="14" t="n">
        <f aca="false">E22-2.557*E23</f>
        <v>59.4121373288971</v>
      </c>
      <c r="F25" s="14" t="n">
        <f aca="false">F22-2.557*F23</f>
        <v>45.4908516258429</v>
      </c>
      <c r="G25" s="3" t="e">
        <f aca="false">G22-2.557*G23</f>
        <v>#DIV/0!</v>
      </c>
      <c r="H25" s="3" t="n">
        <f aca="false">H22-2.557*H23</f>
        <v>59.5687808816806</v>
      </c>
      <c r="I25" s="3" t="n">
        <f aca="false">I22-2.557*I23</f>
        <v>28.6714127186037</v>
      </c>
      <c r="J25" s="14" t="n">
        <f aca="false">J22-2.557*J23</f>
        <v>47.3534058311442</v>
      </c>
      <c r="K25" s="14" t="n">
        <f aca="false">K22-2.557*K23</f>
        <v>42.5963882037644</v>
      </c>
      <c r="L25" s="3" t="e">
        <f aca="false">L22-2.557*L23</f>
        <v>#DIV/0!</v>
      </c>
      <c r="M25" s="3" t="n">
        <f aca="false">M22-2.557*M23</f>
        <v>47.5173015815593</v>
      </c>
      <c r="N25" s="3" t="n">
        <f aca="false">N22-2.557*N23</f>
        <v>27.2109686028084</v>
      </c>
      <c r="O25" s="14" t="n">
        <f aca="false">O22-2.557*O23</f>
        <v>43.8485571837903</v>
      </c>
      <c r="P25" s="14" t="n">
        <f aca="false">P22-2.557*P23</f>
        <v>54.063970025465</v>
      </c>
      <c r="Q25" s="3" t="n">
        <f aca="false">Q22-2.557*Q23</f>
        <v>-9.54271553640871</v>
      </c>
      <c r="R25" s="3" t="n">
        <f aca="false">R22-2.557*R23</f>
        <v>-16.4490843173626</v>
      </c>
      <c r="S25" s="3" t="e">
        <f aca="false">S22-2.557*S23</f>
        <v>#DIV/0!</v>
      </c>
      <c r="T25" s="3" t="n">
        <f aca="false">T22-2.557*T23</f>
        <v>68.8693995798915</v>
      </c>
      <c r="U25" s="3" t="n">
        <f aca="false">U22-2.557*U23</f>
        <v>36.3440492059969</v>
      </c>
      <c r="V25" s="14" t="n">
        <f aca="false">V22-2.557*V23</f>
        <v>48.3435752152386</v>
      </c>
      <c r="W25" s="14" t="n">
        <f aca="false">W22-2.557*W23</f>
        <v>42.5750912597132</v>
      </c>
    </row>
    <row r="26" customFormat="false" ht="15" hidden="false" customHeight="false" outlineLevel="0" collapsed="false">
      <c r="B26" s="3" t="s">
        <v>266</v>
      </c>
      <c r="C26" s="3" t="n">
        <v>128</v>
      </c>
      <c r="D26" s="3" t="n">
        <v>82</v>
      </c>
      <c r="E26" s="14" t="n">
        <f aca="false">C26/3+D26/3*2</f>
        <v>97.3333333333333</v>
      </c>
      <c r="F26" s="14" t="n">
        <v>92</v>
      </c>
      <c r="G26" s="3" t="s">
        <v>267</v>
      </c>
      <c r="H26" s="3" t="n">
        <v>95</v>
      </c>
      <c r="I26" s="3" t="n">
        <v>59</v>
      </c>
      <c r="J26" s="14" t="n">
        <f aca="false">H26/3+I26/3*2</f>
        <v>71</v>
      </c>
      <c r="K26" s="14" t="n">
        <v>73</v>
      </c>
      <c r="L26" s="3" t="s">
        <v>268</v>
      </c>
      <c r="M26" s="3" t="n">
        <v>94</v>
      </c>
      <c r="N26" s="3" t="n">
        <v>56</v>
      </c>
      <c r="O26" s="14" t="n">
        <f aca="false">M26/3+N26/3*2</f>
        <v>68.6666666666667</v>
      </c>
      <c r="P26" s="14" t="n">
        <v>71</v>
      </c>
      <c r="Q26" s="3" t="n">
        <f aca="false">P26-K26</f>
        <v>-2</v>
      </c>
      <c r="R26" s="3" t="n">
        <f aca="false">O26-J26</f>
        <v>-2.33333333333333</v>
      </c>
      <c r="S26" s="3" t="s">
        <v>269</v>
      </c>
      <c r="T26" s="3" t="n">
        <v>91</v>
      </c>
      <c r="U26" s="3" t="n">
        <v>57</v>
      </c>
      <c r="V26" s="14" t="n">
        <f aca="false">T26/3+U26/3*2</f>
        <v>68.3333333333333</v>
      </c>
      <c r="W26" s="14" t="n">
        <v>64</v>
      </c>
    </row>
    <row r="27" customFormat="false" ht="15" hidden="false" customHeight="false" outlineLevel="0" collapsed="false">
      <c r="B27" s="3" t="s">
        <v>274</v>
      </c>
      <c r="C27" s="3" t="n">
        <v>115</v>
      </c>
      <c r="D27" s="3" t="n">
        <v>83</v>
      </c>
      <c r="E27" s="14" t="n">
        <f aca="false">C27/3+D27/3*2</f>
        <v>93.6666666666667</v>
      </c>
      <c r="F27" s="14" t="n">
        <v>111</v>
      </c>
      <c r="G27" s="3" t="s">
        <v>275</v>
      </c>
      <c r="H27" s="3" t="n">
        <v>89</v>
      </c>
      <c r="I27" s="3" t="n">
        <v>52</v>
      </c>
      <c r="J27" s="14" t="n">
        <f aca="false">H27/3+I27/3*2</f>
        <v>64.3333333333333</v>
      </c>
      <c r="K27" s="14"/>
      <c r="L27" s="3" t="s">
        <v>276</v>
      </c>
      <c r="M27" s="3" t="n">
        <v>84</v>
      </c>
      <c r="N27" s="3" t="n">
        <v>57</v>
      </c>
      <c r="O27" s="14" t="n">
        <f aca="false">M27/3+N27/3*2</f>
        <v>66</v>
      </c>
      <c r="P27" s="14" t="n">
        <v>116</v>
      </c>
      <c r="Q27" s="3" t="n">
        <f aca="false">P27-K27</f>
        <v>116</v>
      </c>
      <c r="R27" s="3" t="n">
        <f aca="false">O27-J27</f>
        <v>1.66666666666667</v>
      </c>
      <c r="S27" s="3" t="s">
        <v>277</v>
      </c>
      <c r="T27" s="3" t="n">
        <v>101</v>
      </c>
      <c r="U27" s="3" t="n">
        <v>69</v>
      </c>
      <c r="V27" s="14" t="n">
        <f aca="false">T27/3+U27/3*2</f>
        <v>79.6666666666667</v>
      </c>
      <c r="W27" s="14" t="n">
        <v>108</v>
      </c>
    </row>
    <row r="28" customFormat="false" ht="15" hidden="false" customHeight="false" outlineLevel="0" collapsed="false">
      <c r="B28" s="3" t="s">
        <v>283</v>
      </c>
      <c r="C28" s="3" t="n">
        <v>156</v>
      </c>
      <c r="D28" s="3" t="n">
        <v>70</v>
      </c>
      <c r="E28" s="14" t="n">
        <f aca="false">C28/3+D28/3*2</f>
        <v>98.6666666666667</v>
      </c>
      <c r="F28" s="14" t="n">
        <v>111</v>
      </c>
      <c r="G28" s="3" t="s">
        <v>284</v>
      </c>
      <c r="H28" s="3" t="n">
        <v>114</v>
      </c>
      <c r="I28" s="3" t="n">
        <v>56</v>
      </c>
      <c r="J28" s="14" t="n">
        <f aca="false">H28/3+I28/3*2</f>
        <v>75.3333333333333</v>
      </c>
      <c r="K28" s="14" t="n">
        <v>74</v>
      </c>
      <c r="L28" s="3" t="s">
        <v>285</v>
      </c>
      <c r="M28" s="3" t="n">
        <v>102</v>
      </c>
      <c r="N28" s="3" t="n">
        <v>48</v>
      </c>
      <c r="O28" s="14" t="n">
        <f aca="false">M28/3+N28/3*2</f>
        <v>66</v>
      </c>
      <c r="P28" s="14" t="n">
        <v>76</v>
      </c>
      <c r="Q28" s="3" t="n">
        <f aca="false">P28-K28</f>
        <v>2</v>
      </c>
      <c r="R28" s="3" t="n">
        <f aca="false">O28-J28</f>
        <v>-9.33333333333334</v>
      </c>
      <c r="S28" s="3" t="s">
        <v>286</v>
      </c>
      <c r="T28" s="3" t="n">
        <v>105</v>
      </c>
      <c r="U28" s="3" t="n">
        <v>67</v>
      </c>
      <c r="V28" s="14" t="n">
        <f aca="false">T28/3+U28/3*2</f>
        <v>79.6666666666667</v>
      </c>
      <c r="W28" s="14" t="n">
        <v>64</v>
      </c>
    </row>
    <row r="29" customFormat="false" ht="15" hidden="false" customHeight="false" outlineLevel="0" collapsed="false">
      <c r="B29" s="3" t="s">
        <v>291</v>
      </c>
      <c r="C29" s="3" t="n">
        <v>106</v>
      </c>
      <c r="D29" s="3" t="n">
        <v>62</v>
      </c>
      <c r="E29" s="14" t="n">
        <f aca="false">C29/3+D29/3*2</f>
        <v>76.6666666666667</v>
      </c>
      <c r="F29" s="14" t="n">
        <v>69</v>
      </c>
      <c r="G29" s="3" t="s">
        <v>292</v>
      </c>
      <c r="H29" s="3" t="n">
        <v>70</v>
      </c>
      <c r="I29" s="3" t="n">
        <v>44</v>
      </c>
      <c r="J29" s="14" t="n">
        <f aca="false">H29/3+I29/3*2</f>
        <v>52.6666666666667</v>
      </c>
      <c r="K29" s="14" t="n">
        <v>70</v>
      </c>
      <c r="L29" s="3" t="s">
        <v>293</v>
      </c>
      <c r="M29" s="3" t="n">
        <v>102</v>
      </c>
      <c r="N29" s="3" t="n">
        <v>78</v>
      </c>
      <c r="O29" s="14" t="n">
        <f aca="false">M29/3+N29/3*2</f>
        <v>86</v>
      </c>
      <c r="P29" s="14" t="n">
        <v>88</v>
      </c>
      <c r="Q29" s="3" t="n">
        <f aca="false">P29-K29</f>
        <v>18</v>
      </c>
      <c r="R29" s="3" t="n">
        <f aca="false">O29-J29</f>
        <v>33.3333333333333</v>
      </c>
      <c r="S29" s="3" t="s">
        <v>294</v>
      </c>
      <c r="T29" s="3" t="n">
        <v>96</v>
      </c>
      <c r="U29" s="3" t="n">
        <v>65</v>
      </c>
      <c r="V29" s="14" t="n">
        <f aca="false">T29/3+U29/3*2</f>
        <v>75.3333333333333</v>
      </c>
      <c r="W29" s="14" t="n">
        <v>72</v>
      </c>
    </row>
    <row r="30" customFormat="false" ht="15" hidden="false" customHeight="false" outlineLevel="0" collapsed="false">
      <c r="B30" s="3" t="s">
        <v>301</v>
      </c>
      <c r="C30" s="3" t="n">
        <v>135</v>
      </c>
      <c r="D30" s="3" t="n">
        <v>91</v>
      </c>
      <c r="E30" s="14" t="n">
        <f aca="false">C30/3+D30/3*2</f>
        <v>105.666666666667</v>
      </c>
      <c r="F30" s="14" t="n">
        <v>87</v>
      </c>
      <c r="G30" s="3" t="s">
        <v>302</v>
      </c>
      <c r="H30" s="3" t="n">
        <v>83</v>
      </c>
      <c r="I30" s="3" t="n">
        <v>55</v>
      </c>
      <c r="J30" s="14" t="n">
        <f aca="false">H30/3+I30/3*2</f>
        <v>64.3333333333333</v>
      </c>
      <c r="K30" s="14" t="n">
        <v>94</v>
      </c>
      <c r="L30" s="3" t="s">
        <v>303</v>
      </c>
      <c r="M30" s="3" t="n">
        <v>120</v>
      </c>
      <c r="N30" s="3" t="n">
        <v>80</v>
      </c>
      <c r="O30" s="14" t="n">
        <f aca="false">M30/3+N30/3*2</f>
        <v>93.3333333333333</v>
      </c>
      <c r="P30" s="14" t="n">
        <v>81</v>
      </c>
      <c r="Q30" s="3" t="n">
        <f aca="false">P30-K30</f>
        <v>-13</v>
      </c>
      <c r="R30" s="3" t="n">
        <f aca="false">O30-J30</f>
        <v>29</v>
      </c>
      <c r="S30" s="3" t="s">
        <v>304</v>
      </c>
      <c r="T30" s="3" t="n">
        <v>115</v>
      </c>
      <c r="U30" s="3" t="n">
        <v>76</v>
      </c>
      <c r="V30" s="14" t="n">
        <f aca="false">T30/3+U30/3*2</f>
        <v>89</v>
      </c>
      <c r="W30" s="14" t="n">
        <v>81</v>
      </c>
    </row>
    <row r="31" customFormat="false" ht="15" hidden="false" customHeight="false" outlineLevel="0" collapsed="false">
      <c r="B31" s="3" t="s">
        <v>310</v>
      </c>
      <c r="C31" s="3" t="n">
        <v>155</v>
      </c>
      <c r="D31" s="3" t="n">
        <v>96</v>
      </c>
      <c r="E31" s="14" t="n">
        <f aca="false">C31/3+D31/3*2</f>
        <v>115.666666666667</v>
      </c>
      <c r="F31" s="14" t="n">
        <v>95</v>
      </c>
      <c r="G31" s="3" t="s">
        <v>311</v>
      </c>
      <c r="H31" s="3" t="n">
        <v>113</v>
      </c>
      <c r="I31" s="3" t="n">
        <v>73</v>
      </c>
      <c r="J31" s="14" t="n">
        <f aca="false">H31/3+I31/3*2</f>
        <v>86.3333333333333</v>
      </c>
      <c r="K31" s="14" t="n">
        <v>85</v>
      </c>
      <c r="L31" s="3" t="s">
        <v>312</v>
      </c>
      <c r="M31" s="3" t="n">
        <v>193</v>
      </c>
      <c r="N31" s="3" t="n">
        <v>132</v>
      </c>
      <c r="O31" s="14"/>
      <c r="P31" s="14" t="n">
        <v>112</v>
      </c>
      <c r="Q31" s="3" t="n">
        <f aca="false">P31-K31</f>
        <v>27</v>
      </c>
      <c r="R31" s="3"/>
      <c r="S31" s="3" t="s">
        <v>313</v>
      </c>
      <c r="T31" s="3" t="n">
        <v>150</v>
      </c>
      <c r="U31" s="3" t="n">
        <v>99</v>
      </c>
      <c r="V31" s="14" t="n">
        <f aca="false">T31/3+U31/3*2</f>
        <v>116</v>
      </c>
      <c r="W31" s="14" t="n">
        <v>100</v>
      </c>
    </row>
    <row r="32" customFormat="false" ht="15" hidden="false" customHeight="false" outlineLevel="0" collapsed="false">
      <c r="B32" s="3" t="s">
        <v>318</v>
      </c>
      <c r="C32" s="3" t="n">
        <v>112</v>
      </c>
      <c r="D32" s="3" t="n">
        <v>70</v>
      </c>
      <c r="E32" s="14" t="n">
        <f aca="false">C32/3+D32/3*2</f>
        <v>84</v>
      </c>
      <c r="F32" s="14" t="n">
        <v>83</v>
      </c>
      <c r="G32" s="3" t="s">
        <v>319</v>
      </c>
      <c r="H32" s="3" t="n">
        <v>87</v>
      </c>
      <c r="I32" s="3" t="n">
        <v>55</v>
      </c>
      <c r="J32" s="14" t="n">
        <f aca="false">H32/3+I32/3*2</f>
        <v>65.6666666666667</v>
      </c>
      <c r="K32" s="14" t="n">
        <v>74</v>
      </c>
      <c r="L32" s="3" t="s">
        <v>320</v>
      </c>
      <c r="M32" s="3" t="n">
        <v>101</v>
      </c>
      <c r="N32" s="3" t="n">
        <v>66</v>
      </c>
      <c r="O32" s="14" t="n">
        <f aca="false">M32/3+N32/3*2</f>
        <v>77.6666666666667</v>
      </c>
      <c r="P32" s="14" t="n">
        <v>82</v>
      </c>
      <c r="Q32" s="3" t="n">
        <f aca="false">P32-K32</f>
        <v>8</v>
      </c>
      <c r="R32" s="3" t="n">
        <f aca="false">O32-J32</f>
        <v>12</v>
      </c>
      <c r="S32" s="3" t="s">
        <v>321</v>
      </c>
      <c r="T32" s="3" t="n">
        <v>87</v>
      </c>
      <c r="U32" s="3" t="n">
        <v>54</v>
      </c>
      <c r="V32" s="14" t="n">
        <f aca="false">T32/3+U32/3*2</f>
        <v>65</v>
      </c>
      <c r="W32" s="14" t="n">
        <v>73</v>
      </c>
    </row>
    <row r="33" customFormat="false" ht="15" hidden="false" customHeight="false" outlineLevel="0" collapsed="false">
      <c r="B33" s="3" t="s">
        <v>326</v>
      </c>
      <c r="C33" s="3" t="n">
        <v>124</v>
      </c>
      <c r="D33" s="3" t="n">
        <v>76</v>
      </c>
      <c r="E33" s="14" t="n">
        <f aca="false">C33/3+D33/3*2</f>
        <v>92</v>
      </c>
      <c r="F33" s="14" t="n">
        <v>86</v>
      </c>
      <c r="G33" s="3" t="s">
        <v>327</v>
      </c>
      <c r="H33" s="3" t="n">
        <v>100</v>
      </c>
      <c r="I33" s="3" t="n">
        <v>59</v>
      </c>
      <c r="J33" s="14" t="n">
        <f aca="false">H33/3+I33/3*2</f>
        <v>72.6666666666667</v>
      </c>
      <c r="K33" s="14" t="n">
        <v>84</v>
      </c>
      <c r="L33" s="3" t="s">
        <v>328</v>
      </c>
      <c r="M33" s="3" t="n">
        <v>109</v>
      </c>
      <c r="N33" s="3" t="n">
        <v>73</v>
      </c>
      <c r="O33" s="14" t="n">
        <f aca="false">M33/3+N33/3*2</f>
        <v>85</v>
      </c>
      <c r="P33" s="14" t="n">
        <v>92</v>
      </c>
      <c r="Q33" s="3" t="n">
        <f aca="false">P33-K33</f>
        <v>8</v>
      </c>
      <c r="R33" s="3" t="n">
        <f aca="false">O33-J33</f>
        <v>12.3333333333333</v>
      </c>
      <c r="S33" s="3" t="s">
        <v>329</v>
      </c>
      <c r="T33" s="3" t="n">
        <v>93</v>
      </c>
      <c r="U33" s="3" t="n">
        <v>58</v>
      </c>
      <c r="V33" s="14" t="n">
        <f aca="false">T33/3+U33/3*2</f>
        <v>69.6666666666667</v>
      </c>
      <c r="W33" s="14" t="n">
        <v>75</v>
      </c>
    </row>
    <row r="34" customFormat="false" ht="15" hidden="false" customHeight="false" outlineLevel="0" collapsed="false">
      <c r="B34" s="3" t="s">
        <v>335</v>
      </c>
      <c r="C34" s="3" t="n">
        <v>151</v>
      </c>
      <c r="D34" s="3" t="n">
        <v>80</v>
      </c>
      <c r="E34" s="14" t="n">
        <f aca="false">C34/3+D34/3*2</f>
        <v>103.666666666667</v>
      </c>
      <c r="F34" s="14" t="n">
        <v>78</v>
      </c>
      <c r="G34" s="3" t="s">
        <v>336</v>
      </c>
      <c r="H34" s="3" t="n">
        <v>110</v>
      </c>
      <c r="I34" s="3" t="n">
        <v>69</v>
      </c>
      <c r="J34" s="14" t="n">
        <f aca="false">H34/3+I34/3*2</f>
        <v>82.6666666666667</v>
      </c>
      <c r="K34" s="14" t="n">
        <v>96</v>
      </c>
      <c r="L34" s="3" t="s">
        <v>337</v>
      </c>
      <c r="M34" s="3" t="n">
        <v>155</v>
      </c>
      <c r="N34" s="3" t="n">
        <v>104</v>
      </c>
      <c r="O34" s="14" t="n">
        <f aca="false">M34/3+N34/3*2</f>
        <v>121</v>
      </c>
      <c r="P34" s="14" t="n">
        <v>112</v>
      </c>
      <c r="Q34" s="3" t="n">
        <f aca="false">P34-K34</f>
        <v>16</v>
      </c>
      <c r="R34" s="3" t="n">
        <f aca="false">O34-J34</f>
        <v>38.3333333333333</v>
      </c>
      <c r="S34" s="3" t="s">
        <v>338</v>
      </c>
      <c r="T34" s="3" t="n">
        <v>131</v>
      </c>
      <c r="U34" s="3" t="n">
        <v>87</v>
      </c>
      <c r="V34" s="14" t="n">
        <f aca="false">T34/3+U34/3*2</f>
        <v>101.666666666667</v>
      </c>
      <c r="W34" s="14" t="n">
        <v>97</v>
      </c>
    </row>
    <row r="35" customFormat="false" ht="15" hidden="false" customHeight="false" outlineLevel="0" collapsed="false">
      <c r="B35" s="3" t="s">
        <v>344</v>
      </c>
      <c r="C35" s="3" t="n">
        <v>148</v>
      </c>
      <c r="D35" s="3" t="n">
        <v>91</v>
      </c>
      <c r="E35" s="14" t="n">
        <f aca="false">C35/3+D35/3*2</f>
        <v>110</v>
      </c>
      <c r="F35" s="14" t="n">
        <v>71</v>
      </c>
      <c r="G35" s="3" t="s">
        <v>345</v>
      </c>
      <c r="H35" s="3" t="n">
        <v>103</v>
      </c>
      <c r="I35" s="3" t="n">
        <v>67</v>
      </c>
      <c r="J35" s="14" t="n">
        <f aca="false">H35/3+I35/3*2</f>
        <v>79</v>
      </c>
      <c r="K35" s="14" t="n">
        <v>73</v>
      </c>
      <c r="L35" s="3" t="s">
        <v>346</v>
      </c>
      <c r="M35" s="3" t="n">
        <v>101</v>
      </c>
      <c r="N35" s="3" t="n">
        <v>65</v>
      </c>
      <c r="O35" s="14" t="n">
        <f aca="false">M35/3+N35/3*2</f>
        <v>77</v>
      </c>
      <c r="P35" s="14" t="n">
        <v>81</v>
      </c>
      <c r="Q35" s="3" t="n">
        <f aca="false">P35-K35</f>
        <v>8</v>
      </c>
      <c r="R35" s="3" t="n">
        <f aca="false">O35-J35</f>
        <v>-2</v>
      </c>
      <c r="S35" s="3" t="s">
        <v>347</v>
      </c>
      <c r="T35" s="3" t="n">
        <v>93</v>
      </c>
      <c r="U35" s="3" t="n">
        <v>64</v>
      </c>
      <c r="V35" s="14" t="n">
        <f aca="false">T35/3+U35/3*2</f>
        <v>73.6666666666667</v>
      </c>
      <c r="W35" s="14" t="n">
        <v>65</v>
      </c>
    </row>
    <row r="36" customFormat="false" ht="15" hidden="false" customHeight="false" outlineLevel="0" collapsed="false">
      <c r="B36" s="3" t="s">
        <v>353</v>
      </c>
      <c r="C36" s="3" t="n">
        <v>149</v>
      </c>
      <c r="D36" s="3" t="n">
        <v>83</v>
      </c>
      <c r="E36" s="14" t="n">
        <f aca="false">C36/3+D36/3*2</f>
        <v>105</v>
      </c>
      <c r="F36" s="14" t="n">
        <v>87</v>
      </c>
      <c r="G36" s="3" t="s">
        <v>354</v>
      </c>
      <c r="H36" s="3" t="n">
        <v>103</v>
      </c>
      <c r="I36" s="3" t="n">
        <v>74</v>
      </c>
      <c r="J36" s="14" t="n">
        <f aca="false">H36/3+I36/3*2</f>
        <v>83.6666666666667</v>
      </c>
      <c r="K36" s="14" t="n">
        <v>87</v>
      </c>
      <c r="L36" s="3" t="s">
        <v>355</v>
      </c>
      <c r="M36" s="3" t="n">
        <v>125</v>
      </c>
      <c r="N36" s="3" t="n">
        <v>77</v>
      </c>
      <c r="O36" s="14" t="n">
        <f aca="false">M36/3+N36/3*2</f>
        <v>93</v>
      </c>
      <c r="P36" s="14" t="n">
        <v>100</v>
      </c>
      <c r="Q36" s="3" t="n">
        <f aca="false">P36-K36</f>
        <v>13</v>
      </c>
      <c r="R36" s="3" t="n">
        <f aca="false">O36-J36</f>
        <v>9.33333333333333</v>
      </c>
      <c r="S36" s="3" t="s">
        <v>356</v>
      </c>
      <c r="T36" s="3" t="n">
        <v>102</v>
      </c>
      <c r="U36" s="3" t="n">
        <v>64</v>
      </c>
      <c r="V36" s="14" t="n">
        <f aca="false">T36/3+U36/3*2</f>
        <v>76.6666666666667</v>
      </c>
      <c r="W36" s="14" t="n">
        <v>88</v>
      </c>
    </row>
    <row r="37" customFormat="false" ht="15" hidden="false" customHeight="false" outlineLevel="0" collapsed="false">
      <c r="B37" s="3" t="s">
        <v>362</v>
      </c>
      <c r="C37" s="3" t="n">
        <v>103</v>
      </c>
      <c r="D37" s="3" t="n">
        <v>60</v>
      </c>
      <c r="E37" s="14" t="n">
        <f aca="false">C37/3+D37/3*2</f>
        <v>74.3333333333333</v>
      </c>
      <c r="F37" s="14" t="n">
        <v>72</v>
      </c>
      <c r="G37" s="3" t="s">
        <v>363</v>
      </c>
      <c r="H37" s="3" t="n">
        <v>91</v>
      </c>
      <c r="I37" s="3" t="n">
        <v>59</v>
      </c>
      <c r="J37" s="14" t="n">
        <f aca="false">H37/3+I37/3*2</f>
        <v>69.6666666666667</v>
      </c>
      <c r="K37" s="14" t="n">
        <v>72</v>
      </c>
      <c r="L37" s="3" t="s">
        <v>364</v>
      </c>
      <c r="M37" s="3" t="n">
        <v>133</v>
      </c>
      <c r="N37" s="3" t="n">
        <v>73</v>
      </c>
      <c r="O37" s="14" t="n">
        <f aca="false">M37/3+N37/3*2</f>
        <v>93</v>
      </c>
      <c r="P37" s="14" t="n">
        <v>84</v>
      </c>
      <c r="Q37" s="3" t="n">
        <f aca="false">P37-K37</f>
        <v>12</v>
      </c>
      <c r="R37" s="3" t="n">
        <f aca="false">O37-J37</f>
        <v>23.3333333333333</v>
      </c>
      <c r="S37" s="3" t="s">
        <v>365</v>
      </c>
      <c r="T37" s="3" t="n">
        <v>103</v>
      </c>
      <c r="U37" s="3" t="n">
        <v>65</v>
      </c>
      <c r="V37" s="14" t="n">
        <f aca="false">T37/3+U37/3*2</f>
        <v>77.6666666666667</v>
      </c>
      <c r="W37" s="14" t="n">
        <v>72</v>
      </c>
    </row>
    <row r="38" customFormat="false" ht="15" hidden="false" customHeight="false" outlineLevel="0" collapsed="false">
      <c r="B38" s="3" t="s">
        <v>371</v>
      </c>
      <c r="C38" s="3" t="n">
        <v>134</v>
      </c>
      <c r="D38" s="3" t="n">
        <v>91</v>
      </c>
      <c r="E38" s="14" t="n">
        <f aca="false">C38/3+D38/3*2</f>
        <v>105.333333333333</v>
      </c>
      <c r="F38" s="14" t="n">
        <v>108</v>
      </c>
      <c r="G38" s="3" t="s">
        <v>372</v>
      </c>
      <c r="H38" s="3" t="n">
        <v>120</v>
      </c>
      <c r="I38" s="3" t="n">
        <v>68</v>
      </c>
      <c r="J38" s="14" t="n">
        <f aca="false">H38/3+I38/3*2</f>
        <v>85.3333333333333</v>
      </c>
      <c r="K38" s="14" t="n">
        <v>95</v>
      </c>
      <c r="L38" s="3" t="s">
        <v>373</v>
      </c>
      <c r="M38" s="3" t="n">
        <v>147</v>
      </c>
      <c r="N38" s="3" t="n">
        <v>95</v>
      </c>
      <c r="O38" s="14" t="n">
        <f aca="false">M38/3+N38/3*2</f>
        <v>112.333333333333</v>
      </c>
      <c r="P38" s="14" t="n">
        <v>109</v>
      </c>
      <c r="Q38" s="3" t="n">
        <f aca="false">P38-K38</f>
        <v>14</v>
      </c>
      <c r="R38" s="3" t="n">
        <f aca="false">O38-J38</f>
        <v>27</v>
      </c>
      <c r="S38" s="3" t="s">
        <v>374</v>
      </c>
      <c r="T38" s="3" t="n">
        <v>127</v>
      </c>
      <c r="U38" s="3" t="n">
        <v>90</v>
      </c>
      <c r="V38" s="14" t="n">
        <f aca="false">T38/3+U38/3*2</f>
        <v>102.333333333333</v>
      </c>
      <c r="W38" s="14" t="n">
        <v>95</v>
      </c>
    </row>
    <row r="39" customFormat="false" ht="15" hidden="false" customHeight="false" outlineLevel="0" collapsed="false">
      <c r="B39" s="3" t="s">
        <v>379</v>
      </c>
      <c r="C39" s="3" t="n">
        <v>127</v>
      </c>
      <c r="D39" s="3" t="n">
        <v>80</v>
      </c>
      <c r="E39" s="14" t="n">
        <f aca="false">C39/3+D39/3*2</f>
        <v>95.6666666666667</v>
      </c>
      <c r="F39" s="14" t="n">
        <v>89</v>
      </c>
      <c r="G39" s="3" t="s">
        <v>380</v>
      </c>
      <c r="H39" s="3" t="n">
        <v>109</v>
      </c>
      <c r="I39" s="3" t="n">
        <v>69</v>
      </c>
      <c r="J39" s="14" t="n">
        <f aca="false">H39/3+I39/3*2</f>
        <v>82.3333333333333</v>
      </c>
      <c r="K39" s="14" t="n">
        <v>89</v>
      </c>
      <c r="L39" s="3" t="s">
        <v>381</v>
      </c>
      <c r="M39" s="3" t="n">
        <v>150</v>
      </c>
      <c r="N39" s="3" t="n">
        <v>99</v>
      </c>
      <c r="O39" s="14" t="n">
        <f aca="false">M39/3+N39/3*2</f>
        <v>116</v>
      </c>
      <c r="P39" s="14" t="n">
        <v>111</v>
      </c>
      <c r="Q39" s="3" t="n">
        <f aca="false">P39-K39</f>
        <v>22</v>
      </c>
      <c r="R39" s="3" t="n">
        <f aca="false">O39-J39</f>
        <v>33.6666666666667</v>
      </c>
      <c r="S39" s="3" t="s">
        <v>382</v>
      </c>
      <c r="T39" s="3" t="n">
        <v>108</v>
      </c>
      <c r="U39" s="3" t="n">
        <v>64</v>
      </c>
      <c r="V39" s="14" t="n">
        <f aca="false">T39/3+U39/3*2</f>
        <v>78.6666666666667</v>
      </c>
      <c r="W39" s="14" t="n">
        <v>90</v>
      </c>
    </row>
    <row r="40" customFormat="false" ht="15" hidden="false" customHeight="false" outlineLevel="0" collapsed="false">
      <c r="B40" s="3" t="s">
        <v>388</v>
      </c>
      <c r="C40" s="3" t="n">
        <v>118</v>
      </c>
      <c r="D40" s="3" t="n">
        <v>63</v>
      </c>
      <c r="E40" s="14" t="n">
        <f aca="false">C40/3+D40/3*2</f>
        <v>81.3333333333333</v>
      </c>
      <c r="F40" s="14" t="n">
        <v>76</v>
      </c>
      <c r="G40" s="3" t="s">
        <v>389</v>
      </c>
      <c r="H40" s="3" t="n">
        <v>130</v>
      </c>
      <c r="I40" s="3" t="n">
        <v>66</v>
      </c>
      <c r="J40" s="14" t="n">
        <f aca="false">H40/3+I40/3*2</f>
        <v>87.3333333333333</v>
      </c>
      <c r="K40" s="14" t="n">
        <v>90</v>
      </c>
      <c r="L40" s="3" t="s">
        <v>390</v>
      </c>
      <c r="M40" s="3" t="n">
        <v>157</v>
      </c>
      <c r="N40" s="3" t="n">
        <v>79</v>
      </c>
      <c r="O40" s="14" t="n">
        <f aca="false">M40/3+N40/3*2</f>
        <v>105</v>
      </c>
      <c r="P40" s="14" t="n">
        <v>108</v>
      </c>
      <c r="Q40" s="3" t="n">
        <f aca="false">P40-K40</f>
        <v>18</v>
      </c>
      <c r="R40" s="3" t="n">
        <f aca="false">O40-J40</f>
        <v>17.6666666666667</v>
      </c>
      <c r="S40" s="3" t="s">
        <v>391</v>
      </c>
      <c r="T40" s="3" t="n">
        <v>127</v>
      </c>
      <c r="U40" s="3" t="n">
        <v>70</v>
      </c>
      <c r="V40" s="14" t="n">
        <f aca="false">T40/3+U40/3*2</f>
        <v>89</v>
      </c>
      <c r="W40" s="14" t="n">
        <v>100</v>
      </c>
    </row>
    <row r="41" customFormat="false" ht="15" hidden="false" customHeight="false" outlineLevel="0" collapsed="false">
      <c r="B41" s="3" t="s">
        <v>396</v>
      </c>
      <c r="C41" s="3" t="n">
        <v>141</v>
      </c>
      <c r="D41" s="3" t="n">
        <v>88</v>
      </c>
      <c r="E41" s="14" t="n">
        <f aca="false">C41/3+D41/3*2</f>
        <v>105.666666666667</v>
      </c>
      <c r="F41" s="14" t="n">
        <v>68</v>
      </c>
      <c r="G41" s="3" t="s">
        <v>397</v>
      </c>
      <c r="H41" s="3" t="n">
        <v>122</v>
      </c>
      <c r="I41" s="3" t="n">
        <v>81</v>
      </c>
      <c r="J41" s="14" t="n">
        <f aca="false">H41/3+I41/3*2</f>
        <v>94.6666666666667</v>
      </c>
      <c r="K41" s="14" t="n">
        <v>86</v>
      </c>
      <c r="L41" s="3" t="s">
        <v>398</v>
      </c>
      <c r="M41" s="3" t="n">
        <v>140</v>
      </c>
      <c r="N41" s="3" t="n">
        <v>96</v>
      </c>
      <c r="O41" s="14" t="n">
        <f aca="false">M41/3+N41/3*2</f>
        <v>110.666666666667</v>
      </c>
      <c r="P41" s="14" t="n">
        <v>86</v>
      </c>
      <c r="Q41" s="3" t="n">
        <f aca="false">P41-K41</f>
        <v>0</v>
      </c>
      <c r="R41" s="3" t="n">
        <f aca="false">O41-J41</f>
        <v>16</v>
      </c>
      <c r="S41" s="3" t="s">
        <v>399</v>
      </c>
      <c r="T41" s="3" t="n">
        <v>138</v>
      </c>
      <c r="U41" s="3" t="n">
        <v>93</v>
      </c>
      <c r="V41" s="14" t="n">
        <f aca="false">T41/3+U41/3*2</f>
        <v>108</v>
      </c>
      <c r="W41" s="14" t="n">
        <v>80</v>
      </c>
    </row>
    <row r="42" customFormat="false" ht="15" hidden="false" customHeight="false" outlineLevel="0" collapsed="false">
      <c r="B42" s="3" t="s">
        <v>405</v>
      </c>
      <c r="C42" s="3" t="n">
        <v>113</v>
      </c>
      <c r="D42" s="3" t="n">
        <v>77</v>
      </c>
      <c r="E42" s="14" t="n">
        <f aca="false">C42/3+D42/3*2</f>
        <v>89</v>
      </c>
      <c r="F42" s="14" t="n">
        <v>80</v>
      </c>
      <c r="G42" s="3" t="s">
        <v>406</v>
      </c>
      <c r="H42" s="3" t="n">
        <v>93</v>
      </c>
      <c r="I42" s="3" t="n">
        <v>60</v>
      </c>
      <c r="J42" s="14" t="n">
        <f aca="false">H42/3+I42/3*2</f>
        <v>71</v>
      </c>
      <c r="K42" s="14" t="n">
        <v>88</v>
      </c>
      <c r="L42" s="3" t="s">
        <v>407</v>
      </c>
      <c r="M42" s="3" t="n">
        <v>116</v>
      </c>
      <c r="N42" s="3" t="n">
        <v>76</v>
      </c>
      <c r="O42" s="14" t="n">
        <f aca="false">M42/3+N42/3*2</f>
        <v>89.3333333333333</v>
      </c>
      <c r="P42" s="14" t="n">
        <v>100</v>
      </c>
      <c r="Q42" s="3" t="n">
        <f aca="false">P42-K42</f>
        <v>12</v>
      </c>
      <c r="R42" s="3" t="n">
        <f aca="false">O42-J42</f>
        <v>18.3333333333333</v>
      </c>
      <c r="S42" s="3" t="s">
        <v>408</v>
      </c>
      <c r="T42" s="3" t="n">
        <v>112</v>
      </c>
      <c r="U42" s="3" t="n">
        <v>75</v>
      </c>
      <c r="V42" s="14" t="n">
        <f aca="false">T42/3+U42/3*2</f>
        <v>87.3333333333333</v>
      </c>
      <c r="W42" s="14" t="n">
        <v>95</v>
      </c>
    </row>
    <row r="43" customFormat="false" ht="15" hidden="false" customHeight="false" outlineLevel="0" collapsed="false">
      <c r="B43" s="3" t="s">
        <v>413</v>
      </c>
      <c r="C43" s="3" t="n">
        <v>115</v>
      </c>
      <c r="D43" s="3" t="n">
        <v>63</v>
      </c>
      <c r="E43" s="14" t="n">
        <f aca="false">C43/3+D43/3*2</f>
        <v>80.3333333333333</v>
      </c>
      <c r="F43" s="14" t="n">
        <v>72</v>
      </c>
      <c r="G43" s="3" t="s">
        <v>414</v>
      </c>
      <c r="H43" s="3" t="n">
        <v>87</v>
      </c>
      <c r="I43" s="3" t="n">
        <v>48</v>
      </c>
      <c r="J43" s="14" t="n">
        <f aca="false">H43/3+I43/3*2</f>
        <v>61</v>
      </c>
      <c r="K43" s="14" t="n">
        <v>63</v>
      </c>
      <c r="L43" s="3" t="s">
        <v>415</v>
      </c>
      <c r="M43" s="3" t="n">
        <v>98</v>
      </c>
      <c r="N43" s="3" t="n">
        <v>63</v>
      </c>
      <c r="O43" s="14" t="n">
        <f aca="false">M43/3+N43/3*2</f>
        <v>74.6666666666667</v>
      </c>
      <c r="P43" s="14" t="n">
        <v>75</v>
      </c>
      <c r="Q43" s="3" t="n">
        <f aca="false">P43-K43</f>
        <v>12</v>
      </c>
      <c r="R43" s="3" t="n">
        <f aca="false">O43-J43</f>
        <v>13.6666666666667</v>
      </c>
      <c r="S43" s="3" t="s">
        <v>416</v>
      </c>
      <c r="T43" s="3" t="n">
        <v>103</v>
      </c>
      <c r="U43" s="3" t="n">
        <v>67</v>
      </c>
      <c r="V43" s="14" t="n">
        <f aca="false">T43/3+U43/3*2</f>
        <v>79</v>
      </c>
      <c r="W43" s="14" t="n">
        <v>77</v>
      </c>
    </row>
    <row r="44" customFormat="false" ht="15" hidden="false" customHeight="false" outlineLevel="0" collapsed="false">
      <c r="B44" s="3" t="s">
        <v>421</v>
      </c>
      <c r="C44" s="3" t="n">
        <v>116</v>
      </c>
      <c r="D44" s="3" t="n">
        <v>71</v>
      </c>
      <c r="E44" s="14" t="n">
        <f aca="false">C44/3+D44/3*2</f>
        <v>86</v>
      </c>
      <c r="F44" s="14" t="n">
        <v>52</v>
      </c>
      <c r="G44" s="3" t="s">
        <v>422</v>
      </c>
      <c r="H44" s="3" t="n">
        <v>96</v>
      </c>
      <c r="I44" s="3" t="n">
        <v>65</v>
      </c>
      <c r="J44" s="14" t="n">
        <f aca="false">H44/3+I44/3*2</f>
        <v>75.3333333333333</v>
      </c>
      <c r="K44" s="14" t="n">
        <v>63</v>
      </c>
      <c r="L44" s="3" t="s">
        <v>423</v>
      </c>
      <c r="M44" s="3" t="n">
        <v>139</v>
      </c>
      <c r="N44" s="3" t="n">
        <v>87</v>
      </c>
      <c r="O44" s="14" t="n">
        <f aca="false">M44/3+N44/3*2</f>
        <v>104.333333333333</v>
      </c>
      <c r="P44" s="14" t="n">
        <v>78</v>
      </c>
      <c r="Q44" s="3" t="n">
        <f aca="false">P44-K44</f>
        <v>15</v>
      </c>
      <c r="R44" s="3" t="n">
        <f aca="false">O44-J44</f>
        <v>29</v>
      </c>
      <c r="S44" s="3" t="s">
        <v>424</v>
      </c>
      <c r="T44" s="3" t="n">
        <v>101</v>
      </c>
      <c r="U44" s="3" t="n">
        <v>69</v>
      </c>
      <c r="V44" s="14" t="n">
        <f aca="false">T44/3+U44/3*2</f>
        <v>79.6666666666667</v>
      </c>
      <c r="W44" s="14" t="n">
        <v>67</v>
      </c>
    </row>
    <row r="45" customFormat="false" ht="15" hidden="false" customHeight="false" outlineLevel="0" collapsed="false">
      <c r="B45" s="3" t="s">
        <v>429</v>
      </c>
      <c r="C45" s="3" t="n">
        <v>135</v>
      </c>
      <c r="D45" s="3" t="n">
        <v>76</v>
      </c>
      <c r="E45" s="14" t="n">
        <f aca="false">C45/3+D45/3*2</f>
        <v>95.6666666666667</v>
      </c>
      <c r="F45" s="14" t="n">
        <v>89</v>
      </c>
      <c r="G45" s="3" t="s">
        <v>430</v>
      </c>
      <c r="H45" s="3" t="n">
        <v>99</v>
      </c>
      <c r="I45" s="3" t="n">
        <v>52</v>
      </c>
      <c r="J45" s="14" t="n">
        <f aca="false">H45/3+I45/3*2</f>
        <v>67.6666666666667</v>
      </c>
      <c r="K45" s="14" t="n">
        <v>85</v>
      </c>
      <c r="L45" s="3" t="s">
        <v>431</v>
      </c>
      <c r="M45" s="3" t="n">
        <v>105</v>
      </c>
      <c r="N45" s="3" t="n">
        <v>67</v>
      </c>
      <c r="O45" s="14" t="n">
        <f aca="false">M45/3+N45/3*2</f>
        <v>79.6666666666667</v>
      </c>
      <c r="P45" s="14" t="n">
        <v>86</v>
      </c>
      <c r="Q45" s="3" t="n">
        <f aca="false">P45-K45</f>
        <v>1</v>
      </c>
      <c r="R45" s="3" t="n">
        <f aca="false">O45-J45</f>
        <v>12</v>
      </c>
      <c r="S45" s="3" t="s">
        <v>432</v>
      </c>
      <c r="T45" s="3" t="n">
        <v>117</v>
      </c>
      <c r="U45" s="3" t="n">
        <v>65</v>
      </c>
      <c r="V45" s="14" t="n">
        <f aca="false">T45/3+U45/3*2</f>
        <v>82.3333333333333</v>
      </c>
      <c r="W45" s="14" t="n">
        <v>72</v>
      </c>
    </row>
    <row r="46" customFormat="false" ht="15" hidden="false" customHeight="false" outlineLevel="0" collapsed="false">
      <c r="B46" s="3" t="e">
        <f aca="false">AVERAGE(B26:B45)</f>
        <v>#DIV/0!</v>
      </c>
      <c r="C46" s="3" t="n">
        <f aca="false">AVERAGE(C26:C45)</f>
        <v>129.05</v>
      </c>
      <c r="D46" s="3" t="n">
        <f aca="false">AVERAGE(D26:D45)</f>
        <v>77.65</v>
      </c>
      <c r="E46" s="14" t="n">
        <f aca="false">AVERAGE(E26:E45)</f>
        <v>94.7833333333333</v>
      </c>
      <c r="F46" s="14" t="n">
        <f aca="false">AVERAGE(F26:F45)</f>
        <v>83.8</v>
      </c>
      <c r="G46" s="3" t="e">
        <f aca="false">AVERAGE(G26:G45)</f>
        <v>#DIV/0!</v>
      </c>
      <c r="H46" s="3" t="n">
        <f aca="false">AVERAGE(H26:H45)</f>
        <v>100.7</v>
      </c>
      <c r="I46" s="3" t="n">
        <f aca="false">AVERAGE(I26:I45)</f>
        <v>61.55</v>
      </c>
      <c r="J46" s="14" t="n">
        <f aca="false">AVERAGE(J26:J45)</f>
        <v>74.6</v>
      </c>
      <c r="K46" s="14" t="n">
        <f aca="false">AVERAGE(K26:K45)</f>
        <v>81.1052631578947</v>
      </c>
      <c r="L46" s="3" t="e">
        <f aca="false">AVERAGE(L26:L45)</f>
        <v>#DIV/0!</v>
      </c>
      <c r="M46" s="3" t="n">
        <f aca="false">AVERAGE(M26:M45)</f>
        <v>123.55</v>
      </c>
      <c r="N46" s="3" t="n">
        <f aca="false">AVERAGE(N26:N45)</f>
        <v>78.55</v>
      </c>
      <c r="O46" s="14" t="n">
        <f aca="false">AVERAGE(O26:O45)</f>
        <v>90.4561403508772</v>
      </c>
      <c r="P46" s="14" t="n">
        <f aca="false">AVERAGE(P26:P45)</f>
        <v>92.4</v>
      </c>
      <c r="Q46" s="3" t="n">
        <f aca="false">AVERAGE(Q26:Q45)</f>
        <v>15.35</v>
      </c>
      <c r="R46" s="3" t="n">
        <f aca="false">AVERAGE(R26:R45)</f>
        <v>16.4736842105263</v>
      </c>
      <c r="S46" s="3" t="e">
        <f aca="false">AVERAGE(S26:S45)</f>
        <v>#DIV/0!</v>
      </c>
      <c r="T46" s="3" t="n">
        <f aca="false">AVERAGE(T26:T45)</f>
        <v>110</v>
      </c>
      <c r="U46" s="3" t="n">
        <f aca="false">AVERAGE(U26:U45)</f>
        <v>70.9</v>
      </c>
      <c r="V46" s="14" t="n">
        <f aca="false">AVERAGE(V26:V45)</f>
        <v>83.9333333333333</v>
      </c>
      <c r="W46" s="14" t="n">
        <f aca="false">AVERAGE(W26:W45)</f>
        <v>81.75</v>
      </c>
    </row>
    <row r="47" customFormat="false" ht="15" hidden="false" customHeight="false" outlineLevel="0" collapsed="false">
      <c r="B47" s="3" t="e">
        <f aca="false">STDEV(B26:B45)</f>
        <v>#DIV/0!</v>
      </c>
      <c r="C47" s="3" t="n">
        <f aca="false">STDEV(C26:C45)</f>
        <v>16.7849399917401</v>
      </c>
      <c r="D47" s="3" t="n">
        <f aca="false">STDEV(D26:D45)</f>
        <v>10.8058220174906</v>
      </c>
      <c r="E47" s="14" t="n">
        <f aca="false">STDEV(E26:E45)</f>
        <v>11.6850857108613</v>
      </c>
      <c r="F47" s="14" t="n">
        <f aca="false">STDEV(F26:F45)</f>
        <v>15.1643626551478</v>
      </c>
      <c r="G47" s="3" t="e">
        <f aca="false">STDEV(G26:G45)</f>
        <v>#DIV/0!</v>
      </c>
      <c r="H47" s="3" t="n">
        <f aca="false">STDEV(H26:H45)</f>
        <v>14.7936686315108</v>
      </c>
      <c r="I47" s="3" t="n">
        <f aca="false">STDEV(I26:I45)</f>
        <v>9.43384165762033</v>
      </c>
      <c r="J47" s="14" t="n">
        <f aca="false">STDEV(J26:J45)</f>
        <v>10.5229351296437</v>
      </c>
      <c r="K47" s="14" t="n">
        <f aca="false">STDEV(K26:K45)</f>
        <v>10.4397463615534</v>
      </c>
      <c r="L47" s="3" t="e">
        <f aca="false">STDEV(L26:L45)</f>
        <v>#DIV/0!</v>
      </c>
      <c r="M47" s="3" t="n">
        <f aca="false">STDEV(M26:M45)</f>
        <v>27.570913353712</v>
      </c>
      <c r="N47" s="3" t="n">
        <f aca="false">STDEV(N26:N45)</f>
        <v>19.5541757554156</v>
      </c>
      <c r="O47" s="14" t="n">
        <f aca="false">STDEV(O26:O45)</f>
        <v>17.2079548523766</v>
      </c>
      <c r="P47" s="14" t="n">
        <f aca="false">STDEV(P26:P45)</f>
        <v>14.6589293785841</v>
      </c>
      <c r="Q47" s="3" t="n">
        <f aca="false">STDEV(Q26:Q45)</f>
        <v>25.3943114226706</v>
      </c>
      <c r="R47" s="3" t="n">
        <f aca="false">STDEV(R26:R45)</f>
        <v>13.3972153866749</v>
      </c>
      <c r="S47" s="3" t="e">
        <f aca="false">STDEV(S26:S45)</f>
        <v>#DIV/0!</v>
      </c>
      <c r="T47" s="3" t="n">
        <f aca="false">STDEV(T26:T45)</f>
        <v>17.0108324620705</v>
      </c>
      <c r="U47" s="3" t="n">
        <f aca="false">STDEV(U26:U45)</f>
        <v>12.3027596390746</v>
      </c>
      <c r="V47" s="14" t="n">
        <f aca="false">STDEV(V26:V45)</f>
        <v>13.590760535372</v>
      </c>
      <c r="W47" s="14" t="n">
        <f aca="false">STDEV(W26:W45)</f>
        <v>13.7797524994961</v>
      </c>
    </row>
    <row r="48" customFormat="false" ht="15" hidden="false" customHeight="false" outlineLevel="0" collapsed="false">
      <c r="A48" s="0" t="s">
        <v>798</v>
      </c>
      <c r="B48" s="3"/>
      <c r="C48" s="3" t="n">
        <f aca="false">2.557*C47+C46</f>
        <v>171.969091558879</v>
      </c>
      <c r="D48" s="3" t="n">
        <f aca="false">2.557*D47+D46</f>
        <v>105.280486898723</v>
      </c>
      <c r="E48" s="14" t="n">
        <f aca="false">2.557*E47+E46</f>
        <v>124.662097496006</v>
      </c>
      <c r="F48" s="14" t="n">
        <f aca="false">2.557*F47+F46</f>
        <v>122.575275309213</v>
      </c>
      <c r="G48" s="3" t="e">
        <f aca="false">2.557*G47+G46</f>
        <v>#DIV/0!</v>
      </c>
      <c r="H48" s="3" t="n">
        <f aca="false">2.557*H47+H46</f>
        <v>138.527410690773</v>
      </c>
      <c r="I48" s="3" t="n">
        <f aca="false">2.557*I47+I46</f>
        <v>85.6723331185352</v>
      </c>
      <c r="J48" s="14" t="n">
        <f aca="false">2.557*J47+J46</f>
        <v>101.507145126499</v>
      </c>
      <c r="K48" s="14" t="n">
        <f aca="false">2.557*K47+K46</f>
        <v>107.799694604387</v>
      </c>
      <c r="L48" s="3" t="e">
        <f aca="false">2.557*L47+L46</f>
        <v>#DIV/0!</v>
      </c>
      <c r="M48" s="3" t="n">
        <f aca="false">2.557*M47+M46</f>
        <v>194.048825445442</v>
      </c>
      <c r="N48" s="3" t="n">
        <f aca="false">2.557*N47+N46</f>
        <v>128.550027406598</v>
      </c>
      <c r="O48" s="14" t="n">
        <f aca="false">2.557*O47+O46</f>
        <v>134.456880908404</v>
      </c>
      <c r="P48" s="14" t="n">
        <f aca="false">2.557*P47+P46</f>
        <v>129.88288242104</v>
      </c>
      <c r="Q48" s="3" t="n">
        <f aca="false">2.557*Q47+Q46</f>
        <v>80.2832543077687</v>
      </c>
      <c r="R48" s="3" t="n">
        <f aca="false">2.557*R47+R46</f>
        <v>50.7303639542541</v>
      </c>
      <c r="S48" s="3" t="e">
        <f aca="false">2.557*S47+S46</f>
        <v>#DIV/0!</v>
      </c>
      <c r="T48" s="3" t="n">
        <f aca="false">2.557*T47+T46</f>
        <v>153.496698605514</v>
      </c>
      <c r="U48" s="3" t="n">
        <f aca="false">2.557*U47+U46</f>
        <v>102.358156397114</v>
      </c>
      <c r="V48" s="14" t="n">
        <f aca="false">2.557*V47+V46</f>
        <v>118.68490802228</v>
      </c>
      <c r="W48" s="14" t="n">
        <f aca="false">2.557*W47+W46</f>
        <v>116.984827141211</v>
      </c>
    </row>
    <row r="49" customFormat="false" ht="15" hidden="false" customHeight="false" outlineLevel="0" collapsed="false">
      <c r="A49" s="0" t="s">
        <v>799</v>
      </c>
      <c r="B49" s="3"/>
      <c r="C49" s="3" t="n">
        <f aca="false">C46-2.557*C47</f>
        <v>86.1309084411206</v>
      </c>
      <c r="D49" s="3" t="n">
        <f aca="false">D46-2.557*D47</f>
        <v>50.0195131012766</v>
      </c>
      <c r="E49" s="14" t="n">
        <f aca="false">E46-2.557*E47</f>
        <v>64.904569170661</v>
      </c>
      <c r="F49" s="14" t="n">
        <f aca="false">F46-2.557*F47</f>
        <v>45.024724690787</v>
      </c>
      <c r="G49" s="3" t="e">
        <f aca="false">G46-2.557*G47</f>
        <v>#DIV/0!</v>
      </c>
      <c r="H49" s="3" t="n">
        <f aca="false">H46-2.557*H47</f>
        <v>62.8725893092268</v>
      </c>
      <c r="I49" s="3" t="n">
        <f aca="false">I46-2.557*I47</f>
        <v>37.4276668814648</v>
      </c>
      <c r="J49" s="14" t="n">
        <f aca="false">J46-2.557*J47</f>
        <v>47.692854873501</v>
      </c>
      <c r="K49" s="14" t="n">
        <f aca="false">K46-2.557*K47</f>
        <v>54.4108317114027</v>
      </c>
      <c r="L49" s="3" t="e">
        <f aca="false">L46-2.557*L47</f>
        <v>#DIV/0!</v>
      </c>
      <c r="M49" s="3" t="n">
        <f aca="false">M46-2.557*M47</f>
        <v>53.0511745545584</v>
      </c>
      <c r="N49" s="3" t="n">
        <f aca="false">N46-2.557*N47</f>
        <v>28.5499725934022</v>
      </c>
      <c r="O49" s="14" t="n">
        <f aca="false">O46-2.557*O47</f>
        <v>46.4553997933504</v>
      </c>
      <c r="P49" s="14" t="n">
        <f aca="false">P46-2.557*P47</f>
        <v>54.9171175789605</v>
      </c>
      <c r="Q49" s="3" t="n">
        <f aca="false">Q46-2.557*Q47</f>
        <v>-49.5832543077687</v>
      </c>
      <c r="R49" s="3" t="n">
        <f aca="false">R46-2.557*R47</f>
        <v>-17.7829955332014</v>
      </c>
      <c r="S49" s="3" t="e">
        <f aca="false">S46-2.557*S47</f>
        <v>#DIV/0!</v>
      </c>
      <c r="T49" s="3" t="n">
        <f aca="false">T46-2.557*T47</f>
        <v>66.5033013944857</v>
      </c>
      <c r="U49" s="3" t="n">
        <f aca="false">U46-2.557*U47</f>
        <v>39.4418436028863</v>
      </c>
      <c r="V49" s="14" t="n">
        <f aca="false">V46-2.557*V47</f>
        <v>49.1817586443872</v>
      </c>
      <c r="W49" s="14" t="n">
        <f aca="false">W46-2.557*W47</f>
        <v>46.5151728587885</v>
      </c>
    </row>
    <row r="50" customFormat="false" ht="15" hidden="false" customHeight="false" outlineLevel="0" collapsed="false">
      <c r="B50" s="3" t="s">
        <v>438</v>
      </c>
      <c r="C50" s="3" t="n">
        <v>109</v>
      </c>
      <c r="D50" s="3" t="n">
        <v>77</v>
      </c>
      <c r="E50" s="14" t="n">
        <f aca="false">C50/3+D50/3*2</f>
        <v>87.6666666666667</v>
      </c>
      <c r="F50" s="14" t="n">
        <v>74</v>
      </c>
      <c r="G50" s="3" t="s">
        <v>439</v>
      </c>
      <c r="H50" s="3" t="n">
        <v>127</v>
      </c>
      <c r="I50" s="3" t="n">
        <v>88</v>
      </c>
      <c r="J50" s="14" t="n">
        <f aca="false">H50/3+I50/3*2</f>
        <v>101</v>
      </c>
      <c r="K50" s="14" t="n">
        <v>100</v>
      </c>
      <c r="L50" s="3" t="s">
        <v>440</v>
      </c>
      <c r="M50" s="3" t="n">
        <v>147</v>
      </c>
      <c r="N50" s="3" t="n">
        <v>92</v>
      </c>
      <c r="O50" s="14" t="n">
        <f aca="false">M50/3+N50/3*2</f>
        <v>110.333333333333</v>
      </c>
      <c r="P50" s="14" t="n">
        <v>110</v>
      </c>
      <c r="Q50" s="3" t="n">
        <f aca="false">P50-K50</f>
        <v>10</v>
      </c>
      <c r="R50" s="3" t="n">
        <f aca="false">O50-J50</f>
        <v>9.33333333333334</v>
      </c>
      <c r="S50" s="3" t="s">
        <v>441</v>
      </c>
      <c r="T50" s="3" t="n">
        <v>98</v>
      </c>
      <c r="U50" s="3" t="n">
        <v>61</v>
      </c>
      <c r="V50" s="14" t="n">
        <f aca="false">T50/3+U50/3*2</f>
        <v>73.3333333333333</v>
      </c>
      <c r="W50" s="14" t="n">
        <v>71</v>
      </c>
    </row>
    <row r="51" customFormat="false" ht="15" hidden="false" customHeight="false" outlineLevel="0" collapsed="false">
      <c r="B51" s="3" t="s">
        <v>447</v>
      </c>
      <c r="C51" s="3" t="n">
        <v>102</v>
      </c>
      <c r="D51" s="3" t="n">
        <v>69</v>
      </c>
      <c r="E51" s="14" t="n">
        <f aca="false">C51/3+D51/3*2</f>
        <v>80</v>
      </c>
      <c r="F51" s="14" t="n">
        <v>89</v>
      </c>
      <c r="G51" s="3" t="s">
        <v>448</v>
      </c>
      <c r="H51" s="3" t="n">
        <v>84</v>
      </c>
      <c r="I51" s="3" t="n">
        <v>49</v>
      </c>
      <c r="J51" s="14" t="n">
        <f aca="false">H51/3+I51/3*2</f>
        <v>60.6666666666667</v>
      </c>
      <c r="K51" s="14" t="n">
        <v>109</v>
      </c>
      <c r="L51" s="3" t="s">
        <v>449</v>
      </c>
      <c r="M51" s="3" t="n">
        <v>88</v>
      </c>
      <c r="N51" s="3" t="n">
        <v>53</v>
      </c>
      <c r="O51" s="14" t="n">
        <f aca="false">M51/3+N51/3*2</f>
        <v>64.6666666666667</v>
      </c>
      <c r="P51" s="14" t="n">
        <v>112</v>
      </c>
      <c r="Q51" s="3" t="n">
        <f aca="false">P51-K51</f>
        <v>3</v>
      </c>
      <c r="R51" s="3" t="n">
        <f aca="false">O51-J51</f>
        <v>4.00000000000001</v>
      </c>
      <c r="S51" s="3" t="s">
        <v>450</v>
      </c>
      <c r="T51" s="3" t="n">
        <v>83</v>
      </c>
      <c r="U51" s="3" t="n">
        <v>58</v>
      </c>
      <c r="V51" s="14" t="n">
        <f aca="false">T51/3+U51/3*2</f>
        <v>66.3333333333333</v>
      </c>
      <c r="W51" s="14" t="n">
        <v>106</v>
      </c>
    </row>
    <row r="52" customFormat="false" ht="15" hidden="false" customHeight="false" outlineLevel="0" collapsed="false">
      <c r="B52" s="3" t="s">
        <v>455</v>
      </c>
      <c r="C52" s="3" t="n">
        <v>148</v>
      </c>
      <c r="D52" s="3" t="n">
        <v>89</v>
      </c>
      <c r="E52" s="14" t="n">
        <f aca="false">C52/3+D52/3*2</f>
        <v>108.666666666667</v>
      </c>
      <c r="F52" s="14" t="n">
        <v>102</v>
      </c>
      <c r="G52" s="3" t="s">
        <v>456</v>
      </c>
      <c r="H52" s="3" t="n">
        <v>147</v>
      </c>
      <c r="I52" s="3" t="n">
        <v>88</v>
      </c>
      <c r="J52" s="14" t="n">
        <f aca="false">H52/3+I52/3*2</f>
        <v>107.666666666667</v>
      </c>
      <c r="K52" s="14" t="n">
        <v>119</v>
      </c>
      <c r="L52" s="3" t="s">
        <v>457</v>
      </c>
      <c r="M52" s="3" t="n">
        <v>171</v>
      </c>
      <c r="N52" s="3" t="n">
        <v>102</v>
      </c>
      <c r="O52" s="14" t="n">
        <f aca="false">M52/3+N52/3*2</f>
        <v>125</v>
      </c>
      <c r="P52" s="14" t="n">
        <v>122</v>
      </c>
      <c r="Q52" s="3" t="n">
        <f aca="false">P52-K52</f>
        <v>3</v>
      </c>
      <c r="R52" s="3" t="n">
        <f aca="false">O52-J52</f>
        <v>17.3333333333333</v>
      </c>
      <c r="S52" s="3" t="s">
        <v>458</v>
      </c>
      <c r="T52" s="3" t="n">
        <v>130</v>
      </c>
      <c r="U52" s="3" t="n">
        <v>79</v>
      </c>
      <c r="V52" s="14" t="n">
        <f aca="false">T52/3+U52/3*2</f>
        <v>96</v>
      </c>
      <c r="W52" s="14" t="n">
        <v>119</v>
      </c>
    </row>
    <row r="53" customFormat="false" ht="15" hidden="false" customHeight="false" outlineLevel="0" collapsed="false">
      <c r="B53" s="3" t="s">
        <v>464</v>
      </c>
      <c r="C53" s="3" t="n">
        <v>100</v>
      </c>
      <c r="D53" s="3" t="n">
        <v>66</v>
      </c>
      <c r="E53" s="14" t="n">
        <f aca="false">C53/3+D53/3*2</f>
        <v>77.3333333333333</v>
      </c>
      <c r="F53" s="14" t="n">
        <v>68</v>
      </c>
      <c r="G53" s="3" t="s">
        <v>465</v>
      </c>
      <c r="H53" s="3" t="n">
        <v>112</v>
      </c>
      <c r="I53" s="3" t="n">
        <v>76</v>
      </c>
      <c r="J53" s="14" t="n">
        <f aca="false">H53/3+I53/3*2</f>
        <v>88</v>
      </c>
      <c r="K53" s="14" t="n">
        <v>68</v>
      </c>
      <c r="L53" s="3" t="s">
        <v>466</v>
      </c>
      <c r="M53" s="3" t="n">
        <v>100</v>
      </c>
      <c r="N53" s="3" t="n">
        <v>65</v>
      </c>
      <c r="O53" s="14" t="n">
        <f aca="false">M53/3+N53/3*2</f>
        <v>76.6666666666667</v>
      </c>
      <c r="P53" s="14" t="n">
        <v>92</v>
      </c>
      <c r="Q53" s="3" t="n">
        <f aca="false">P53-K53</f>
        <v>24</v>
      </c>
      <c r="R53" s="3" t="n">
        <f aca="false">O53-J53</f>
        <v>-11.3333333333333</v>
      </c>
      <c r="S53" s="3" t="s">
        <v>467</v>
      </c>
      <c r="T53" s="3" t="n">
        <v>112</v>
      </c>
      <c r="U53" s="3" t="n">
        <v>75</v>
      </c>
      <c r="V53" s="14" t="n">
        <f aca="false">T53/3+U53/3*2</f>
        <v>87.3333333333333</v>
      </c>
      <c r="W53" s="14" t="n">
        <v>74</v>
      </c>
    </row>
    <row r="54" customFormat="false" ht="15" hidden="false" customHeight="false" outlineLevel="0" collapsed="false">
      <c r="B54" s="3" t="s">
        <v>473</v>
      </c>
      <c r="C54" s="3" t="n">
        <v>137</v>
      </c>
      <c r="D54" s="3" t="n">
        <v>89</v>
      </c>
      <c r="E54" s="14" t="n">
        <f aca="false">C54/3+D54/3*2</f>
        <v>105</v>
      </c>
      <c r="F54" s="14" t="n">
        <v>77</v>
      </c>
      <c r="G54" s="3" t="s">
        <v>474</v>
      </c>
      <c r="H54" s="3" t="n">
        <v>84</v>
      </c>
      <c r="I54" s="3" t="n">
        <v>35</v>
      </c>
      <c r="J54" s="14" t="n">
        <f aca="false">H54/3+I54/3*2</f>
        <v>51.3333333333333</v>
      </c>
      <c r="K54" s="14" t="n">
        <v>72</v>
      </c>
      <c r="L54" s="3" t="s">
        <v>475</v>
      </c>
      <c r="M54" s="3" t="n">
        <v>88</v>
      </c>
      <c r="N54" s="3" t="n">
        <v>50</v>
      </c>
      <c r="O54" s="14" t="n">
        <f aca="false">M54/3+N54/3*2</f>
        <v>62.6666666666667</v>
      </c>
      <c r="P54" s="14" t="n">
        <v>68</v>
      </c>
      <c r="Q54" s="3" t="n">
        <f aca="false">P54-K54</f>
        <v>-4</v>
      </c>
      <c r="R54" s="3" t="n">
        <f aca="false">O54-J54</f>
        <v>11.3333333333333</v>
      </c>
      <c r="S54" s="3" t="s">
        <v>476</v>
      </c>
      <c r="T54" s="3" t="n">
        <v>96</v>
      </c>
      <c r="U54" s="3" t="n">
        <v>58</v>
      </c>
      <c r="V54" s="14" t="n">
        <f aca="false">T54/3+U54/3*2</f>
        <v>70.6666666666667</v>
      </c>
      <c r="W54" s="14" t="n">
        <v>63</v>
      </c>
    </row>
    <row r="55" customFormat="false" ht="15" hidden="false" customHeight="false" outlineLevel="0" collapsed="false">
      <c r="B55" s="3" t="s">
        <v>481</v>
      </c>
      <c r="C55" s="3" t="n">
        <v>117</v>
      </c>
      <c r="D55" s="3" t="n">
        <v>77</v>
      </c>
      <c r="E55" s="14" t="n">
        <f aca="false">C55/3+D55/3*2</f>
        <v>90.3333333333333</v>
      </c>
      <c r="F55" s="14" t="n">
        <v>92</v>
      </c>
      <c r="G55" s="3" t="s">
        <v>482</v>
      </c>
      <c r="H55" s="3" t="n">
        <v>112</v>
      </c>
      <c r="I55" s="3" t="n">
        <v>77</v>
      </c>
      <c r="J55" s="14" t="n">
        <f aca="false">H55/3+I55/3*2</f>
        <v>88.6666666666667</v>
      </c>
      <c r="K55" s="14" t="n">
        <v>83</v>
      </c>
      <c r="L55" s="3" t="s">
        <v>483</v>
      </c>
      <c r="M55" s="3" t="n">
        <v>101</v>
      </c>
      <c r="N55" s="3" t="n">
        <v>70</v>
      </c>
      <c r="O55" s="14" t="n">
        <f aca="false">M55/3+N55/3*2</f>
        <v>80.3333333333333</v>
      </c>
      <c r="P55" s="14" t="n">
        <v>79</v>
      </c>
      <c r="Q55" s="3" t="n">
        <f aca="false">P55-K55</f>
        <v>-4</v>
      </c>
      <c r="R55" s="3" t="n">
        <f aca="false">O55-J55</f>
        <v>-8.33333333333334</v>
      </c>
      <c r="S55" s="3" t="s">
        <v>484</v>
      </c>
      <c r="T55" s="3" t="n">
        <v>99</v>
      </c>
      <c r="U55" s="3" t="n">
        <v>66</v>
      </c>
      <c r="V55" s="14" t="n">
        <f aca="false">T55/3+U55/3*2</f>
        <v>77</v>
      </c>
      <c r="W55" s="14" t="n">
        <v>82</v>
      </c>
    </row>
    <row r="56" customFormat="false" ht="15" hidden="false" customHeight="false" outlineLevel="0" collapsed="false">
      <c r="B56" s="3" t="s">
        <v>490</v>
      </c>
      <c r="C56" s="3" t="n">
        <v>119</v>
      </c>
      <c r="D56" s="3" t="n">
        <v>57</v>
      </c>
      <c r="E56" s="14" t="n">
        <f aca="false">C56/3+D56/3*2</f>
        <v>77.6666666666667</v>
      </c>
      <c r="F56" s="14" t="n">
        <v>71</v>
      </c>
      <c r="G56" s="3" t="s">
        <v>491</v>
      </c>
      <c r="H56" s="3" t="n">
        <v>108</v>
      </c>
      <c r="I56" s="3" t="n">
        <v>51</v>
      </c>
      <c r="J56" s="14" t="n">
        <f aca="false">H56/3+I56/3*2</f>
        <v>70</v>
      </c>
      <c r="K56" s="14" t="n">
        <v>84</v>
      </c>
      <c r="L56" s="3" t="s">
        <v>492</v>
      </c>
      <c r="M56" s="3" t="n">
        <v>145</v>
      </c>
      <c r="N56" s="3" t="n">
        <v>73</v>
      </c>
      <c r="O56" s="14" t="n">
        <f aca="false">M56/3+N56/3*2</f>
        <v>97</v>
      </c>
      <c r="P56" s="14" t="n">
        <v>100</v>
      </c>
      <c r="Q56" s="3" t="n">
        <f aca="false">P56-K56</f>
        <v>16</v>
      </c>
      <c r="R56" s="3" t="n">
        <f aca="false">O56-J56</f>
        <v>27</v>
      </c>
      <c r="S56" s="3" t="s">
        <v>493</v>
      </c>
      <c r="T56" s="3" t="n">
        <v>103</v>
      </c>
      <c r="U56" s="3" t="n">
        <v>49</v>
      </c>
      <c r="V56" s="14" t="n">
        <f aca="false">T56/3+U56/3*2</f>
        <v>67</v>
      </c>
      <c r="W56" s="14" t="n">
        <v>75</v>
      </c>
    </row>
    <row r="57" customFormat="false" ht="15" hidden="false" customHeight="false" outlineLevel="0" collapsed="false">
      <c r="B57" s="3" t="s">
        <v>499</v>
      </c>
      <c r="C57" s="3" t="n">
        <v>109</v>
      </c>
      <c r="D57" s="3" t="n">
        <v>65</v>
      </c>
      <c r="E57" s="14" t="n">
        <f aca="false">C57/3+D57/3*2</f>
        <v>79.6666666666667</v>
      </c>
      <c r="F57" s="14" t="n">
        <v>65</v>
      </c>
      <c r="G57" s="3" t="s">
        <v>500</v>
      </c>
      <c r="H57" s="3" t="n">
        <v>114</v>
      </c>
      <c r="I57" s="3" t="n">
        <v>71</v>
      </c>
      <c r="J57" s="14" t="n">
        <f aca="false">H57/3+I57/3*2</f>
        <v>85.3333333333333</v>
      </c>
      <c r="K57" s="14" t="n">
        <v>100</v>
      </c>
      <c r="L57" s="3" t="s">
        <v>501</v>
      </c>
      <c r="M57" s="3" t="n">
        <v>157</v>
      </c>
      <c r="N57" s="3" t="n">
        <v>97</v>
      </c>
      <c r="O57" s="14" t="n">
        <f aca="false">M57/3+N57/3*2</f>
        <v>117</v>
      </c>
      <c r="P57" s="14" t="n">
        <v>111</v>
      </c>
      <c r="Q57" s="3" t="n">
        <f aca="false">P57-K57</f>
        <v>11</v>
      </c>
      <c r="R57" s="3" t="n">
        <f aca="false">O57-J57</f>
        <v>31.6666666666667</v>
      </c>
      <c r="S57" s="3" t="s">
        <v>502</v>
      </c>
      <c r="T57" s="3" t="n">
        <v>126</v>
      </c>
      <c r="U57" s="3" t="n">
        <v>72</v>
      </c>
      <c r="V57" s="14" t="n">
        <f aca="false">T57/3+U57/3*2</f>
        <v>90</v>
      </c>
      <c r="W57" s="14" t="n">
        <v>96</v>
      </c>
    </row>
    <row r="58" customFormat="false" ht="15" hidden="false" customHeight="false" outlineLevel="0" collapsed="false">
      <c r="B58" s="3" t="s">
        <v>508</v>
      </c>
      <c r="C58" s="3" t="n">
        <v>115</v>
      </c>
      <c r="D58" s="3" t="n">
        <v>71</v>
      </c>
      <c r="E58" s="14" t="n">
        <f aca="false">C58/3+D58/3*2</f>
        <v>85.6666666666667</v>
      </c>
      <c r="F58" s="14" t="n">
        <v>78</v>
      </c>
      <c r="G58" s="3" t="s">
        <v>509</v>
      </c>
      <c r="H58" s="3" t="n">
        <v>106</v>
      </c>
      <c r="I58" s="3" t="n">
        <v>68</v>
      </c>
      <c r="J58" s="14" t="n">
        <f aca="false">H58/3+I58/3*2</f>
        <v>80.6666666666667</v>
      </c>
      <c r="K58" s="14" t="n">
        <v>79</v>
      </c>
      <c r="L58" s="3" t="s">
        <v>510</v>
      </c>
      <c r="M58" s="3" t="n">
        <v>162</v>
      </c>
      <c r="N58" s="3" t="n">
        <v>97</v>
      </c>
      <c r="O58" s="14" t="n">
        <f aca="false">M58/3+N58/3*2</f>
        <v>118.666666666667</v>
      </c>
      <c r="P58" s="14" t="n">
        <v>101</v>
      </c>
      <c r="Q58" s="3" t="n">
        <f aca="false">P58-K58</f>
        <v>22</v>
      </c>
      <c r="R58" s="3" t="n">
        <f aca="false">O58-J58</f>
        <v>38</v>
      </c>
      <c r="S58" s="3" t="s">
        <v>511</v>
      </c>
      <c r="T58" s="3" t="n">
        <v>121</v>
      </c>
      <c r="U58" s="3" t="n">
        <v>72</v>
      </c>
      <c r="V58" s="14" t="n">
        <f aca="false">T58/3+U58/3*2</f>
        <v>88.3333333333333</v>
      </c>
      <c r="W58" s="14" t="n">
        <v>91</v>
      </c>
    </row>
    <row r="59" customFormat="false" ht="15" hidden="false" customHeight="false" outlineLevel="0" collapsed="false">
      <c r="B59" s="3" t="s">
        <v>516</v>
      </c>
      <c r="C59" s="3" t="n">
        <v>102</v>
      </c>
      <c r="D59" s="3" t="n">
        <v>75</v>
      </c>
      <c r="E59" s="14" t="n">
        <f aca="false">C59/3+D59/3*2</f>
        <v>84</v>
      </c>
      <c r="F59" s="14" t="n">
        <v>81</v>
      </c>
      <c r="G59" s="3" t="s">
        <v>517</v>
      </c>
      <c r="H59" s="3" t="n">
        <v>152</v>
      </c>
      <c r="I59" s="3" t="n">
        <v>96</v>
      </c>
      <c r="J59" s="14" t="n">
        <f aca="false">H59/3+I59/3*2</f>
        <v>114.666666666667</v>
      </c>
      <c r="K59" s="14" t="n">
        <v>100</v>
      </c>
      <c r="L59" s="3" t="s">
        <v>518</v>
      </c>
      <c r="M59" s="3" t="n">
        <v>151</v>
      </c>
      <c r="N59" s="3" t="n">
        <v>100</v>
      </c>
      <c r="O59" s="14" t="n">
        <f aca="false">M59/3+N59/3*2</f>
        <v>117</v>
      </c>
      <c r="P59" s="14" t="n">
        <v>105</v>
      </c>
      <c r="Q59" s="3" t="n">
        <f aca="false">P59-K59</f>
        <v>5</v>
      </c>
      <c r="R59" s="3" t="n">
        <f aca="false">O59-J59</f>
        <v>2.33333333333334</v>
      </c>
      <c r="S59" s="3" t="s">
        <v>519</v>
      </c>
      <c r="T59" s="3" t="n">
        <v>126</v>
      </c>
      <c r="U59" s="3" t="n">
        <v>89</v>
      </c>
      <c r="V59" s="14" t="n">
        <f aca="false">T59/3+U59/3*2</f>
        <v>101.333333333333</v>
      </c>
      <c r="W59" s="14" t="n">
        <v>119</v>
      </c>
    </row>
    <row r="60" customFormat="false" ht="15" hidden="false" customHeight="false" outlineLevel="0" collapsed="false">
      <c r="B60" s="3" t="s">
        <v>526</v>
      </c>
      <c r="C60" s="3" t="n">
        <v>117</v>
      </c>
      <c r="D60" s="3" t="n">
        <v>80</v>
      </c>
      <c r="E60" s="14" t="n">
        <f aca="false">C60/3+D60/3*2</f>
        <v>92.3333333333333</v>
      </c>
      <c r="F60" s="14" t="n">
        <v>63</v>
      </c>
      <c r="G60" s="3" t="s">
        <v>527</v>
      </c>
      <c r="H60" s="3" t="n">
        <v>107</v>
      </c>
      <c r="I60" s="3" t="n">
        <v>66</v>
      </c>
      <c r="J60" s="14" t="n">
        <f aca="false">H60/3+I60/3*2</f>
        <v>79.6666666666667</v>
      </c>
      <c r="K60" s="14" t="n">
        <v>66</v>
      </c>
      <c r="L60" s="3" t="s">
        <v>528</v>
      </c>
      <c r="M60" s="3" t="n">
        <v>140</v>
      </c>
      <c r="N60" s="3" t="n">
        <v>78</v>
      </c>
      <c r="O60" s="14" t="n">
        <f aca="false">M60/3+N60/3*2</f>
        <v>98.6666666666667</v>
      </c>
      <c r="P60" s="14" t="n">
        <v>78</v>
      </c>
      <c r="Q60" s="3" t="n">
        <f aca="false">P60-K60</f>
        <v>12</v>
      </c>
      <c r="R60" s="3" t="n">
        <f aca="false">O60-J60</f>
        <v>19</v>
      </c>
      <c r="S60" s="3" t="s">
        <v>529</v>
      </c>
      <c r="T60" s="3" t="n">
        <v>104</v>
      </c>
      <c r="U60" s="3" t="n">
        <v>64</v>
      </c>
      <c r="V60" s="14" t="n">
        <f aca="false">T60/3+U60/3*2</f>
        <v>77.3333333333333</v>
      </c>
      <c r="W60" s="14" t="n">
        <v>63</v>
      </c>
    </row>
    <row r="61" customFormat="false" ht="15" hidden="false" customHeight="false" outlineLevel="0" collapsed="false">
      <c r="B61" s="3" t="s">
        <v>535</v>
      </c>
      <c r="C61" s="3" t="n">
        <v>110</v>
      </c>
      <c r="D61" s="3" t="n">
        <v>68</v>
      </c>
      <c r="E61" s="14" t="n">
        <f aca="false">C61/3+D61/3*2</f>
        <v>82</v>
      </c>
      <c r="F61" s="14" t="n">
        <v>82</v>
      </c>
      <c r="G61" s="3" t="s">
        <v>536</v>
      </c>
      <c r="H61" s="3" t="n">
        <v>121</v>
      </c>
      <c r="I61" s="3" t="n">
        <v>70</v>
      </c>
      <c r="J61" s="14" t="n">
        <f aca="false">H61/3+I61/3*2</f>
        <v>87</v>
      </c>
      <c r="K61" s="14" t="n">
        <v>80</v>
      </c>
      <c r="L61" s="3" t="s">
        <v>537</v>
      </c>
      <c r="M61" s="3" t="n">
        <v>140</v>
      </c>
      <c r="N61" s="3" t="n">
        <v>84</v>
      </c>
      <c r="O61" s="14" t="n">
        <f aca="false">M61/3+N61/3*2</f>
        <v>102.666666666667</v>
      </c>
      <c r="P61" s="14" t="n">
        <v>100</v>
      </c>
      <c r="Q61" s="3" t="n">
        <f aca="false">P61-K61</f>
        <v>20</v>
      </c>
      <c r="R61" s="3" t="n">
        <f aca="false">O61-J61</f>
        <v>15.6666666666667</v>
      </c>
      <c r="S61" s="3" t="s">
        <v>538</v>
      </c>
      <c r="T61" s="3" t="n">
        <v>128</v>
      </c>
      <c r="U61" s="3" t="n">
        <v>81</v>
      </c>
      <c r="V61" s="14" t="n">
        <f aca="false">T61/3+U61/3*2</f>
        <v>96.6666666666667</v>
      </c>
      <c r="W61" s="14" t="n">
        <v>86</v>
      </c>
    </row>
    <row r="62" customFormat="false" ht="15" hidden="false" customHeight="false" outlineLevel="0" collapsed="false">
      <c r="B62" s="3" t="s">
        <v>543</v>
      </c>
      <c r="C62" s="3" t="n">
        <v>122</v>
      </c>
      <c r="D62" s="3" t="n">
        <v>73</v>
      </c>
      <c r="E62" s="14" t="n">
        <f aca="false">C62/3+D62/3*2</f>
        <v>89.3333333333333</v>
      </c>
      <c r="F62" s="14" t="n">
        <v>85</v>
      </c>
      <c r="G62" s="3" t="s">
        <v>544</v>
      </c>
      <c r="H62" s="3" t="n">
        <v>113</v>
      </c>
      <c r="I62" s="3" t="n">
        <v>72</v>
      </c>
      <c r="J62" s="14" t="n">
        <f aca="false">H62/3+I62/3*2</f>
        <v>85.6666666666667</v>
      </c>
      <c r="K62" s="14" t="n">
        <v>88</v>
      </c>
      <c r="L62" s="3" t="s">
        <v>545</v>
      </c>
      <c r="M62" s="3" t="n">
        <v>143</v>
      </c>
      <c r="N62" s="3" t="n">
        <v>93</v>
      </c>
      <c r="O62" s="14" t="n">
        <f aca="false">M62/3+N62/3*2</f>
        <v>109.666666666667</v>
      </c>
      <c r="P62" s="14" t="n">
        <v>106</v>
      </c>
      <c r="Q62" s="3" t="n">
        <f aca="false">P62-K62</f>
        <v>18</v>
      </c>
      <c r="R62" s="3" t="n">
        <f aca="false">O62-J62</f>
        <v>24</v>
      </c>
      <c r="S62" s="3" t="s">
        <v>546</v>
      </c>
      <c r="T62" s="3" t="n">
        <v>128</v>
      </c>
      <c r="U62" s="3" t="n">
        <v>83</v>
      </c>
      <c r="V62" s="14" t="n">
        <f aca="false">T62/3+U62/3*2</f>
        <v>98</v>
      </c>
      <c r="W62" s="14" t="n">
        <v>91</v>
      </c>
    </row>
    <row r="63" customFormat="false" ht="15" hidden="false" customHeight="false" outlineLevel="0" collapsed="false">
      <c r="B63" s="3" t="s">
        <v>551</v>
      </c>
      <c r="C63" s="3" t="n">
        <v>124</v>
      </c>
      <c r="D63" s="3" t="n">
        <v>72</v>
      </c>
      <c r="E63" s="14" t="n">
        <f aca="false">C63/3+D63/3*2</f>
        <v>89.3333333333333</v>
      </c>
      <c r="F63" s="14" t="n">
        <v>71</v>
      </c>
      <c r="G63" s="3" t="s">
        <v>552</v>
      </c>
      <c r="H63" s="3" t="n">
        <v>76</v>
      </c>
      <c r="I63" s="3" t="n">
        <v>53</v>
      </c>
      <c r="J63" s="14" t="n">
        <f aca="false">H63/3+I63/3*2</f>
        <v>60.6666666666667</v>
      </c>
      <c r="K63" s="14" t="n">
        <v>92</v>
      </c>
      <c r="L63" s="3" t="s">
        <v>553</v>
      </c>
      <c r="M63" s="3" t="n">
        <v>150</v>
      </c>
      <c r="N63" s="3" t="n">
        <v>99</v>
      </c>
      <c r="O63" s="14" t="n">
        <f aca="false">M63/3+N63/3*2</f>
        <v>116</v>
      </c>
      <c r="P63" s="14" t="n">
        <v>115</v>
      </c>
      <c r="Q63" s="3" t="n">
        <f aca="false">P63-K63</f>
        <v>23</v>
      </c>
      <c r="R63" s="3" t="n">
        <f aca="false">O63-J63</f>
        <v>55.3333333333333</v>
      </c>
      <c r="S63" s="3" t="s">
        <v>554</v>
      </c>
      <c r="T63" s="3" t="n">
        <v>117</v>
      </c>
      <c r="U63" s="3" t="n">
        <v>75</v>
      </c>
      <c r="V63" s="14" t="n">
        <f aca="false">T63/3+U63/3*2</f>
        <v>89</v>
      </c>
      <c r="W63" s="14" t="n">
        <v>104</v>
      </c>
    </row>
    <row r="64" customFormat="false" ht="15" hidden="false" customHeight="false" outlineLevel="0" collapsed="false">
      <c r="B64" s="3" t="s">
        <v>559</v>
      </c>
      <c r="C64" s="3" t="n">
        <v>137</v>
      </c>
      <c r="D64" s="3" t="n">
        <v>84</v>
      </c>
      <c r="E64" s="14" t="n">
        <f aca="false">C64/3+D64/3*2</f>
        <v>101.666666666667</v>
      </c>
      <c r="F64" s="14" t="n">
        <v>76</v>
      </c>
      <c r="G64" s="3" t="s">
        <v>560</v>
      </c>
      <c r="H64" s="3" t="n">
        <v>106</v>
      </c>
      <c r="I64" s="3" t="n">
        <v>68</v>
      </c>
      <c r="J64" s="14" t="n">
        <f aca="false">H64/3+I64/3*2</f>
        <v>80.6666666666667</v>
      </c>
      <c r="K64" s="14" t="n">
        <v>85</v>
      </c>
      <c r="L64" s="3" t="s">
        <v>561</v>
      </c>
      <c r="M64" s="3" t="n">
        <v>165</v>
      </c>
      <c r="N64" s="3" t="n">
        <v>104</v>
      </c>
      <c r="O64" s="14" t="n">
        <f aca="false">M64/3+N64/3*2</f>
        <v>124.333333333333</v>
      </c>
      <c r="P64" s="14" t="n">
        <v>99</v>
      </c>
      <c r="Q64" s="3" t="n">
        <f aca="false">P64-K64</f>
        <v>14</v>
      </c>
      <c r="R64" s="3" t="n">
        <f aca="false">O64-J64</f>
        <v>43.6666666666667</v>
      </c>
      <c r="S64" s="3" t="s">
        <v>562</v>
      </c>
      <c r="T64" s="3" t="n">
        <v>132</v>
      </c>
      <c r="U64" s="3" t="n">
        <v>80</v>
      </c>
      <c r="V64" s="14" t="n">
        <f aca="false">T64/3+U64/3*2</f>
        <v>97.3333333333333</v>
      </c>
      <c r="W64" s="14" t="n">
        <v>87</v>
      </c>
    </row>
    <row r="65" customFormat="false" ht="15" hidden="false" customHeight="false" outlineLevel="0" collapsed="false">
      <c r="B65" s="3" t="s">
        <v>568</v>
      </c>
      <c r="C65" s="3" t="n">
        <v>97</v>
      </c>
      <c r="D65" s="3" t="n">
        <v>70</v>
      </c>
      <c r="E65" s="14" t="n">
        <f aca="false">C65/3+D65/3*2</f>
        <v>79</v>
      </c>
      <c r="F65" s="14" t="n">
        <v>90</v>
      </c>
      <c r="G65" s="3" t="s">
        <v>569</v>
      </c>
      <c r="H65" s="3" t="n">
        <v>112</v>
      </c>
      <c r="I65" s="3" t="n">
        <v>78</v>
      </c>
      <c r="J65" s="14" t="n">
        <f aca="false">H65/3+I65/3*2</f>
        <v>89.3333333333333</v>
      </c>
      <c r="K65" s="14" t="n">
        <v>100</v>
      </c>
      <c r="L65" s="3" t="s">
        <v>570</v>
      </c>
      <c r="M65" s="3" t="n">
        <v>149</v>
      </c>
      <c r="N65" s="3" t="n">
        <v>102</v>
      </c>
      <c r="O65" s="14" t="n">
        <f aca="false">M65/3+N65/3*2</f>
        <v>117.666666666667</v>
      </c>
      <c r="P65" s="14" t="n">
        <v>117</v>
      </c>
      <c r="Q65" s="3" t="n">
        <f aca="false">P65-K65</f>
        <v>17</v>
      </c>
      <c r="R65" s="3" t="n">
        <f aca="false">O65-J65</f>
        <v>28.3333333333333</v>
      </c>
      <c r="S65" s="3" t="s">
        <v>571</v>
      </c>
      <c r="T65" s="3" t="n">
        <v>115</v>
      </c>
      <c r="U65" s="3" t="n">
        <v>76</v>
      </c>
      <c r="V65" s="14" t="n">
        <f aca="false">T65/3+U65/3*2</f>
        <v>89</v>
      </c>
      <c r="W65" s="14" t="n">
        <v>96</v>
      </c>
    </row>
    <row r="66" customFormat="false" ht="15" hidden="false" customHeight="false" outlineLevel="0" collapsed="false">
      <c r="B66" s="3" t="s">
        <v>577</v>
      </c>
      <c r="C66" s="3" t="n">
        <v>117</v>
      </c>
      <c r="D66" s="3" t="n">
        <v>74</v>
      </c>
      <c r="E66" s="14" t="n">
        <f aca="false">C66/3+D66/3*2</f>
        <v>88.3333333333333</v>
      </c>
      <c r="F66" s="14" t="n">
        <v>91</v>
      </c>
      <c r="G66" s="3" t="s">
        <v>578</v>
      </c>
      <c r="H66" s="3" t="n">
        <v>116</v>
      </c>
      <c r="I66" s="3" t="n">
        <v>73</v>
      </c>
      <c r="J66" s="14" t="n">
        <f aca="false">H66/3+I66/3*2</f>
        <v>87.3333333333333</v>
      </c>
      <c r="K66" s="14" t="n">
        <v>85</v>
      </c>
      <c r="L66" s="3" t="s">
        <v>579</v>
      </c>
      <c r="M66" s="3" t="n">
        <v>159</v>
      </c>
      <c r="N66" s="3" t="n">
        <v>113</v>
      </c>
      <c r="O66" s="14" t="n">
        <f aca="false">M66/3+N66/3*2</f>
        <v>128.333333333333</v>
      </c>
      <c r="P66" s="14" t="n">
        <v>96</v>
      </c>
      <c r="Q66" s="3" t="n">
        <f aca="false">P66-K66</f>
        <v>11</v>
      </c>
      <c r="R66" s="3" t="n">
        <f aca="false">O66-J66</f>
        <v>41</v>
      </c>
      <c r="S66" s="3" t="s">
        <v>580</v>
      </c>
      <c r="T66" s="3" t="n">
        <v>121</v>
      </c>
      <c r="U66" s="3" t="n">
        <v>82</v>
      </c>
      <c r="V66" s="14" t="n">
        <f aca="false">T66/3+U66/3*2</f>
        <v>95</v>
      </c>
      <c r="W66" s="14" t="n">
        <v>95</v>
      </c>
    </row>
    <row r="67" customFormat="false" ht="15" hidden="false" customHeight="false" outlineLevel="0" collapsed="false">
      <c r="B67" s="3" t="s">
        <v>586</v>
      </c>
      <c r="C67" s="3" t="n">
        <v>116</v>
      </c>
      <c r="D67" s="3" t="n">
        <v>74</v>
      </c>
      <c r="E67" s="14" t="n">
        <f aca="false">C67/3+D67/3*2</f>
        <v>88</v>
      </c>
      <c r="F67" s="14" t="n">
        <v>67</v>
      </c>
      <c r="G67" s="3" t="s">
        <v>587</v>
      </c>
      <c r="H67" s="3" t="n">
        <v>139</v>
      </c>
      <c r="I67" s="3" t="n">
        <v>83</v>
      </c>
      <c r="J67" s="14" t="n">
        <f aca="false">H67/3+I67/3*2</f>
        <v>101.666666666667</v>
      </c>
      <c r="K67" s="14" t="n">
        <v>68</v>
      </c>
      <c r="L67" s="3" t="s">
        <v>588</v>
      </c>
      <c r="M67" s="3" t="n">
        <v>173</v>
      </c>
      <c r="N67" s="3" t="n">
        <v>103</v>
      </c>
      <c r="O67" s="14" t="n">
        <f aca="false">M67/3+N67/3*2</f>
        <v>126.333333333333</v>
      </c>
      <c r="P67" s="14" t="n">
        <v>108</v>
      </c>
      <c r="Q67" s="3" t="n">
        <f aca="false">P67-K67</f>
        <v>40</v>
      </c>
      <c r="R67" s="3" t="n">
        <f aca="false">O67-J67</f>
        <v>24.6666666666667</v>
      </c>
      <c r="S67" s="3" t="s">
        <v>589</v>
      </c>
      <c r="T67" s="3" t="n">
        <v>142</v>
      </c>
      <c r="U67" s="3" t="n">
        <v>91</v>
      </c>
      <c r="V67" s="14" t="n">
        <f aca="false">T67/3+U67/3*2</f>
        <v>108</v>
      </c>
      <c r="W67" s="14" t="n">
        <v>62</v>
      </c>
    </row>
    <row r="68" customFormat="false" ht="15" hidden="false" customHeight="false" outlineLevel="0" collapsed="false">
      <c r="B68" s="3" t="s">
        <v>594</v>
      </c>
      <c r="C68" s="3" t="n">
        <v>116</v>
      </c>
      <c r="D68" s="3" t="n">
        <v>80</v>
      </c>
      <c r="E68" s="14" t="n">
        <f aca="false">C68/3+D68/3*2</f>
        <v>92</v>
      </c>
      <c r="F68" s="14" t="n">
        <v>80</v>
      </c>
      <c r="G68" s="3" t="s">
        <v>595</v>
      </c>
      <c r="H68" s="3" t="n">
        <v>126</v>
      </c>
      <c r="I68" s="3" t="n">
        <v>82</v>
      </c>
      <c r="J68" s="14" t="n">
        <f aca="false">H68/3+I68/3*2</f>
        <v>96.6666666666667</v>
      </c>
      <c r="K68" s="14" t="n">
        <v>88</v>
      </c>
      <c r="L68" s="3" t="s">
        <v>596</v>
      </c>
      <c r="M68" s="3" t="n">
        <v>173</v>
      </c>
      <c r="N68" s="3" t="n">
        <v>141</v>
      </c>
      <c r="O68" s="14" t="n">
        <f aca="false">M68/3+N68/3*2</f>
        <v>151.666666666667</v>
      </c>
      <c r="P68" s="14" t="n">
        <v>111</v>
      </c>
      <c r="Q68" s="3" t="n">
        <f aca="false">P68-K68</f>
        <v>23</v>
      </c>
      <c r="R68" s="3" t="n">
        <f aca="false">O68-J68</f>
        <v>55</v>
      </c>
      <c r="S68" s="3" t="s">
        <v>597</v>
      </c>
      <c r="T68" s="3" t="n">
        <v>164</v>
      </c>
      <c r="U68" s="3" t="n">
        <v>87</v>
      </c>
      <c r="V68" s="14" t="n">
        <f aca="false">T68/3+U68/3*2</f>
        <v>112.666666666667</v>
      </c>
      <c r="W68" s="14" t="n">
        <v>99</v>
      </c>
    </row>
    <row r="69" customFormat="false" ht="15" hidden="false" customHeight="false" outlineLevel="0" collapsed="false">
      <c r="B69" s="3" t="s">
        <v>603</v>
      </c>
      <c r="C69" s="3" t="n">
        <v>122</v>
      </c>
      <c r="D69" s="3" t="n">
        <v>72</v>
      </c>
      <c r="E69" s="14" t="n">
        <f aca="false">C69/3+D69/3*2</f>
        <v>88.6666666666667</v>
      </c>
      <c r="F69" s="14" t="n">
        <v>68</v>
      </c>
      <c r="G69" s="3" t="s">
        <v>604</v>
      </c>
      <c r="H69" s="3" t="n">
        <v>83</v>
      </c>
      <c r="I69" s="3" t="n">
        <v>57</v>
      </c>
      <c r="J69" s="14" t="n">
        <f aca="false">H69/3+I69/3*2</f>
        <v>65.6666666666667</v>
      </c>
      <c r="K69" s="14" t="n">
        <v>77</v>
      </c>
      <c r="L69" s="3" t="s">
        <v>605</v>
      </c>
      <c r="M69" s="3" t="n">
        <v>134</v>
      </c>
      <c r="N69" s="3" t="n">
        <v>90</v>
      </c>
      <c r="O69" s="14" t="n">
        <f aca="false">M69/3+N69/3*2</f>
        <v>104.666666666667</v>
      </c>
      <c r="P69" s="14" t="n">
        <v>104</v>
      </c>
      <c r="Q69" s="3" t="n">
        <f aca="false">P69-K69</f>
        <v>27</v>
      </c>
      <c r="R69" s="3" t="n">
        <f aca="false">O69-J69</f>
        <v>39</v>
      </c>
      <c r="S69" s="3" t="s">
        <v>606</v>
      </c>
      <c r="T69" s="3" t="n">
        <v>114</v>
      </c>
      <c r="U69" s="3" t="n">
        <v>76</v>
      </c>
      <c r="V69" s="14" t="n">
        <f aca="false">T69/3+U69/3*2</f>
        <v>88.6666666666667</v>
      </c>
      <c r="W69" s="14" t="n">
        <v>84</v>
      </c>
    </row>
    <row r="70" customFormat="false" ht="15" hidden="false" customHeight="false" outlineLevel="0" collapsed="false">
      <c r="B70" s="3" t="e">
        <f aca="false">AVERAGE(B50:B69)</f>
        <v>#DIV/0!</v>
      </c>
      <c r="C70" s="3" t="n">
        <f aca="false">AVERAGE(C50:C69)</f>
        <v>116.8</v>
      </c>
      <c r="D70" s="3" t="n">
        <f aca="false">AVERAGE(D50:D69)</f>
        <v>74.1</v>
      </c>
      <c r="E70" s="14" t="n">
        <f aca="false">AVERAGE(E50:E69)</f>
        <v>88.3333333333333</v>
      </c>
      <c r="F70" s="14" t="n">
        <f aca="false">AVERAGE(F50:F69)</f>
        <v>78.5</v>
      </c>
      <c r="G70" s="3" t="e">
        <f aca="false">AVERAGE(G50:G69)</f>
        <v>#DIV/0!</v>
      </c>
      <c r="H70" s="3" t="n">
        <f aca="false">AVERAGE(H50:H69)</f>
        <v>112.25</v>
      </c>
      <c r="I70" s="3" t="n">
        <f aca="false">AVERAGE(I50:I69)</f>
        <v>70.05</v>
      </c>
      <c r="J70" s="14" t="n">
        <f aca="false">AVERAGE(J50:J69)</f>
        <v>84.1166666666667</v>
      </c>
      <c r="K70" s="14" t="n">
        <f aca="false">AVERAGE(K50:K69)</f>
        <v>87.15</v>
      </c>
      <c r="L70" s="3" t="e">
        <f aca="false">AVERAGE(L50:L69)</f>
        <v>#DIV/0!</v>
      </c>
      <c r="M70" s="3" t="n">
        <f aca="false">AVERAGE(M50:M69)</f>
        <v>141.8</v>
      </c>
      <c r="N70" s="3" t="n">
        <f aca="false">AVERAGE(N50:N69)</f>
        <v>90.3</v>
      </c>
      <c r="O70" s="14" t="n">
        <f aca="false">AVERAGE(O50:O69)</f>
        <v>107.466666666667</v>
      </c>
      <c r="P70" s="14" t="n">
        <f aca="false">AVERAGE(P50:P69)</f>
        <v>101.7</v>
      </c>
      <c r="Q70" s="3" t="n">
        <f aca="false">AVERAGE(Q50:Q69)</f>
        <v>14.55</v>
      </c>
      <c r="R70" s="3" t="n">
        <f aca="false">AVERAGE(R50:R69)</f>
        <v>23.35</v>
      </c>
      <c r="S70" s="3" t="e">
        <f aca="false">AVERAGE(S50:S69)</f>
        <v>#DIV/0!</v>
      </c>
      <c r="T70" s="3" t="n">
        <f aca="false">AVERAGE(T50:T69)</f>
        <v>117.95</v>
      </c>
      <c r="U70" s="3" t="n">
        <f aca="false">AVERAGE(U50:U69)</f>
        <v>73.7</v>
      </c>
      <c r="V70" s="14" t="n">
        <f aca="false">AVERAGE(V50:V69)</f>
        <v>88.45</v>
      </c>
      <c r="W70" s="14" t="n">
        <f aca="false">AVERAGE(W50:W69)</f>
        <v>88.15</v>
      </c>
    </row>
    <row r="71" customFormat="false" ht="15" hidden="false" customHeight="false" outlineLevel="0" collapsed="false">
      <c r="B71" s="3" t="e">
        <f aca="false">STDEV(B50:B69)</f>
        <v>#DIV/0!</v>
      </c>
      <c r="C71" s="3" t="n">
        <f aca="false">STDEV(C50:C69)</f>
        <v>12.9476679468991</v>
      </c>
      <c r="D71" s="3" t="n">
        <f aca="false">STDEV(D50:D69)</f>
        <v>7.8465547250135</v>
      </c>
      <c r="E71" s="14" t="n">
        <f aca="false">STDEV(E50:E69)</f>
        <v>8.69832275289037</v>
      </c>
      <c r="F71" s="14" t="n">
        <f aca="false">STDEV(F50:F69)</f>
        <v>10.5456401567562</v>
      </c>
      <c r="G71" s="3" t="e">
        <f aca="false">STDEV(G50:G69)</f>
        <v>#DIV/0!</v>
      </c>
      <c r="H71" s="3" t="n">
        <f aca="false">STDEV(H50:H69)</f>
        <v>20.382848827281</v>
      </c>
      <c r="I71" s="3" t="n">
        <f aca="false">STDEV(I50:I69)</f>
        <v>15.0594436187152</v>
      </c>
      <c r="J71" s="14" t="n">
        <f aca="false">STDEV(J50:J69)</f>
        <v>16.3543634751819</v>
      </c>
      <c r="K71" s="14" t="n">
        <f aca="false">STDEV(K50:K69)</f>
        <v>14.2247930333663</v>
      </c>
      <c r="L71" s="3" t="e">
        <f aca="false">STDEV(L50:L69)</f>
        <v>#DIV/0!</v>
      </c>
      <c r="M71" s="3" t="n">
        <f aca="false">STDEV(M50:M69)</f>
        <v>26.9338370632067</v>
      </c>
      <c r="N71" s="3" t="n">
        <f aca="false">STDEV(N50:N69)</f>
        <v>21.196077094843</v>
      </c>
      <c r="O71" s="14" t="n">
        <f aca="false">STDEV(O50:O69)</f>
        <v>22.449527535111</v>
      </c>
      <c r="P71" s="14" t="n">
        <f aca="false">STDEV(P50:P69)</f>
        <v>13.7615023659636</v>
      </c>
      <c r="Q71" s="3" t="n">
        <f aca="false">STDEV(Q50:Q69)</f>
        <v>10.8553891539737</v>
      </c>
      <c r="R71" s="3" t="n">
        <f aca="false">STDEV(R50:R69)</f>
        <v>18.9123787550757</v>
      </c>
      <c r="S71" s="3" t="e">
        <f aca="false">STDEV(S50:S69)</f>
        <v>#DIV/0!</v>
      </c>
      <c r="T71" s="3" t="n">
        <f aca="false">STDEV(T50:T69)</f>
        <v>18.2539829828134</v>
      </c>
      <c r="U71" s="3" t="n">
        <f aca="false">STDEV(U50:U69)</f>
        <v>11.2955510571291</v>
      </c>
      <c r="V71" s="14" t="n">
        <f aca="false">STDEV(V50:V69)</f>
        <v>13.0286571231554</v>
      </c>
      <c r="W71" s="14" t="n">
        <f aca="false">STDEV(W50:W69)</f>
        <v>16.9434819015269</v>
      </c>
    </row>
    <row r="72" customFormat="false" ht="15" hidden="false" customHeight="false" outlineLevel="0" collapsed="false">
      <c r="A72" s="0" t="s">
        <v>798</v>
      </c>
      <c r="B72" s="3"/>
      <c r="C72" s="3" t="n">
        <f aca="false">2.557*C71+C70</f>
        <v>149.907186940221</v>
      </c>
      <c r="D72" s="3" t="n">
        <f aca="false">2.557*D71+D70</f>
        <v>94.1636404318595</v>
      </c>
      <c r="E72" s="14" t="n">
        <f aca="false">2.557*E71+E70</f>
        <v>110.574944612474</v>
      </c>
      <c r="F72" s="14" t="n">
        <f aca="false">2.557*F71+F70</f>
        <v>105.465201880826</v>
      </c>
      <c r="G72" s="3" t="e">
        <f aca="false">2.557*G71+G70</f>
        <v>#DIV/0!</v>
      </c>
      <c r="H72" s="3" t="n">
        <f aca="false">2.557*H71+H70</f>
        <v>164.368944451357</v>
      </c>
      <c r="I72" s="3" t="n">
        <f aca="false">2.557*I71+I70</f>
        <v>108.556997333055</v>
      </c>
      <c r="J72" s="14" t="n">
        <f aca="false">2.557*J71+J70</f>
        <v>125.934774072707</v>
      </c>
      <c r="K72" s="14" t="n">
        <f aca="false">2.557*K71+K70</f>
        <v>123.522795786318</v>
      </c>
      <c r="L72" s="3" t="e">
        <f aca="false">2.557*L71+L70</f>
        <v>#DIV/0!</v>
      </c>
      <c r="M72" s="3" t="n">
        <f aca="false">2.557*M71+M70</f>
        <v>210.66982137062</v>
      </c>
      <c r="N72" s="3" t="n">
        <f aca="false">2.557*N71+N70</f>
        <v>144.498369131513</v>
      </c>
      <c r="O72" s="14" t="n">
        <f aca="false">2.557*O71+O70</f>
        <v>164.870108573946</v>
      </c>
      <c r="P72" s="14" t="n">
        <f aca="false">2.557*P71+P70</f>
        <v>136.888161549769</v>
      </c>
      <c r="Q72" s="3" t="n">
        <f aca="false">2.557*Q71+Q70</f>
        <v>42.3072300667108</v>
      </c>
      <c r="R72" s="3" t="n">
        <f aca="false">2.557*R71+R70</f>
        <v>71.7089524767285</v>
      </c>
      <c r="S72" s="3" t="e">
        <f aca="false">2.557*S71+S70</f>
        <v>#DIV/0!</v>
      </c>
      <c r="T72" s="3" t="n">
        <f aca="false">2.557*T71+T70</f>
        <v>164.625434487054</v>
      </c>
      <c r="U72" s="3" t="n">
        <f aca="false">2.557*U71+U70</f>
        <v>102.582724053079</v>
      </c>
      <c r="V72" s="14" t="n">
        <f aca="false">2.557*V71+V70</f>
        <v>121.764276263908</v>
      </c>
      <c r="W72" s="14" t="n">
        <f aca="false">2.557*W71+W70</f>
        <v>131.474483222204</v>
      </c>
    </row>
    <row r="73" customFormat="false" ht="15" hidden="false" customHeight="false" outlineLevel="0" collapsed="false">
      <c r="A73" s="0" t="s">
        <v>799</v>
      </c>
      <c r="B73" s="3"/>
      <c r="C73" s="3" t="n">
        <f aca="false">C70-2.557*C71</f>
        <v>83.692813059779</v>
      </c>
      <c r="D73" s="3" t="n">
        <f aca="false">D70-2.557*D71</f>
        <v>54.0363595681405</v>
      </c>
      <c r="E73" s="14" t="n">
        <f aca="false">E70-2.557*E71</f>
        <v>66.0917220541927</v>
      </c>
      <c r="F73" s="14" t="n">
        <f aca="false">F70-2.557*F71</f>
        <v>51.5347981191743</v>
      </c>
      <c r="G73" s="3" t="e">
        <f aca="false">G70-2.557*G71</f>
        <v>#DIV/0!</v>
      </c>
      <c r="H73" s="3" t="n">
        <f aca="false">H70-2.557*H71</f>
        <v>60.1310555486425</v>
      </c>
      <c r="I73" s="3" t="n">
        <f aca="false">I70-2.557*I71</f>
        <v>31.5430026669451</v>
      </c>
      <c r="J73" s="14" t="n">
        <f aca="false">J70-2.557*J71</f>
        <v>42.2985592606266</v>
      </c>
      <c r="K73" s="14" t="n">
        <f aca="false">K70-2.557*K71</f>
        <v>50.7772042136825</v>
      </c>
      <c r="L73" s="3" t="e">
        <f aca="false">L70-2.557*L71</f>
        <v>#DIV/0!</v>
      </c>
      <c r="M73" s="3" t="n">
        <f aca="false">M70-2.557*M71</f>
        <v>72.9301786293804</v>
      </c>
      <c r="N73" s="3" t="n">
        <f aca="false">N70-2.557*N71</f>
        <v>36.1016308684866</v>
      </c>
      <c r="O73" s="14" t="n">
        <f aca="false">O70-2.557*O71</f>
        <v>50.0632247593878</v>
      </c>
      <c r="P73" s="14" t="n">
        <f aca="false">P70-2.557*P71</f>
        <v>66.5118384502312</v>
      </c>
      <c r="Q73" s="3" t="n">
        <f aca="false">Q70-2.557*Q71</f>
        <v>-13.2072300667108</v>
      </c>
      <c r="R73" s="3" t="n">
        <f aca="false">R70-2.557*R71</f>
        <v>-25.0089524767286</v>
      </c>
      <c r="S73" s="3" t="e">
        <f aca="false">S70-2.557*S71</f>
        <v>#DIV/0!</v>
      </c>
      <c r="T73" s="3" t="n">
        <f aca="false">T70-2.557*T71</f>
        <v>71.2745655129461</v>
      </c>
      <c r="U73" s="3" t="n">
        <f aca="false">U70-2.557*U71</f>
        <v>44.8172759469209</v>
      </c>
      <c r="V73" s="14" t="n">
        <f aca="false">V70-2.557*V71</f>
        <v>55.1357237360916</v>
      </c>
      <c r="W73" s="14" t="n">
        <f aca="false">W70-2.557*W71</f>
        <v>44.8255167777958</v>
      </c>
    </row>
    <row r="74" customFormat="false" ht="15" hidden="false" customHeight="false" outlineLevel="0" collapsed="false">
      <c r="B74" s="3" t="s">
        <v>613</v>
      </c>
      <c r="C74" s="3" t="n">
        <v>147</v>
      </c>
      <c r="D74" s="3" t="n">
        <v>75</v>
      </c>
      <c r="E74" s="14" t="n">
        <f aca="false">C74/3+D74/3*2</f>
        <v>99</v>
      </c>
      <c r="F74" s="14" t="n">
        <v>59</v>
      </c>
      <c r="G74" s="3" t="s">
        <v>614</v>
      </c>
      <c r="H74" s="3" t="n">
        <v>105</v>
      </c>
      <c r="I74" s="3" t="n">
        <v>65</v>
      </c>
      <c r="J74" s="14" t="n">
        <f aca="false">H74/3+I74/3*2</f>
        <v>78.3333333333333</v>
      </c>
      <c r="K74" s="14" t="n">
        <v>58</v>
      </c>
      <c r="L74" s="3" t="s">
        <v>615</v>
      </c>
      <c r="M74" s="3" t="n">
        <v>159</v>
      </c>
      <c r="N74" s="3" t="n">
        <v>89</v>
      </c>
      <c r="O74" s="14" t="n">
        <f aca="false">M74/3+N74/3*2</f>
        <v>112.333333333333</v>
      </c>
      <c r="P74" s="14" t="n">
        <v>92</v>
      </c>
      <c r="Q74" s="3" t="n">
        <f aca="false">P74-K74</f>
        <v>34</v>
      </c>
      <c r="R74" s="3" t="n">
        <f aca="false">O74-J74</f>
        <v>34</v>
      </c>
      <c r="S74" s="3" t="s">
        <v>616</v>
      </c>
      <c r="T74" s="3" t="n">
        <v>112</v>
      </c>
      <c r="U74" s="3" t="n">
        <v>73</v>
      </c>
      <c r="V74" s="14" t="n">
        <f aca="false">T74/3+U74/3*2</f>
        <v>86</v>
      </c>
      <c r="W74" s="14" t="n">
        <v>73</v>
      </c>
    </row>
    <row r="75" customFormat="false" ht="15" hidden="false" customHeight="false" outlineLevel="0" collapsed="false">
      <c r="B75" s="3" t="s">
        <v>622</v>
      </c>
      <c r="C75" s="3" t="n">
        <v>112</v>
      </c>
      <c r="D75" s="3" t="n">
        <v>80</v>
      </c>
      <c r="E75" s="14" t="n">
        <f aca="false">C75/3+D75/3*2</f>
        <v>90.6666666666667</v>
      </c>
      <c r="F75" s="14" t="n">
        <v>74</v>
      </c>
      <c r="G75" s="3" t="s">
        <v>623</v>
      </c>
      <c r="H75" s="3" t="n">
        <v>118</v>
      </c>
      <c r="I75" s="3" t="n">
        <v>70</v>
      </c>
      <c r="J75" s="14" t="n">
        <f aca="false">H75/3+I75/3*2</f>
        <v>86</v>
      </c>
      <c r="K75" s="14" t="n">
        <v>83</v>
      </c>
      <c r="L75" s="3" t="s">
        <v>624</v>
      </c>
      <c r="M75" s="3" t="n">
        <v>99</v>
      </c>
      <c r="N75" s="3" t="n">
        <v>60</v>
      </c>
      <c r="O75" s="14" t="n">
        <f aca="false">M75/3+N75/3*2</f>
        <v>73</v>
      </c>
      <c r="P75" s="14" t="n">
        <v>83</v>
      </c>
      <c r="Q75" s="3" t="n">
        <f aca="false">P75-K75</f>
        <v>0</v>
      </c>
      <c r="R75" s="3" t="n">
        <f aca="false">O75-J75</f>
        <v>-13</v>
      </c>
      <c r="S75" s="3" t="s">
        <v>625</v>
      </c>
      <c r="T75" s="3" t="n">
        <v>104</v>
      </c>
      <c r="U75" s="3" t="n">
        <v>72</v>
      </c>
      <c r="V75" s="14" t="n">
        <f aca="false">T75/3+U75/3*2</f>
        <v>82.6666666666667</v>
      </c>
      <c r="W75" s="14" t="n">
        <v>73</v>
      </c>
    </row>
    <row r="76" customFormat="false" ht="15" hidden="false" customHeight="false" outlineLevel="0" collapsed="false">
      <c r="B76" s="3" t="s">
        <v>631</v>
      </c>
      <c r="C76" s="3" t="n">
        <v>166</v>
      </c>
      <c r="D76" s="3" t="n">
        <v>97</v>
      </c>
      <c r="E76" s="14" t="n">
        <f aca="false">C76/3+D76/3*2</f>
        <v>120</v>
      </c>
      <c r="F76" s="14" t="n">
        <v>81</v>
      </c>
      <c r="G76" s="3" t="s">
        <v>632</v>
      </c>
      <c r="H76" s="3" t="n">
        <v>126</v>
      </c>
      <c r="I76" s="3" t="n">
        <v>64</v>
      </c>
      <c r="J76" s="14" t="n">
        <f aca="false">H76/3+I76/3*2</f>
        <v>84.6666666666667</v>
      </c>
      <c r="K76" s="14" t="n">
        <v>81</v>
      </c>
      <c r="L76" s="3" t="s">
        <v>633</v>
      </c>
      <c r="M76" s="3" t="n">
        <v>144</v>
      </c>
      <c r="N76" s="3" t="n">
        <v>77</v>
      </c>
      <c r="O76" s="14" t="n">
        <f aca="false">M76/3+N76/3*2</f>
        <v>99.3333333333333</v>
      </c>
      <c r="P76" s="14" t="n">
        <v>83</v>
      </c>
      <c r="Q76" s="3" t="n">
        <f aca="false">P76-K76</f>
        <v>2</v>
      </c>
      <c r="R76" s="3" t="n">
        <f aca="false">O76-J76</f>
        <v>14.6666666666667</v>
      </c>
      <c r="S76" s="3" t="s">
        <v>634</v>
      </c>
      <c r="T76" s="3" t="n">
        <v>133</v>
      </c>
      <c r="U76" s="3" t="n">
        <v>75</v>
      </c>
      <c r="V76" s="14" t="n">
        <f aca="false">T76/3+U76/3*2</f>
        <v>94.3333333333333</v>
      </c>
      <c r="W76" s="14" t="n">
        <v>85</v>
      </c>
    </row>
    <row r="77" customFormat="false" ht="15" hidden="false" customHeight="false" outlineLevel="0" collapsed="false">
      <c r="B77" s="3" t="s">
        <v>641</v>
      </c>
      <c r="C77" s="3" t="n">
        <v>118</v>
      </c>
      <c r="D77" s="3" t="n">
        <v>73</v>
      </c>
      <c r="E77" s="14" t="n">
        <f aca="false">C77/3+D77/3*2</f>
        <v>88</v>
      </c>
      <c r="F77" s="14" t="n">
        <v>62</v>
      </c>
      <c r="G77" s="3" t="s">
        <v>642</v>
      </c>
      <c r="H77" s="3" t="n">
        <v>113</v>
      </c>
      <c r="I77" s="3" t="n">
        <v>71</v>
      </c>
      <c r="J77" s="14" t="n">
        <f aca="false">H77/3+I77/3*2</f>
        <v>85</v>
      </c>
      <c r="K77" s="14" t="n">
        <v>58</v>
      </c>
      <c r="L77" s="3" t="s">
        <v>643</v>
      </c>
      <c r="M77" s="3" t="n">
        <v>126</v>
      </c>
      <c r="N77" s="3" t="n">
        <v>81</v>
      </c>
      <c r="O77" s="14" t="n">
        <f aca="false">M77/3+N77/3*2</f>
        <v>96</v>
      </c>
      <c r="P77" s="14" t="n">
        <v>86</v>
      </c>
      <c r="Q77" s="3" t="n">
        <f aca="false">P77-K77</f>
        <v>28</v>
      </c>
      <c r="R77" s="3" t="n">
        <f aca="false">O77-J77</f>
        <v>11</v>
      </c>
      <c r="S77" s="3" t="s">
        <v>644</v>
      </c>
      <c r="T77" s="3" t="n">
        <v>108</v>
      </c>
      <c r="U77" s="3" t="n">
        <v>65</v>
      </c>
      <c r="V77" s="14" t="n">
        <f aca="false">T77/3+U77/3*2</f>
        <v>79.3333333333333</v>
      </c>
      <c r="W77" s="14" t="n">
        <v>67</v>
      </c>
    </row>
    <row r="78" customFormat="false" ht="15" hidden="false" customHeight="false" outlineLevel="0" collapsed="false">
      <c r="B78" s="3" t="s">
        <v>650</v>
      </c>
      <c r="C78" s="3" t="n">
        <v>132</v>
      </c>
      <c r="D78" s="3" t="n">
        <v>80</v>
      </c>
      <c r="E78" s="14" t="n">
        <f aca="false">C78/3+D78/3*2</f>
        <v>97.3333333333333</v>
      </c>
      <c r="F78" s="14" t="n">
        <v>66</v>
      </c>
      <c r="G78" s="3" t="s">
        <v>651</v>
      </c>
      <c r="H78" s="3" t="n">
        <v>84</v>
      </c>
      <c r="I78" s="3" t="n">
        <v>50</v>
      </c>
      <c r="J78" s="14" t="n">
        <f aca="false">H78/3+I78/3*2</f>
        <v>61.3333333333333</v>
      </c>
      <c r="K78" s="14" t="n">
        <v>76</v>
      </c>
      <c r="L78" s="3" t="s">
        <v>652</v>
      </c>
      <c r="M78" s="3" t="n">
        <v>95</v>
      </c>
      <c r="N78" s="3" t="n">
        <v>40</v>
      </c>
      <c r="O78" s="14" t="n">
        <f aca="false">M78/3+N78/3*2</f>
        <v>58.3333333333333</v>
      </c>
      <c r="P78" s="14" t="n">
        <v>85</v>
      </c>
      <c r="Q78" s="3" t="n">
        <f aca="false">P78-K78</f>
        <v>9</v>
      </c>
      <c r="R78" s="3" t="n">
        <f aca="false">O78-J78</f>
        <v>-3</v>
      </c>
      <c r="S78" s="3" t="s">
        <v>653</v>
      </c>
      <c r="T78" s="3" t="n">
        <v>97</v>
      </c>
      <c r="U78" s="3" t="n">
        <v>53</v>
      </c>
      <c r="V78" s="14" t="n">
        <f aca="false">T78/3+U78/3*2</f>
        <v>67.6666666666667</v>
      </c>
      <c r="W78" s="14" t="n">
        <v>66</v>
      </c>
    </row>
    <row r="79" customFormat="false" ht="15" hidden="false" customHeight="false" outlineLevel="0" collapsed="false">
      <c r="B79" s="3" t="s">
        <v>658</v>
      </c>
      <c r="C79" s="3" t="n">
        <v>146</v>
      </c>
      <c r="D79" s="3" t="n">
        <v>92</v>
      </c>
      <c r="E79" s="14" t="n">
        <f aca="false">C79/3+D79/3*2</f>
        <v>110</v>
      </c>
      <c r="F79" s="14" t="n">
        <v>82</v>
      </c>
      <c r="G79" s="3" t="s">
        <v>659</v>
      </c>
      <c r="H79" s="3" t="n">
        <v>93</v>
      </c>
      <c r="I79" s="3" t="n">
        <v>51</v>
      </c>
      <c r="J79" s="14" t="n">
        <f aca="false">H79/3+I79/3*2</f>
        <v>65</v>
      </c>
      <c r="K79" s="14" t="n">
        <v>80</v>
      </c>
      <c r="L79" s="3" t="s">
        <v>660</v>
      </c>
      <c r="M79" s="3" t="n">
        <v>118</v>
      </c>
      <c r="N79" s="3" t="n">
        <v>75</v>
      </c>
      <c r="O79" s="14" t="n">
        <f aca="false">M79/3+N79/3*2</f>
        <v>89.3333333333333</v>
      </c>
      <c r="P79" s="14" t="n">
        <v>90</v>
      </c>
      <c r="Q79" s="3" t="n">
        <f aca="false">P79-K79</f>
        <v>10</v>
      </c>
      <c r="R79" s="3" t="n">
        <f aca="false">O79-J79</f>
        <v>24.3333333333333</v>
      </c>
      <c r="S79" s="3" t="s">
        <v>661</v>
      </c>
      <c r="T79" s="3" t="n">
        <v>97</v>
      </c>
      <c r="U79" s="3" t="n">
        <v>47</v>
      </c>
      <c r="V79" s="14" t="n">
        <f aca="false">T79/3+U79/3*2</f>
        <v>63.6666666666667</v>
      </c>
      <c r="W79" s="14" t="n">
        <v>81</v>
      </c>
    </row>
    <row r="80" customFormat="false" ht="15" hidden="false" customHeight="false" outlineLevel="0" collapsed="false">
      <c r="B80" s="3" t="s">
        <v>666</v>
      </c>
      <c r="C80" s="3" t="n">
        <v>115</v>
      </c>
      <c r="D80" s="3" t="n">
        <v>68</v>
      </c>
      <c r="E80" s="14" t="n">
        <f aca="false">C80/3+D80/3*2</f>
        <v>83.6666666666667</v>
      </c>
      <c r="F80" s="14" t="n">
        <v>81</v>
      </c>
      <c r="G80" s="3" t="s">
        <v>667</v>
      </c>
      <c r="H80" s="3" t="n">
        <v>99</v>
      </c>
      <c r="I80" s="3" t="n">
        <v>60</v>
      </c>
      <c r="J80" s="14" t="n">
        <f aca="false">H80/3+I80/3*2</f>
        <v>73</v>
      </c>
      <c r="K80" s="14" t="n">
        <v>88</v>
      </c>
      <c r="L80" s="3" t="s">
        <v>668</v>
      </c>
      <c r="M80" s="3" t="n">
        <v>105</v>
      </c>
      <c r="N80" s="3" t="n">
        <v>64</v>
      </c>
      <c r="O80" s="14" t="n">
        <f aca="false">M80/3+N80/3*2</f>
        <v>77.6666666666667</v>
      </c>
      <c r="P80" s="14" t="n">
        <v>98</v>
      </c>
      <c r="Q80" s="3" t="n">
        <f aca="false">P80-K80</f>
        <v>10</v>
      </c>
      <c r="R80" s="3" t="n">
        <f aca="false">O80-J80</f>
        <v>4.66666666666666</v>
      </c>
      <c r="S80" s="3" t="s">
        <v>669</v>
      </c>
      <c r="T80" s="3" t="n">
        <v>96</v>
      </c>
      <c r="U80" s="3" t="n">
        <v>59</v>
      </c>
      <c r="V80" s="14" t="n">
        <f aca="false">T80/3+U80/3*2</f>
        <v>71.3333333333333</v>
      </c>
      <c r="W80" s="14" t="n">
        <v>91</v>
      </c>
    </row>
    <row r="81" customFormat="false" ht="15" hidden="false" customHeight="false" outlineLevel="0" collapsed="false">
      <c r="B81" s="3" t="s">
        <v>675</v>
      </c>
      <c r="C81" s="3" t="n">
        <v>131</v>
      </c>
      <c r="D81" s="3" t="n">
        <v>82</v>
      </c>
      <c r="E81" s="14" t="n">
        <f aca="false">C81/3+D81/3*2</f>
        <v>98.3333333333333</v>
      </c>
      <c r="F81" s="14" t="n">
        <v>78</v>
      </c>
      <c r="G81" s="3" t="s">
        <v>676</v>
      </c>
      <c r="H81" s="3" t="n">
        <v>93</v>
      </c>
      <c r="I81" s="3" t="n">
        <v>43</v>
      </c>
      <c r="J81" s="14" t="n">
        <f aca="false">H81/3+I81/3*2</f>
        <v>59.6666666666667</v>
      </c>
      <c r="K81" s="14" t="n">
        <v>70</v>
      </c>
      <c r="L81" s="3" t="s">
        <v>677</v>
      </c>
      <c r="M81" s="3" t="n">
        <v>113</v>
      </c>
      <c r="N81" s="3" t="n">
        <v>67</v>
      </c>
      <c r="O81" s="14" t="n">
        <f aca="false">M81/3+N81/3*2</f>
        <v>82.3333333333333</v>
      </c>
      <c r="P81" s="14" t="n">
        <v>82</v>
      </c>
      <c r="Q81" s="3" t="n">
        <f aca="false">P81-K81</f>
        <v>12</v>
      </c>
      <c r="R81" s="3" t="n">
        <f aca="false">O81-J81</f>
        <v>22.6666666666667</v>
      </c>
      <c r="S81" s="3" t="s">
        <v>678</v>
      </c>
      <c r="T81" s="3" t="n">
        <v>98</v>
      </c>
      <c r="U81" s="3" t="n">
        <v>55</v>
      </c>
      <c r="V81" s="14" t="n">
        <f aca="false">T81/3+U81/3*2</f>
        <v>69.3333333333333</v>
      </c>
      <c r="W81" s="14" t="n">
        <v>64</v>
      </c>
    </row>
    <row r="82" customFormat="false" ht="15" hidden="false" customHeight="false" outlineLevel="0" collapsed="false">
      <c r="B82" s="3" t="s">
        <v>683</v>
      </c>
      <c r="C82" s="3" t="n">
        <v>102</v>
      </c>
      <c r="D82" s="3" t="n">
        <v>67</v>
      </c>
      <c r="E82" s="14" t="n">
        <f aca="false">C82/3+D82/3*2</f>
        <v>78.6666666666667</v>
      </c>
      <c r="F82" s="14" t="n">
        <v>83</v>
      </c>
      <c r="G82" s="3" t="s">
        <v>684</v>
      </c>
      <c r="H82" s="3" t="n">
        <v>83</v>
      </c>
      <c r="I82" s="3" t="n">
        <v>57</v>
      </c>
      <c r="J82" s="14" t="n">
        <f aca="false">H82/3+I82/3*2</f>
        <v>65.6666666666667</v>
      </c>
      <c r="K82" s="14" t="n">
        <v>73</v>
      </c>
      <c r="L82" s="3" t="s">
        <v>685</v>
      </c>
      <c r="M82" s="3" t="n">
        <v>110</v>
      </c>
      <c r="N82" s="3" t="n">
        <v>77</v>
      </c>
      <c r="O82" s="14" t="n">
        <f aca="false">M82/3+N82/3*2</f>
        <v>88</v>
      </c>
      <c r="P82" s="14" t="n">
        <v>95</v>
      </c>
      <c r="Q82" s="3" t="n">
        <f aca="false">P82-K82</f>
        <v>22</v>
      </c>
      <c r="R82" s="3" t="n">
        <f aca="false">O82-J82</f>
        <v>22.3333333333333</v>
      </c>
      <c r="S82" s="3" t="s">
        <v>686</v>
      </c>
      <c r="T82" s="3" t="n">
        <v>91</v>
      </c>
      <c r="U82" s="3" t="n">
        <v>58</v>
      </c>
      <c r="V82" s="14" t="n">
        <f aca="false">T82/3+U82/3*2</f>
        <v>69</v>
      </c>
      <c r="W82" s="14" t="n">
        <v>69</v>
      </c>
    </row>
    <row r="83" customFormat="false" ht="15" hidden="false" customHeight="false" outlineLevel="0" collapsed="false">
      <c r="B83" s="3" t="s">
        <v>692</v>
      </c>
      <c r="C83" s="3" t="n">
        <v>143</v>
      </c>
      <c r="D83" s="3" t="n">
        <v>84</v>
      </c>
      <c r="E83" s="14" t="n">
        <f aca="false">C83/3+D83/3*2</f>
        <v>103.666666666667</v>
      </c>
      <c r="F83" s="14" t="n">
        <v>107</v>
      </c>
      <c r="G83" s="3" t="s">
        <v>693</v>
      </c>
      <c r="H83" s="3" t="n">
        <v>103</v>
      </c>
      <c r="I83" s="3" t="n">
        <v>59</v>
      </c>
      <c r="J83" s="14" t="n">
        <f aca="false">H83/3+I83/3*2</f>
        <v>73.6666666666667</v>
      </c>
      <c r="K83" s="14" t="n">
        <v>86</v>
      </c>
      <c r="L83" s="3" t="s">
        <v>694</v>
      </c>
      <c r="M83" s="3" t="n">
        <v>125</v>
      </c>
      <c r="N83" s="3" t="n">
        <v>71</v>
      </c>
      <c r="O83" s="14" t="n">
        <f aca="false">M83/3+N83/3*2</f>
        <v>89</v>
      </c>
      <c r="P83" s="14" t="n">
        <v>101</v>
      </c>
      <c r="Q83" s="3" t="n">
        <f aca="false">P83-K83</f>
        <v>15</v>
      </c>
      <c r="R83" s="3" t="n">
        <f aca="false">O83-J83</f>
        <v>15.3333333333333</v>
      </c>
      <c r="S83" s="3" t="s">
        <v>695</v>
      </c>
      <c r="T83" s="3" t="n">
        <v>113</v>
      </c>
      <c r="U83" s="3" t="n">
        <v>64</v>
      </c>
      <c r="V83" s="14" t="n">
        <f aca="false">T83/3+U83/3*2</f>
        <v>80.3333333333333</v>
      </c>
      <c r="W83" s="14" t="n">
        <v>85</v>
      </c>
    </row>
    <row r="84" customFormat="false" ht="15" hidden="false" customHeight="false" outlineLevel="0" collapsed="false">
      <c r="B84" s="3" t="s">
        <v>700</v>
      </c>
      <c r="C84" s="3" t="n">
        <v>126</v>
      </c>
      <c r="D84" s="3" t="n">
        <v>91</v>
      </c>
      <c r="E84" s="14" t="n">
        <f aca="false">C84/3+D84/3*2</f>
        <v>102.666666666667</v>
      </c>
      <c r="F84" s="14" t="n">
        <v>89</v>
      </c>
      <c r="G84" s="3" t="s">
        <v>701</v>
      </c>
      <c r="H84" s="3" t="n">
        <v>102</v>
      </c>
      <c r="I84" s="3" t="n">
        <v>63</v>
      </c>
      <c r="J84" s="14" t="n">
        <f aca="false">H84/3+I84/3*2</f>
        <v>76</v>
      </c>
      <c r="K84" s="14" t="n">
        <v>72</v>
      </c>
      <c r="L84" s="3" t="s">
        <v>702</v>
      </c>
      <c r="M84" s="3" t="n">
        <v>116</v>
      </c>
      <c r="N84" s="3" t="n">
        <v>72</v>
      </c>
      <c r="O84" s="14" t="n">
        <f aca="false">M84/3+N84/3*2</f>
        <v>86.6666666666667</v>
      </c>
      <c r="P84" s="14" t="n">
        <v>80</v>
      </c>
      <c r="Q84" s="3" t="n">
        <f aca="false">P84-K84</f>
        <v>8</v>
      </c>
      <c r="R84" s="3" t="n">
        <f aca="false">O84-J84</f>
        <v>10.6666666666667</v>
      </c>
      <c r="S84" s="3" t="s">
        <v>703</v>
      </c>
      <c r="T84" s="3" t="n">
        <v>99</v>
      </c>
      <c r="U84" s="3" t="n">
        <v>62</v>
      </c>
      <c r="V84" s="14" t="n">
        <f aca="false">T84/3+U84/3*2</f>
        <v>74.3333333333333</v>
      </c>
      <c r="W84" s="14" t="n">
        <v>71</v>
      </c>
    </row>
    <row r="85" customFormat="false" ht="15" hidden="false" customHeight="false" outlineLevel="0" collapsed="false">
      <c r="B85" s="3" t="s">
        <v>708</v>
      </c>
      <c r="C85" s="3" t="n">
        <v>115</v>
      </c>
      <c r="D85" s="3" t="n">
        <v>85</v>
      </c>
      <c r="E85" s="14" t="n">
        <f aca="false">C85/3+D85/3*2</f>
        <v>95</v>
      </c>
      <c r="F85" s="14" t="n">
        <v>61</v>
      </c>
      <c r="G85" s="3" t="s">
        <v>709</v>
      </c>
      <c r="H85" s="3" t="n">
        <v>90</v>
      </c>
      <c r="I85" s="3" t="n">
        <v>58</v>
      </c>
      <c r="J85" s="14" t="n">
        <f aca="false">H85/3+I85/3*2</f>
        <v>68.6666666666667</v>
      </c>
      <c r="K85" s="14" t="n">
        <v>63</v>
      </c>
      <c r="L85" s="3" t="s">
        <v>710</v>
      </c>
      <c r="M85" s="3" t="n">
        <v>100</v>
      </c>
      <c r="N85" s="3" t="n">
        <v>69</v>
      </c>
      <c r="O85" s="14" t="n">
        <f aca="false">M85/3+N85/3*2</f>
        <v>79.3333333333333</v>
      </c>
      <c r="P85" s="14" t="n">
        <v>80</v>
      </c>
      <c r="Q85" s="3" t="n">
        <f aca="false">P85-K85</f>
        <v>17</v>
      </c>
      <c r="R85" s="3" t="n">
        <f aca="false">O85-J85</f>
        <v>10.6666666666667</v>
      </c>
      <c r="S85" s="3" t="s">
        <v>711</v>
      </c>
      <c r="T85" s="3" t="n">
        <v>109</v>
      </c>
      <c r="U85" s="3" t="n">
        <v>77</v>
      </c>
      <c r="V85" s="14" t="n">
        <f aca="false">T85/3+U85/3*2</f>
        <v>87.6666666666667</v>
      </c>
      <c r="W85" s="14" t="n">
        <v>60</v>
      </c>
    </row>
    <row r="86" customFormat="false" ht="15" hidden="false" customHeight="false" outlineLevel="0" collapsed="false">
      <c r="B86" s="3" t="s">
        <v>716</v>
      </c>
      <c r="C86" s="3" t="n">
        <v>100</v>
      </c>
      <c r="D86" s="3" t="n">
        <v>54</v>
      </c>
      <c r="E86" s="14" t="n">
        <f aca="false">C86/3+D86/3*2</f>
        <v>69.3333333333333</v>
      </c>
      <c r="F86" s="14" t="n">
        <v>61</v>
      </c>
      <c r="G86" s="3" t="s">
        <v>717</v>
      </c>
      <c r="H86" s="3" t="n">
        <v>86</v>
      </c>
      <c r="I86" s="3" t="n">
        <v>43</v>
      </c>
      <c r="J86" s="14" t="n">
        <f aca="false">H86/3+I86/3*2</f>
        <v>57.3333333333333</v>
      </c>
      <c r="K86" s="14" t="n">
        <v>51</v>
      </c>
      <c r="L86" s="3" t="s">
        <v>718</v>
      </c>
      <c r="M86" s="3" t="n">
        <v>101</v>
      </c>
      <c r="N86" s="3" t="n">
        <v>51</v>
      </c>
      <c r="O86" s="14" t="n">
        <f aca="false">M86/3+N86/3*2</f>
        <v>67.6666666666667</v>
      </c>
      <c r="P86" s="14" t="n">
        <v>65</v>
      </c>
      <c r="Q86" s="3" t="n">
        <f aca="false">P86-K86</f>
        <v>14</v>
      </c>
      <c r="R86" s="3" t="n">
        <f aca="false">O86-J86</f>
        <v>10.3333333333333</v>
      </c>
      <c r="S86" s="3" t="s">
        <v>719</v>
      </c>
      <c r="T86" s="3" t="n">
        <v>85</v>
      </c>
      <c r="U86" s="3" t="n">
        <v>39</v>
      </c>
      <c r="V86" s="14" t="n">
        <f aca="false">T86/3+U86/3*2</f>
        <v>54.3333333333333</v>
      </c>
      <c r="W86" s="14" t="n">
        <v>50</v>
      </c>
    </row>
    <row r="87" customFormat="false" ht="15" hidden="false" customHeight="false" outlineLevel="0" collapsed="false">
      <c r="B87" s="3" t="s">
        <v>724</v>
      </c>
      <c r="C87" s="3" t="n">
        <v>127</v>
      </c>
      <c r="D87" s="3" t="n">
        <v>71</v>
      </c>
      <c r="E87" s="14" t="n">
        <f aca="false">C87/3+D87/3*2</f>
        <v>89.6666666666667</v>
      </c>
      <c r="F87" s="14" t="n">
        <v>75</v>
      </c>
      <c r="G87" s="3" t="s">
        <v>725</v>
      </c>
      <c r="H87" s="3" t="n">
        <v>101</v>
      </c>
      <c r="I87" s="3" t="n">
        <v>51</v>
      </c>
      <c r="J87" s="14" t="n">
        <f aca="false">H87/3+I87/3*2</f>
        <v>67.6666666666667</v>
      </c>
      <c r="K87" s="14" t="n">
        <v>84</v>
      </c>
      <c r="L87" s="3" t="s">
        <v>726</v>
      </c>
      <c r="M87" s="3" t="n">
        <v>92</v>
      </c>
      <c r="N87" s="3" t="n">
        <v>47</v>
      </c>
      <c r="O87" s="14" t="n">
        <f aca="false">M87/3+N87/3*2</f>
        <v>62</v>
      </c>
      <c r="P87" s="14" t="n">
        <v>100</v>
      </c>
      <c r="Q87" s="3" t="n">
        <f aca="false">P87-K87</f>
        <v>16</v>
      </c>
      <c r="R87" s="3" t="n">
        <f aca="false">O87-J87</f>
        <v>-5.66666666666666</v>
      </c>
      <c r="S87" s="3" t="s">
        <v>727</v>
      </c>
      <c r="T87" s="3" t="n">
        <v>95</v>
      </c>
      <c r="U87" s="3" t="n">
        <v>52</v>
      </c>
      <c r="V87" s="14" t="n">
        <f aca="false">T87/3+U87/3*2</f>
        <v>66.3333333333333</v>
      </c>
      <c r="W87" s="14" t="n">
        <v>70</v>
      </c>
    </row>
    <row r="88" customFormat="false" ht="15" hidden="false" customHeight="false" outlineLevel="0" collapsed="false">
      <c r="B88" s="3" t="s">
        <v>732</v>
      </c>
      <c r="C88" s="3" t="n">
        <v>104</v>
      </c>
      <c r="D88" s="3" t="n">
        <v>65</v>
      </c>
      <c r="E88" s="14" t="n">
        <f aca="false">C88/3+D88/3*2</f>
        <v>78</v>
      </c>
      <c r="F88" s="14" t="n">
        <v>73</v>
      </c>
      <c r="G88" s="3" t="s">
        <v>733</v>
      </c>
      <c r="H88" s="3" t="n">
        <v>82</v>
      </c>
      <c r="I88" s="3" t="n">
        <v>44</v>
      </c>
      <c r="J88" s="14" t="n">
        <f aca="false">H88/3+I88/3*2</f>
        <v>56.6666666666667</v>
      </c>
      <c r="K88" s="14" t="n">
        <v>68</v>
      </c>
      <c r="L88" s="3" t="s">
        <v>734</v>
      </c>
      <c r="M88" s="3" t="n">
        <v>94</v>
      </c>
      <c r="N88" s="3" t="n">
        <v>57</v>
      </c>
      <c r="O88" s="14" t="n">
        <f aca="false">M88/3+N88/3*2</f>
        <v>69.3333333333333</v>
      </c>
      <c r="P88" s="14" t="n">
        <v>85</v>
      </c>
      <c r="Q88" s="3" t="n">
        <f aca="false">P88-K88</f>
        <v>17</v>
      </c>
      <c r="R88" s="3" t="n">
        <f aca="false">O88-J88</f>
        <v>12.6666666666667</v>
      </c>
      <c r="S88" s="3" t="s">
        <v>735</v>
      </c>
      <c r="T88" s="3" t="n">
        <v>87</v>
      </c>
      <c r="U88" s="3" t="n">
        <v>50</v>
      </c>
      <c r="V88" s="14" t="n">
        <f aca="false">T88/3+U88/3*2</f>
        <v>62.3333333333333</v>
      </c>
      <c r="W88" s="14" t="n">
        <v>55</v>
      </c>
    </row>
    <row r="89" customFormat="false" ht="15" hidden="false" customHeight="false" outlineLevel="0" collapsed="false">
      <c r="B89" s="3" t="s">
        <v>740</v>
      </c>
      <c r="C89" s="3" t="n">
        <v>122</v>
      </c>
      <c r="D89" s="3" t="n">
        <v>74</v>
      </c>
      <c r="E89" s="14" t="n">
        <f aca="false">C89/3+D89/3*2</f>
        <v>90</v>
      </c>
      <c r="F89" s="14" t="n">
        <v>84</v>
      </c>
      <c r="G89" s="3" t="s">
        <v>741</v>
      </c>
      <c r="H89" s="3" t="n">
        <v>81</v>
      </c>
      <c r="I89" s="3" t="n">
        <v>54</v>
      </c>
      <c r="J89" s="14" t="n">
        <f aca="false">H89/3+I89/3*2</f>
        <v>63</v>
      </c>
      <c r="K89" s="14" t="n">
        <v>83</v>
      </c>
      <c r="L89" s="3" t="s">
        <v>742</v>
      </c>
      <c r="M89" s="3" t="n">
        <v>126</v>
      </c>
      <c r="N89" s="3" t="n">
        <v>96</v>
      </c>
      <c r="O89" s="14" t="n">
        <f aca="false">M89/3+N89/3*2</f>
        <v>106</v>
      </c>
      <c r="P89" s="14" t="n">
        <v>104</v>
      </c>
      <c r="Q89" s="3" t="n">
        <f aca="false">P89-K89</f>
        <v>21</v>
      </c>
      <c r="R89" s="3" t="n">
        <f aca="false">O89-J89</f>
        <v>43</v>
      </c>
      <c r="S89" s="3" t="s">
        <v>743</v>
      </c>
      <c r="T89" s="3" t="n">
        <v>91</v>
      </c>
      <c r="U89" s="3" t="n">
        <v>63</v>
      </c>
      <c r="V89" s="14" t="n">
        <f aca="false">T89/3+U89/3*2</f>
        <v>72.3333333333333</v>
      </c>
      <c r="W89" s="14" t="n">
        <v>73</v>
      </c>
    </row>
    <row r="90" customFormat="false" ht="15" hidden="false" customHeight="false" outlineLevel="0" collapsed="false">
      <c r="B90" s="3" t="s">
        <v>748</v>
      </c>
      <c r="C90" s="3" t="n">
        <v>139</v>
      </c>
      <c r="D90" s="3" t="n">
        <v>75</v>
      </c>
      <c r="E90" s="14" t="n">
        <f aca="false">C90/3+D90/3*2</f>
        <v>96.3333333333333</v>
      </c>
      <c r="F90" s="14" t="n">
        <v>85</v>
      </c>
      <c r="G90" s="3" t="s">
        <v>749</v>
      </c>
      <c r="H90" s="3" t="n">
        <v>103</v>
      </c>
      <c r="I90" s="3" t="n">
        <v>62</v>
      </c>
      <c r="J90" s="14" t="n">
        <f aca="false">H90/3+I90/3*2</f>
        <v>75.6666666666667</v>
      </c>
      <c r="K90" s="14" t="n">
        <v>82</v>
      </c>
      <c r="L90" s="3" t="s">
        <v>750</v>
      </c>
      <c r="M90" s="3" t="n">
        <v>110</v>
      </c>
      <c r="N90" s="3" t="n">
        <v>68</v>
      </c>
      <c r="O90" s="14" t="n">
        <f aca="false">M90/3+N90/3*2</f>
        <v>82</v>
      </c>
      <c r="P90" s="14" t="n">
        <v>94</v>
      </c>
      <c r="Q90" s="3" t="n">
        <f aca="false">P90-K90</f>
        <v>12</v>
      </c>
      <c r="R90" s="3" t="n">
        <f aca="false">O90-J90</f>
        <v>6.33333333333333</v>
      </c>
      <c r="S90" s="3" t="s">
        <v>751</v>
      </c>
      <c r="T90" s="3" t="n">
        <v>98</v>
      </c>
      <c r="U90" s="3" t="n">
        <v>56</v>
      </c>
      <c r="V90" s="14" t="n">
        <f aca="false">T90/3+U90/3*2</f>
        <v>70</v>
      </c>
      <c r="W90" s="14" t="n">
        <v>80</v>
      </c>
    </row>
    <row r="91" customFormat="false" ht="15" hidden="false" customHeight="false" outlineLevel="0" collapsed="false">
      <c r="B91" s="3" t="s">
        <v>757</v>
      </c>
      <c r="C91" s="3" t="n">
        <v>113</v>
      </c>
      <c r="D91" s="3" t="n">
        <v>79</v>
      </c>
      <c r="E91" s="14" t="n">
        <f aca="false">C91/3+D91/3*2</f>
        <v>90.3333333333333</v>
      </c>
      <c r="F91" s="14" t="n">
        <v>90</v>
      </c>
      <c r="G91" s="3" t="s">
        <v>758</v>
      </c>
      <c r="H91" s="3" t="n">
        <v>105</v>
      </c>
      <c r="I91" s="3" t="n">
        <v>75</v>
      </c>
      <c r="J91" s="14" t="n">
        <f aca="false">H91/3+I91/3*2</f>
        <v>85</v>
      </c>
      <c r="K91" s="14" t="n">
        <v>89</v>
      </c>
      <c r="L91" s="3" t="s">
        <v>759</v>
      </c>
      <c r="M91" s="3" t="n">
        <v>168</v>
      </c>
      <c r="N91" s="3" t="n">
        <v>115</v>
      </c>
      <c r="O91" s="14"/>
      <c r="P91" s="14" t="n">
        <v>126</v>
      </c>
      <c r="Q91" s="3" t="n">
        <f aca="false">P91-K91</f>
        <v>37</v>
      </c>
      <c r="R91" s="3" t="n">
        <f aca="false">O91-J91</f>
        <v>-85</v>
      </c>
      <c r="S91" s="3" t="s">
        <v>760</v>
      </c>
      <c r="T91" s="3" t="n">
        <v>110</v>
      </c>
      <c r="U91" s="3" t="n">
        <v>70</v>
      </c>
      <c r="V91" s="14" t="n">
        <f aca="false">T91/3+U91/3*2</f>
        <v>83.3333333333333</v>
      </c>
      <c r="W91" s="14" t="n">
        <v>91</v>
      </c>
    </row>
    <row r="92" customFormat="false" ht="15" hidden="false" customHeight="false" outlineLevel="0" collapsed="false">
      <c r="B92" s="3" t="s">
        <v>765</v>
      </c>
      <c r="C92" s="3" t="n">
        <v>111</v>
      </c>
      <c r="D92" s="3" t="n">
        <v>60</v>
      </c>
      <c r="E92" s="14" t="n">
        <f aca="false">C92/3+D92/3*2</f>
        <v>77</v>
      </c>
      <c r="F92" s="14" t="n">
        <v>69</v>
      </c>
      <c r="G92" s="3" t="s">
        <v>766</v>
      </c>
      <c r="H92" s="3" t="n">
        <v>87</v>
      </c>
      <c r="I92" s="3" t="n">
        <v>53</v>
      </c>
      <c r="J92" s="14" t="n">
        <f aca="false">H92/3+I92/3*2</f>
        <v>64.3333333333333</v>
      </c>
      <c r="K92" s="14" t="n">
        <v>84</v>
      </c>
      <c r="L92" s="3" t="s">
        <v>767</v>
      </c>
      <c r="M92" s="3" t="n">
        <v>112</v>
      </c>
      <c r="N92" s="3" t="n">
        <v>79</v>
      </c>
      <c r="O92" s="14" t="n">
        <f aca="false">M92/3+N92/3*2</f>
        <v>90</v>
      </c>
      <c r="P92" s="14" t="n">
        <v>100</v>
      </c>
      <c r="Q92" s="3" t="n">
        <f aca="false">P92-K92</f>
        <v>16</v>
      </c>
      <c r="R92" s="3" t="n">
        <f aca="false">O92-J92</f>
        <v>25.6666666666667</v>
      </c>
      <c r="S92" s="3" t="s">
        <v>768</v>
      </c>
      <c r="T92" s="3" t="n">
        <v>109</v>
      </c>
      <c r="U92" s="3" t="n">
        <v>67</v>
      </c>
      <c r="V92" s="14" t="n">
        <f aca="false">T92/3+U92/3*2</f>
        <v>81</v>
      </c>
      <c r="W92" s="14" t="n">
        <v>89</v>
      </c>
    </row>
    <row r="93" customFormat="false" ht="15" hidden="false" customHeight="false" outlineLevel="0" collapsed="false">
      <c r="B93" s="3" t="s">
        <v>773</v>
      </c>
      <c r="C93" s="3" t="n">
        <v>129</v>
      </c>
      <c r="D93" s="3" t="n">
        <v>85</v>
      </c>
      <c r="E93" s="14" t="n">
        <f aca="false">C93/3+D93/3*2</f>
        <v>99.6666666666667</v>
      </c>
      <c r="F93" s="14" t="n">
        <v>108</v>
      </c>
      <c r="G93" s="3" t="s">
        <v>774</v>
      </c>
      <c r="H93" s="3" t="n">
        <v>103</v>
      </c>
      <c r="I93" s="3" t="n">
        <v>52</v>
      </c>
      <c r="J93" s="14" t="n">
        <f aca="false">H93/3+I93/3*2</f>
        <v>69</v>
      </c>
      <c r="K93" s="14" t="n">
        <v>94</v>
      </c>
      <c r="L93" s="3" t="s">
        <v>775</v>
      </c>
      <c r="M93" s="3" t="n">
        <v>126</v>
      </c>
      <c r="N93" s="3" t="n">
        <v>78</v>
      </c>
      <c r="O93" s="14" t="n">
        <f aca="false">M93/3+N93/3*2</f>
        <v>94</v>
      </c>
      <c r="P93" s="14" t="n">
        <v>99</v>
      </c>
      <c r="Q93" s="3" t="n">
        <f aca="false">P93-K93</f>
        <v>5</v>
      </c>
      <c r="R93" s="3" t="n">
        <f aca="false">O93-J93</f>
        <v>25</v>
      </c>
      <c r="S93" s="3" t="s">
        <v>776</v>
      </c>
      <c r="T93" s="3" t="n">
        <v>103</v>
      </c>
      <c r="U93" s="3" t="n">
        <v>65</v>
      </c>
      <c r="V93" s="14" t="n">
        <f aca="false">T93/3+U93/3*2</f>
        <v>77.6666666666667</v>
      </c>
      <c r="W93" s="14" t="n">
        <v>85</v>
      </c>
    </row>
    <row r="94" customFormat="false" ht="15" hidden="false" customHeight="false" outlineLevel="0" collapsed="false">
      <c r="B94" s="3" t="e">
        <f aca="false">AVERAGE(B74:B93)</f>
        <v>#DIV/0!</v>
      </c>
      <c r="C94" s="3" t="n">
        <f aca="false">AVERAGE(C74:C93)</f>
        <v>124.9</v>
      </c>
      <c r="D94" s="3" t="n">
        <f aca="false">AVERAGE(D74:D93)</f>
        <v>76.85</v>
      </c>
      <c r="E94" s="14" t="n">
        <f aca="false">AVERAGE(E74:E93)</f>
        <v>92.8666666666667</v>
      </c>
      <c r="F94" s="14" t="n">
        <f aca="false">AVERAGE(F74:F93)</f>
        <v>78.4</v>
      </c>
      <c r="G94" s="3" t="e">
        <f aca="false">AVERAGE(G74:G93)</f>
        <v>#DIV/0!</v>
      </c>
      <c r="H94" s="3" t="n">
        <f aca="false">AVERAGE(H74:H93)</f>
        <v>97.85</v>
      </c>
      <c r="I94" s="3" t="n">
        <f aca="false">AVERAGE(I74:I93)</f>
        <v>57.25</v>
      </c>
      <c r="J94" s="14" t="n">
        <f aca="false">AVERAGE(J74:J93)</f>
        <v>70.7833333333333</v>
      </c>
      <c r="K94" s="14" t="n">
        <f aca="false">AVERAGE(K74:K93)</f>
        <v>76.15</v>
      </c>
      <c r="L94" s="3" t="e">
        <f aca="false">AVERAGE(L74:L93)</f>
        <v>#DIV/0!</v>
      </c>
      <c r="M94" s="3" t="n">
        <f aca="false">AVERAGE(M74:M93)</f>
        <v>116.95</v>
      </c>
      <c r="N94" s="3" t="n">
        <f aca="false">AVERAGE(N74:N93)</f>
        <v>71.65</v>
      </c>
      <c r="O94" s="14" t="n">
        <f aca="false">AVERAGE(O74:O93)</f>
        <v>84.3333333333333</v>
      </c>
      <c r="P94" s="14" t="n">
        <f aca="false">AVERAGE(P74:P93)</f>
        <v>91.4</v>
      </c>
      <c r="Q94" s="3" t="n">
        <f aca="false">AVERAGE(Q74:Q93)</f>
        <v>15.25</v>
      </c>
      <c r="R94" s="3" t="n">
        <f aca="false">AVERAGE(R74:R93)</f>
        <v>9.33333333333333</v>
      </c>
      <c r="S94" s="3" t="e">
        <f aca="false">AVERAGE(S74:S93)</f>
        <v>#DIV/0!</v>
      </c>
      <c r="T94" s="3" t="n">
        <f aca="false">AVERAGE(T74:T93)</f>
        <v>101.75</v>
      </c>
      <c r="U94" s="3" t="n">
        <f aca="false">AVERAGE(U74:U93)</f>
        <v>61.1</v>
      </c>
      <c r="V94" s="14" t="n">
        <f aca="false">AVERAGE(V74:V93)</f>
        <v>74.65</v>
      </c>
      <c r="W94" s="14" t="n">
        <f aca="false">AVERAGE(W74:W93)</f>
        <v>73.9</v>
      </c>
    </row>
    <row r="95" customFormat="false" ht="15" hidden="false" customHeight="false" outlineLevel="0" collapsed="false">
      <c r="B95" s="3" t="e">
        <f aca="false">STDEV(B74:B93)</f>
        <v>#DIV/0!</v>
      </c>
      <c r="C95" s="3" t="n">
        <f aca="false">STDEV(C74:C93)</f>
        <v>17.1583952138826</v>
      </c>
      <c r="D95" s="3" t="n">
        <f aca="false">STDEV(D74:D93)</f>
        <v>10.8979718055097</v>
      </c>
      <c r="E95" s="14" t="n">
        <f aca="false">STDEV(E74:E93)</f>
        <v>12.0502845080581</v>
      </c>
      <c r="F95" s="14" t="n">
        <f aca="false">STDEV(F74:F93)</f>
        <v>13.7970248509178</v>
      </c>
      <c r="G95" s="3" t="e">
        <f aca="false">STDEV(G74:G93)</f>
        <v>#DIV/0!</v>
      </c>
      <c r="H95" s="3" t="n">
        <f aca="false">STDEV(H74:H93)</f>
        <v>12.4658480827039</v>
      </c>
      <c r="I95" s="3" t="n">
        <f aca="false">STDEV(I74:I93)</f>
        <v>9.19882715636247</v>
      </c>
      <c r="J95" s="14" t="n">
        <f aca="false">STDEV(J74:J93)</f>
        <v>9.52023084392587</v>
      </c>
      <c r="K95" s="14" t="n">
        <f aca="false">STDEV(K74:K93)</f>
        <v>11.7126786904304</v>
      </c>
      <c r="L95" s="3" t="e">
        <f aca="false">STDEV(L74:L93)</f>
        <v>#DIV/0!</v>
      </c>
      <c r="M95" s="3" t="n">
        <f aca="false">STDEV(M74:M93)</f>
        <v>20.7655458569439</v>
      </c>
      <c r="N95" s="3" t="n">
        <f aca="false">STDEV(N74:N93)</f>
        <v>17.0302362687199</v>
      </c>
      <c r="O95" s="14" t="n">
        <f aca="false">STDEV(O74:O93)</f>
        <v>14.3191143942996</v>
      </c>
      <c r="P95" s="14" t="n">
        <f aca="false">STDEV(P74:P93)</f>
        <v>12.6007518572671</v>
      </c>
      <c r="Q95" s="3" t="n">
        <f aca="false">STDEV(Q74:Q93)</f>
        <v>9.61290251364499</v>
      </c>
      <c r="R95" s="3" t="n">
        <f aca="false">STDEV(R74:R93)</f>
        <v>25.8683124815531</v>
      </c>
      <c r="S95" s="3" t="e">
        <f aca="false">STDEV(S74:S93)</f>
        <v>#DIV/0!</v>
      </c>
      <c r="T95" s="3" t="n">
        <f aca="false">STDEV(T74:T93)</f>
        <v>11.0399990465293</v>
      </c>
      <c r="U95" s="3" t="n">
        <f aca="false">STDEV(U74:U93)</f>
        <v>9.99947367035938</v>
      </c>
      <c r="V95" s="14" t="n">
        <f aca="false">STDEV(V74:V93)</f>
        <v>9.81493968069456</v>
      </c>
      <c r="W95" s="14" t="n">
        <f aca="false">STDEV(W74:W93)</f>
        <v>11.8094520573453</v>
      </c>
    </row>
    <row r="96" customFormat="false" ht="15" hidden="false" customHeight="false" outlineLevel="0" collapsed="false">
      <c r="A96" s="0" t="s">
        <v>798</v>
      </c>
      <c r="B96" s="3"/>
      <c r="C96" s="3" t="n">
        <f aca="false">2.557*C95+C94</f>
        <v>168.774016561898</v>
      </c>
      <c r="D96" s="3" t="n">
        <f aca="false">2.557*D95+D94</f>
        <v>104.716113906688</v>
      </c>
      <c r="E96" s="14" t="n">
        <f aca="false">2.557*E95+E94</f>
        <v>123.679244153771</v>
      </c>
      <c r="F96" s="14" t="n">
        <f aca="false">2.557*F95+F94</f>
        <v>113.678992543797</v>
      </c>
      <c r="G96" s="3" t="e">
        <f aca="false">2.557*G95+G94</f>
        <v>#DIV/0!</v>
      </c>
      <c r="H96" s="3" t="n">
        <f aca="false">2.557*H95+H94</f>
        <v>129.725173547474</v>
      </c>
      <c r="I96" s="3" t="n">
        <f aca="false">2.557*I95+I94</f>
        <v>80.7714010388188</v>
      </c>
      <c r="J96" s="14" t="n">
        <f aca="false">2.557*J95+J94</f>
        <v>95.1265636012518</v>
      </c>
      <c r="K96" s="14" t="n">
        <f aca="false">2.557*K95+K94</f>
        <v>106.099319411431</v>
      </c>
      <c r="L96" s="3" t="e">
        <f aca="false">2.557*L95+L94</f>
        <v>#DIV/0!</v>
      </c>
      <c r="M96" s="3" t="n">
        <f aca="false">2.557*M95+M94</f>
        <v>170.047500756206</v>
      </c>
      <c r="N96" s="3" t="n">
        <f aca="false">2.557*N95+N94</f>
        <v>115.196314139117</v>
      </c>
      <c r="O96" s="14" t="n">
        <f aca="false">2.557*O95+O94</f>
        <v>120.947308839557</v>
      </c>
      <c r="P96" s="14" t="n">
        <f aca="false">2.557*P95+P94</f>
        <v>123.620122499032</v>
      </c>
      <c r="Q96" s="3" t="n">
        <f aca="false">2.557*Q95+Q94</f>
        <v>39.8301917273902</v>
      </c>
      <c r="R96" s="3" t="n">
        <f aca="false">2.557*R95+R94</f>
        <v>75.4786083486646</v>
      </c>
      <c r="S96" s="3" t="e">
        <f aca="false">2.557*S95+S94</f>
        <v>#DIV/0!</v>
      </c>
      <c r="T96" s="3" t="n">
        <f aca="false">2.557*T95+T94</f>
        <v>129.979277561976</v>
      </c>
      <c r="U96" s="3" t="n">
        <f aca="false">2.557*U95+U94</f>
        <v>86.6686541751089</v>
      </c>
      <c r="V96" s="14" t="n">
        <f aca="false">2.557*V95+V94</f>
        <v>99.746800763536</v>
      </c>
      <c r="W96" s="14" t="n">
        <f aca="false">2.557*W95+W94</f>
        <v>104.096768910632</v>
      </c>
    </row>
    <row r="97" customFormat="false" ht="15" hidden="false" customHeight="false" outlineLevel="0" collapsed="false">
      <c r="A97" s="0" t="s">
        <v>799</v>
      </c>
      <c r="C97" s="0" t="n">
        <f aca="false">C94-2.557*C95</f>
        <v>81.0259834381022</v>
      </c>
      <c r="D97" s="0" t="n">
        <f aca="false">D94-2.557*D95</f>
        <v>48.9838860933117</v>
      </c>
      <c r="E97" s="12" t="n">
        <f aca="false">E94-2.557*E95</f>
        <v>62.054089179562</v>
      </c>
      <c r="F97" s="12" t="n">
        <f aca="false">F94-2.557*F95</f>
        <v>43.1210074562033</v>
      </c>
      <c r="G97" s="0" t="e">
        <f aca="false">G94-2.557*G95</f>
        <v>#DIV/0!</v>
      </c>
      <c r="H97" s="0" t="n">
        <f aca="false">H94-2.557*H95</f>
        <v>65.9748264525261</v>
      </c>
      <c r="I97" s="0" t="n">
        <f aca="false">I94-2.557*I95</f>
        <v>33.7285989611812</v>
      </c>
      <c r="J97" s="12" t="n">
        <f aca="false">J94-2.557*J95</f>
        <v>46.4401030654149</v>
      </c>
      <c r="K97" s="12" t="n">
        <f aca="false">K94-2.557*K95</f>
        <v>46.2006805885694</v>
      </c>
      <c r="L97" s="0" t="e">
        <f aca="false">L94-2.557*L95</f>
        <v>#DIV/0!</v>
      </c>
      <c r="M97" s="0" t="n">
        <f aca="false">M94-2.557*M95</f>
        <v>63.8524992437943</v>
      </c>
      <c r="N97" s="0" t="n">
        <f aca="false">N94-2.557*N95</f>
        <v>28.1036858608833</v>
      </c>
      <c r="O97" s="12" t="n">
        <f aca="false">O94-2.557*O95</f>
        <v>47.7193578271093</v>
      </c>
      <c r="P97" s="12" t="n">
        <f aca="false">P94-2.557*P95</f>
        <v>59.179877500968</v>
      </c>
      <c r="Q97" s="0" t="n">
        <f aca="false">Q94-2.557*Q95</f>
        <v>-9.33019172739023</v>
      </c>
      <c r="R97" s="0" t="n">
        <f aca="false">R94-2.557*R95</f>
        <v>-56.8119416819979</v>
      </c>
      <c r="S97" s="0" t="e">
        <f aca="false">S94-2.557*S95</f>
        <v>#DIV/0!</v>
      </c>
      <c r="T97" s="0" t="n">
        <f aca="false">T94-2.557*T95</f>
        <v>73.5207224380245</v>
      </c>
      <c r="U97" s="0" t="n">
        <f aca="false">U94-2.557*U95</f>
        <v>35.5313458248911</v>
      </c>
      <c r="V97" s="12" t="n">
        <f aca="false">V94-2.557*V95</f>
        <v>49.553199236464</v>
      </c>
      <c r="W97" s="12" t="n">
        <f aca="false">W94-2.557*W95</f>
        <v>43.703231089368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4.24"/>
    <col collapsed="false" customWidth="true" hidden="false" outlineLevel="0" max="2" min="2" style="0" width="20.87"/>
    <col collapsed="false" customWidth="true" hidden="false" outlineLevel="0" max="3" min="3" style="0" width="14.12"/>
    <col collapsed="false" customWidth="true" hidden="false" outlineLevel="0" max="4" min="4" style="0" width="12.99"/>
    <col collapsed="false" customWidth="true" hidden="false" outlineLevel="0" max="5" min="5" style="0" width="15.5"/>
    <col collapsed="false" customWidth="true" hidden="false" outlineLevel="0" max="6" min="6" style="12" width="16.37"/>
    <col collapsed="false" customWidth="true" hidden="false" outlineLevel="0" max="7" min="7" style="12" width="12.62"/>
    <col collapsed="false" customWidth="true" hidden="false" outlineLevel="0" max="8" min="8" style="0" width="14.99"/>
    <col collapsed="false" customWidth="true" hidden="false" outlineLevel="0" max="10" min="9" style="0" width="12.62"/>
    <col collapsed="false" customWidth="true" hidden="false" outlineLevel="0" max="11" min="11" style="12" width="25.37"/>
    <col collapsed="false" customWidth="true" hidden="false" outlineLevel="0" max="12" min="12" style="12" width="22.24"/>
    <col collapsed="false" customWidth="true" hidden="false" outlineLevel="0" max="13" min="13" style="0" width="24.37"/>
    <col collapsed="false" customWidth="true" hidden="false" outlineLevel="0" max="14" min="14" style="0" width="12.12"/>
    <col collapsed="false" customWidth="true" hidden="false" outlineLevel="0" max="15" min="15" style="0" width="12.62"/>
    <col collapsed="false" customWidth="true" hidden="false" outlineLevel="0" max="16" min="16" style="12" width="20.12"/>
    <col collapsed="false" customWidth="true" hidden="false" outlineLevel="0" max="17" min="17" style="12" width="14.62"/>
    <col collapsed="false" customWidth="true" hidden="false" outlineLevel="0" max="18" min="18" style="0" width="14.24"/>
  </cols>
  <sheetData>
    <row r="1" customFormat="false" ht="15" hidden="false" customHeight="false" outlineLevel="0" collapsed="false">
      <c r="A1" s="0" t="s">
        <v>781</v>
      </c>
      <c r="B1" s="2" t="s">
        <v>800</v>
      </c>
      <c r="C1" s="2" t="s">
        <v>32</v>
      </c>
      <c r="D1" s="2" t="s">
        <v>33</v>
      </c>
      <c r="E1" s="2" t="s">
        <v>34</v>
      </c>
      <c r="F1" s="13" t="s">
        <v>35</v>
      </c>
      <c r="G1" s="13" t="s">
        <v>36</v>
      </c>
      <c r="H1" s="2" t="s">
        <v>37</v>
      </c>
      <c r="I1" s="2" t="s">
        <v>38</v>
      </c>
      <c r="J1" s="2" t="s">
        <v>39</v>
      </c>
      <c r="K1" s="13" t="s">
        <v>40</v>
      </c>
      <c r="L1" s="13" t="s">
        <v>41</v>
      </c>
      <c r="M1" s="2" t="s">
        <v>42</v>
      </c>
      <c r="N1" s="2" t="s">
        <v>43</v>
      </c>
      <c r="O1" s="2" t="s">
        <v>44</v>
      </c>
      <c r="P1" s="13" t="s">
        <v>45</v>
      </c>
      <c r="Q1" s="13" t="s">
        <v>46</v>
      </c>
      <c r="R1" s="3"/>
    </row>
    <row r="2" customFormat="false" ht="15" hidden="false" customHeight="false" outlineLevel="0" collapsed="false">
      <c r="B2" s="3" t="n">
        <v>35</v>
      </c>
      <c r="C2" s="3" t="s">
        <v>73</v>
      </c>
      <c r="D2" s="3" t="n">
        <v>156</v>
      </c>
      <c r="E2" s="3" t="n">
        <v>104</v>
      </c>
      <c r="F2" s="14" t="n">
        <f aca="false">D2/3+E2/3*2</f>
        <v>121.333333333333</v>
      </c>
      <c r="G2" s="14" t="n">
        <v>90</v>
      </c>
      <c r="H2" s="3" t="s">
        <v>74</v>
      </c>
      <c r="I2" s="3" t="n">
        <v>162</v>
      </c>
      <c r="J2" s="3" t="n">
        <v>93</v>
      </c>
      <c r="K2" s="14" t="n">
        <f aca="false">I2/3+J2/3*2</f>
        <v>116</v>
      </c>
      <c r="L2" s="14" t="n">
        <v>93</v>
      </c>
      <c r="M2" s="3" t="s">
        <v>75</v>
      </c>
      <c r="N2" s="3" t="n">
        <v>155</v>
      </c>
      <c r="O2" s="3" t="n">
        <v>100</v>
      </c>
      <c r="P2" s="14" t="n">
        <f aca="false">N2/3+O2/3*2</f>
        <v>118.333333333333</v>
      </c>
      <c r="Q2" s="14" t="n">
        <v>87</v>
      </c>
      <c r="R2" s="3"/>
    </row>
    <row r="3" customFormat="false" ht="15" hidden="false" customHeight="false" outlineLevel="0" collapsed="false">
      <c r="B3" s="3" t="n">
        <v>30</v>
      </c>
      <c r="C3" s="3" t="s">
        <v>84</v>
      </c>
      <c r="D3" s="3" t="n">
        <v>111</v>
      </c>
      <c r="E3" s="3" t="n">
        <v>69</v>
      </c>
      <c r="F3" s="14" t="n">
        <f aca="false">D3/3+E3/3*2</f>
        <v>83</v>
      </c>
      <c r="G3" s="14" t="n">
        <v>84</v>
      </c>
      <c r="H3" s="3" t="s">
        <v>85</v>
      </c>
      <c r="I3" s="3" t="n">
        <v>104</v>
      </c>
      <c r="J3" s="3" t="n">
        <v>70</v>
      </c>
      <c r="K3" s="14" t="n">
        <f aca="false">I3/3+J3/3*2</f>
        <v>81.3333333333333</v>
      </c>
      <c r="L3" s="14" t="n">
        <v>85</v>
      </c>
      <c r="M3" s="3" t="s">
        <v>86</v>
      </c>
      <c r="N3" s="3" t="n">
        <v>111</v>
      </c>
      <c r="O3" s="3" t="n">
        <v>66</v>
      </c>
      <c r="P3" s="14" t="n">
        <f aca="false">N3/3+O3/3*2</f>
        <v>81</v>
      </c>
      <c r="Q3" s="14" t="n">
        <v>83</v>
      </c>
      <c r="R3" s="3"/>
    </row>
    <row r="4" customFormat="false" ht="15" hidden="false" customHeight="false" outlineLevel="0" collapsed="false">
      <c r="B4" s="3" t="n">
        <v>20</v>
      </c>
      <c r="C4" s="3" t="s">
        <v>93</v>
      </c>
      <c r="D4" s="3" t="n">
        <v>117</v>
      </c>
      <c r="E4" s="3" t="n">
        <v>66</v>
      </c>
      <c r="F4" s="14" t="n">
        <f aca="false">D4/3+E4/3*2</f>
        <v>83</v>
      </c>
      <c r="G4" s="14" t="n">
        <v>77</v>
      </c>
      <c r="H4" s="3" t="s">
        <v>94</v>
      </c>
      <c r="I4" s="3" t="n">
        <v>117</v>
      </c>
      <c r="J4" s="3" t="n">
        <v>70</v>
      </c>
      <c r="K4" s="14" t="n">
        <f aca="false">I4/3+J4/3*2</f>
        <v>85.6666666666667</v>
      </c>
      <c r="L4" s="14" t="n">
        <v>71</v>
      </c>
      <c r="M4" s="3" t="s">
        <v>95</v>
      </c>
      <c r="N4" s="3" t="n">
        <v>145</v>
      </c>
      <c r="O4" s="3" t="n">
        <v>80</v>
      </c>
      <c r="P4" s="14" t="n">
        <f aca="false">N4/3+O4/3*2</f>
        <v>101.666666666667</v>
      </c>
      <c r="Q4" s="14" t="n">
        <v>94</v>
      </c>
      <c r="R4" s="3"/>
    </row>
    <row r="5" customFormat="false" ht="15" hidden="false" customHeight="false" outlineLevel="0" collapsed="false">
      <c r="B5" s="3" t="n">
        <v>40</v>
      </c>
      <c r="C5" s="3" t="s">
        <v>104</v>
      </c>
      <c r="D5" s="3" t="n">
        <v>144</v>
      </c>
      <c r="E5" s="3" t="n">
        <v>88</v>
      </c>
      <c r="F5" s="14" t="n">
        <f aca="false">D5/3+E5/3*2</f>
        <v>106.666666666667</v>
      </c>
      <c r="G5" s="14" t="n">
        <v>90</v>
      </c>
      <c r="H5" s="3" t="s">
        <v>105</v>
      </c>
      <c r="I5" s="3" t="n">
        <v>146</v>
      </c>
      <c r="J5" s="3" t="n">
        <v>85</v>
      </c>
      <c r="K5" s="14" t="n">
        <f aca="false">I5/3+J5/3*2</f>
        <v>105.333333333333</v>
      </c>
      <c r="L5" s="14" t="n">
        <v>84</v>
      </c>
      <c r="M5" s="3" t="s">
        <v>106</v>
      </c>
      <c r="N5" s="3" t="n">
        <v>161</v>
      </c>
      <c r="O5" s="3" t="n">
        <v>96</v>
      </c>
      <c r="P5" s="14" t="n">
        <f aca="false">N5/3+O5/3*2</f>
        <v>117.666666666667</v>
      </c>
      <c r="Q5" s="14" t="n">
        <v>74</v>
      </c>
      <c r="R5" s="3"/>
    </row>
    <row r="6" customFormat="false" ht="15" hidden="false" customHeight="false" outlineLevel="0" collapsed="false">
      <c r="B6" s="3" t="n">
        <v>20</v>
      </c>
      <c r="C6" s="3" t="s">
        <v>116</v>
      </c>
      <c r="D6" s="3" t="n">
        <v>80</v>
      </c>
      <c r="E6" s="3" t="n">
        <v>44</v>
      </c>
      <c r="F6" s="14" t="n">
        <f aca="false">D6/3+E6/3*2</f>
        <v>56</v>
      </c>
      <c r="G6" s="14" t="n">
        <v>76</v>
      </c>
      <c r="H6" s="3" t="s">
        <v>117</v>
      </c>
      <c r="I6" s="3" t="n">
        <v>84</v>
      </c>
      <c r="J6" s="3" t="n">
        <v>46</v>
      </c>
      <c r="K6" s="14" t="n">
        <f aca="false">I6/3+J6/3*2</f>
        <v>58.6666666666667</v>
      </c>
      <c r="L6" s="14" t="n">
        <v>72</v>
      </c>
      <c r="M6" s="3" t="s">
        <v>118</v>
      </c>
      <c r="N6" s="3" t="n">
        <v>96</v>
      </c>
      <c r="O6" s="3" t="n">
        <v>59</v>
      </c>
      <c r="P6" s="14" t="n">
        <f aca="false">N6/3+O6/3*2</f>
        <v>71.3333333333333</v>
      </c>
      <c r="Q6" s="14" t="n">
        <v>80</v>
      </c>
      <c r="R6" s="3"/>
    </row>
    <row r="7" customFormat="false" ht="15" hidden="false" customHeight="false" outlineLevel="0" collapsed="false">
      <c r="B7" s="3" t="n">
        <v>60</v>
      </c>
      <c r="C7" s="3" t="s">
        <v>127</v>
      </c>
      <c r="D7" s="3" t="n">
        <v>106</v>
      </c>
      <c r="E7" s="3" t="n">
        <v>66</v>
      </c>
      <c r="F7" s="14" t="n">
        <f aca="false">D7/3+E7/3*2</f>
        <v>79.3333333333333</v>
      </c>
      <c r="G7" s="14" t="n">
        <v>56</v>
      </c>
      <c r="H7" s="3" t="s">
        <v>128</v>
      </c>
      <c r="I7" s="3" t="n">
        <v>117</v>
      </c>
      <c r="J7" s="3" t="n">
        <v>77</v>
      </c>
      <c r="K7" s="14" t="n">
        <f aca="false">I7/3+J7/3*2</f>
        <v>90.3333333333333</v>
      </c>
      <c r="L7" s="14" t="n">
        <v>51</v>
      </c>
      <c r="M7" s="3" t="s">
        <v>129</v>
      </c>
      <c r="N7" s="3" t="n">
        <v>96</v>
      </c>
      <c r="O7" s="3" t="n">
        <v>63</v>
      </c>
      <c r="P7" s="14" t="n">
        <f aca="false">N7/3+O7/3*2</f>
        <v>74</v>
      </c>
      <c r="Q7" s="14" t="n">
        <v>50</v>
      </c>
      <c r="R7" s="3"/>
    </row>
    <row r="8" customFormat="false" ht="15" hidden="false" customHeight="false" outlineLevel="0" collapsed="false">
      <c r="B8" s="3" t="n">
        <v>41</v>
      </c>
      <c r="C8" s="3" t="s">
        <v>137</v>
      </c>
      <c r="D8" s="3" t="n">
        <v>109</v>
      </c>
      <c r="E8" s="3" t="n">
        <v>71</v>
      </c>
      <c r="F8" s="14" t="n">
        <f aca="false">D8/3+E8/3*2</f>
        <v>83.6666666666667</v>
      </c>
      <c r="G8" s="14" t="n">
        <v>53</v>
      </c>
      <c r="H8" s="3" t="s">
        <v>138</v>
      </c>
      <c r="I8" s="3" t="n">
        <v>122</v>
      </c>
      <c r="J8" s="3" t="n">
        <v>81</v>
      </c>
      <c r="K8" s="14" t="n">
        <f aca="false">I8/3+J8/3*2</f>
        <v>94.6666666666667</v>
      </c>
      <c r="L8" s="14" t="n">
        <v>60</v>
      </c>
      <c r="M8" s="3" t="s">
        <v>139</v>
      </c>
      <c r="N8" s="3" t="n">
        <v>114</v>
      </c>
      <c r="O8" s="3" t="n">
        <v>68</v>
      </c>
      <c r="P8" s="14" t="n">
        <f aca="false">N8/3+O8/3*2</f>
        <v>83.3333333333333</v>
      </c>
      <c r="Q8" s="14" t="n">
        <v>66</v>
      </c>
      <c r="R8" s="3"/>
    </row>
    <row r="9" customFormat="false" ht="15" hidden="false" customHeight="false" outlineLevel="0" collapsed="false">
      <c r="B9" s="3" t="n">
        <v>25</v>
      </c>
      <c r="C9" s="3" t="s">
        <v>148</v>
      </c>
      <c r="D9" s="3" t="n">
        <v>133</v>
      </c>
      <c r="E9" s="3" t="n">
        <v>92</v>
      </c>
      <c r="F9" s="14" t="n">
        <f aca="false">D9/3+E9/3*2</f>
        <v>105.666666666667</v>
      </c>
      <c r="G9" s="14" t="n">
        <v>106</v>
      </c>
      <c r="H9" s="3" t="s">
        <v>149</v>
      </c>
      <c r="I9" s="3" t="n">
        <v>130</v>
      </c>
      <c r="J9" s="3" t="n">
        <v>87</v>
      </c>
      <c r="K9" s="14" t="n">
        <f aca="false">I9/3+J9/3*2</f>
        <v>101.333333333333</v>
      </c>
      <c r="L9" s="14" t="n">
        <v>104</v>
      </c>
      <c r="M9" s="3" t="s">
        <v>150</v>
      </c>
      <c r="N9" s="3" t="n">
        <v>130</v>
      </c>
      <c r="O9" s="3" t="n">
        <v>88</v>
      </c>
      <c r="P9" s="14" t="n">
        <f aca="false">N9/3+O9/3*2</f>
        <v>102</v>
      </c>
      <c r="Q9" s="14" t="n">
        <v>103</v>
      </c>
      <c r="R9" s="3"/>
    </row>
    <row r="10" customFormat="false" ht="15" hidden="false" customHeight="false" outlineLevel="0" collapsed="false">
      <c r="B10" s="3" t="n">
        <v>55</v>
      </c>
      <c r="C10" s="3" t="s">
        <v>157</v>
      </c>
      <c r="D10" s="3" t="n">
        <v>125</v>
      </c>
      <c r="E10" s="3" t="n">
        <v>85</v>
      </c>
      <c r="F10" s="14" t="n">
        <f aca="false">D10/3+E10/3*2</f>
        <v>98.3333333333333</v>
      </c>
      <c r="G10" s="14" t="n">
        <v>81</v>
      </c>
      <c r="H10" s="3" t="s">
        <v>158</v>
      </c>
      <c r="I10" s="3" t="n">
        <v>127</v>
      </c>
      <c r="J10" s="3" t="n">
        <v>94</v>
      </c>
      <c r="K10" s="14" t="n">
        <f aca="false">I10/3+J10/3*2</f>
        <v>105</v>
      </c>
      <c r="L10" s="14" t="n">
        <v>103</v>
      </c>
      <c r="M10" s="3" t="s">
        <v>159</v>
      </c>
      <c r="N10" s="3" t="n">
        <v>115</v>
      </c>
      <c r="O10" s="3" t="n">
        <v>80</v>
      </c>
      <c r="P10" s="14" t="n">
        <f aca="false">N10/3+O10/3*2</f>
        <v>91.6666666666667</v>
      </c>
      <c r="Q10" s="14" t="n">
        <v>99</v>
      </c>
      <c r="R10" s="3"/>
    </row>
    <row r="11" customFormat="false" ht="15" hidden="false" customHeight="false" outlineLevel="0" collapsed="false">
      <c r="B11" s="3" t="n">
        <v>12</v>
      </c>
      <c r="C11" s="3" t="s">
        <v>167</v>
      </c>
      <c r="D11" s="3" t="n">
        <v>136</v>
      </c>
      <c r="E11" s="3" t="n">
        <v>93</v>
      </c>
      <c r="F11" s="14" t="n">
        <f aca="false">D11/3+E11/3*2</f>
        <v>107.333333333333</v>
      </c>
      <c r="G11" s="14" t="n">
        <v>96</v>
      </c>
      <c r="H11" s="3" t="s">
        <v>168</v>
      </c>
      <c r="I11" s="3" t="n">
        <v>122</v>
      </c>
      <c r="J11" s="3" t="n">
        <v>78</v>
      </c>
      <c r="K11" s="14" t="n">
        <f aca="false">I11/3+J11/3*2</f>
        <v>92.6666666666667</v>
      </c>
      <c r="L11" s="14" t="n">
        <v>80</v>
      </c>
      <c r="M11" s="3" t="s">
        <v>169</v>
      </c>
      <c r="N11" s="3" t="n">
        <v>118</v>
      </c>
      <c r="O11" s="3" t="n">
        <v>69</v>
      </c>
      <c r="P11" s="14" t="n">
        <f aca="false">N11/3+O11/3*2</f>
        <v>85.3333333333333</v>
      </c>
      <c r="Q11" s="14" t="n">
        <v>78</v>
      </c>
      <c r="R11" s="3"/>
    </row>
    <row r="12" customFormat="false" ht="15" hidden="false" customHeight="false" outlineLevel="0" collapsed="false">
      <c r="B12" s="3" t="n">
        <v>22</v>
      </c>
      <c r="C12" s="3" t="s">
        <v>175</v>
      </c>
      <c r="D12" s="3" t="n">
        <v>125</v>
      </c>
      <c r="E12" s="3" t="n">
        <v>86</v>
      </c>
      <c r="F12" s="14" t="n">
        <f aca="false">D12/3+E12/3*2</f>
        <v>99</v>
      </c>
      <c r="G12" s="14" t="n">
        <v>72</v>
      </c>
      <c r="H12" s="3" t="s">
        <v>176</v>
      </c>
      <c r="I12" s="3" t="n">
        <v>145</v>
      </c>
      <c r="J12" s="3" t="n">
        <v>90</v>
      </c>
      <c r="K12" s="14" t="n">
        <f aca="false">I12/3+J12/3*2</f>
        <v>108.333333333333</v>
      </c>
      <c r="L12" s="14" t="n">
        <v>80</v>
      </c>
      <c r="M12" s="3" t="s">
        <v>177</v>
      </c>
      <c r="N12" s="3" t="n">
        <v>122</v>
      </c>
      <c r="O12" s="3" t="n">
        <v>91</v>
      </c>
      <c r="P12" s="14" t="n">
        <f aca="false">N12/3+O12/3*2</f>
        <v>101.333333333333</v>
      </c>
      <c r="Q12" s="14" t="n">
        <v>69</v>
      </c>
      <c r="R12" s="3"/>
    </row>
    <row r="13" customFormat="false" ht="15" hidden="false" customHeight="false" outlineLevel="0" collapsed="false">
      <c r="B13" s="3" t="n">
        <v>10</v>
      </c>
      <c r="C13" s="3" t="s">
        <v>185</v>
      </c>
      <c r="D13" s="3" t="n">
        <v>114</v>
      </c>
      <c r="E13" s="3" t="n">
        <v>66</v>
      </c>
      <c r="F13" s="14" t="n">
        <f aca="false">D13/3+E13/3*2</f>
        <v>82</v>
      </c>
      <c r="G13" s="14" t="n">
        <v>92</v>
      </c>
      <c r="H13" s="3" t="s">
        <v>186</v>
      </c>
      <c r="I13" s="3" t="n">
        <v>113</v>
      </c>
      <c r="J13" s="3" t="n">
        <v>71</v>
      </c>
      <c r="K13" s="14" t="n">
        <f aca="false">I13/3+J13/3*2</f>
        <v>85</v>
      </c>
      <c r="L13" s="14" t="n">
        <v>100</v>
      </c>
      <c r="M13" s="3" t="s">
        <v>187</v>
      </c>
      <c r="N13" s="3" t="n">
        <v>112</v>
      </c>
      <c r="O13" s="3" t="n">
        <v>73</v>
      </c>
      <c r="P13" s="14" t="n">
        <f aca="false">N13/3+O13/3*2</f>
        <v>86</v>
      </c>
      <c r="Q13" s="14" t="n">
        <v>82</v>
      </c>
      <c r="R13" s="3"/>
    </row>
    <row r="14" customFormat="false" ht="15" hidden="false" customHeight="false" outlineLevel="0" collapsed="false">
      <c r="B14" s="3" t="n">
        <v>55</v>
      </c>
      <c r="C14" s="3" t="s">
        <v>194</v>
      </c>
      <c r="D14" s="3" t="n">
        <v>109</v>
      </c>
      <c r="E14" s="3" t="n">
        <v>67</v>
      </c>
      <c r="F14" s="14" t="n">
        <f aca="false">D14/3+E14/3*2</f>
        <v>81</v>
      </c>
      <c r="G14" s="14" t="n">
        <v>52</v>
      </c>
      <c r="H14" s="3" t="s">
        <v>195</v>
      </c>
      <c r="I14" s="3" t="n">
        <v>112</v>
      </c>
      <c r="J14" s="3" t="n">
        <v>69</v>
      </c>
      <c r="K14" s="14" t="n">
        <f aca="false">I14/3+J14/3*2</f>
        <v>83.3333333333333</v>
      </c>
      <c r="L14" s="14" t="n">
        <v>79</v>
      </c>
      <c r="M14" s="3" t="s">
        <v>196</v>
      </c>
      <c r="N14" s="3" t="n">
        <v>114</v>
      </c>
      <c r="O14" s="3" t="n">
        <v>70</v>
      </c>
      <c r="P14" s="14" t="n">
        <f aca="false">N14/3+O14/3*2</f>
        <v>84.6666666666667</v>
      </c>
      <c r="Q14" s="14" t="n">
        <v>76</v>
      </c>
      <c r="R14" s="3"/>
    </row>
    <row r="15" customFormat="false" ht="15" hidden="false" customHeight="false" outlineLevel="0" collapsed="false">
      <c r="B15" s="3" t="n">
        <v>40</v>
      </c>
      <c r="C15" s="3" t="s">
        <v>203</v>
      </c>
      <c r="D15" s="3" t="n">
        <v>121</v>
      </c>
      <c r="E15" s="3" t="n">
        <v>68</v>
      </c>
      <c r="F15" s="14" t="n">
        <f aca="false">D15/3+E15/3*2</f>
        <v>85.6666666666667</v>
      </c>
      <c r="G15" s="14" t="n">
        <v>64</v>
      </c>
      <c r="H15" s="3" t="s">
        <v>204</v>
      </c>
      <c r="I15" s="3" t="n">
        <v>133</v>
      </c>
      <c r="J15" s="3" t="n">
        <v>76</v>
      </c>
      <c r="K15" s="14" t="n">
        <f aca="false">I15/3+J15/3*2</f>
        <v>95</v>
      </c>
      <c r="L15" s="14" t="n">
        <v>72</v>
      </c>
      <c r="M15" s="3" t="s">
        <v>205</v>
      </c>
      <c r="N15" s="3" t="n">
        <v>137</v>
      </c>
      <c r="O15" s="3" t="n">
        <v>68</v>
      </c>
      <c r="P15" s="14" t="n">
        <f aca="false">N15/3+O15/3*2</f>
        <v>91</v>
      </c>
      <c r="Q15" s="14" t="n">
        <v>74</v>
      </c>
      <c r="R15" s="3"/>
    </row>
    <row r="16" customFormat="false" ht="15" hidden="false" customHeight="false" outlineLevel="0" collapsed="false">
      <c r="B16" s="3" t="n">
        <v>28</v>
      </c>
      <c r="C16" s="3" t="s">
        <v>212</v>
      </c>
      <c r="D16" s="3" t="n">
        <v>138</v>
      </c>
      <c r="E16" s="3" t="n">
        <v>110</v>
      </c>
      <c r="F16" s="14" t="n">
        <f aca="false">D16/3+E16/3*2</f>
        <v>119.333333333333</v>
      </c>
      <c r="G16" s="14" t="n">
        <v>77</v>
      </c>
      <c r="H16" s="3" t="s">
        <v>213</v>
      </c>
      <c r="I16" s="3" t="n">
        <v>143</v>
      </c>
      <c r="J16" s="3" t="n">
        <v>109</v>
      </c>
      <c r="K16" s="14" t="n">
        <f aca="false">I16/3+J16/3*2</f>
        <v>120.333333333333</v>
      </c>
      <c r="L16" s="14" t="n">
        <v>96</v>
      </c>
      <c r="M16" s="3" t="s">
        <v>214</v>
      </c>
      <c r="N16" s="3" t="n">
        <v>139</v>
      </c>
      <c r="O16" s="3" t="n">
        <v>97</v>
      </c>
      <c r="P16" s="14" t="n">
        <f aca="false">N16/3+O16/3*2</f>
        <v>111</v>
      </c>
      <c r="Q16" s="14" t="n">
        <v>64</v>
      </c>
      <c r="R16" s="3"/>
    </row>
    <row r="17" customFormat="false" ht="15" hidden="false" customHeight="false" outlineLevel="0" collapsed="false">
      <c r="B17" s="3" t="n">
        <v>30</v>
      </c>
      <c r="C17" s="3" t="s">
        <v>221</v>
      </c>
      <c r="D17" s="3" t="n">
        <v>100</v>
      </c>
      <c r="E17" s="3" t="n">
        <v>60</v>
      </c>
      <c r="F17" s="14" t="n">
        <f aca="false">D17/3+E17/3*2</f>
        <v>73.3333333333333</v>
      </c>
      <c r="G17" s="14" t="n">
        <v>68</v>
      </c>
      <c r="H17" s="3" t="s">
        <v>222</v>
      </c>
      <c r="I17" s="3" t="n">
        <v>117</v>
      </c>
      <c r="J17" s="3" t="n">
        <v>68</v>
      </c>
      <c r="K17" s="14" t="n">
        <f aca="false">I17/3+J17/3*2</f>
        <v>84.3333333333333</v>
      </c>
      <c r="L17" s="14" t="n">
        <v>87</v>
      </c>
      <c r="M17" s="3" t="s">
        <v>223</v>
      </c>
      <c r="N17" s="3" t="n">
        <v>113</v>
      </c>
      <c r="O17" s="3" t="n">
        <v>69</v>
      </c>
      <c r="P17" s="14" t="n">
        <f aca="false">N17/3+O17/3*2</f>
        <v>83.6666666666667</v>
      </c>
      <c r="Q17" s="14" t="n">
        <v>83</v>
      </c>
      <c r="R17" s="3"/>
    </row>
    <row r="18" customFormat="false" ht="15" hidden="false" customHeight="false" outlineLevel="0" collapsed="false">
      <c r="B18" s="3" t="n">
        <v>40</v>
      </c>
      <c r="C18" s="3" t="s">
        <v>231</v>
      </c>
      <c r="D18" s="3" t="n">
        <v>122</v>
      </c>
      <c r="E18" s="3" t="n">
        <v>65</v>
      </c>
      <c r="F18" s="14" t="n">
        <f aca="false">D18/3+E18/3*2</f>
        <v>84</v>
      </c>
      <c r="G18" s="14" t="n">
        <v>77</v>
      </c>
      <c r="H18" s="3" t="s">
        <v>232</v>
      </c>
      <c r="I18" s="3" t="n">
        <v>135</v>
      </c>
      <c r="J18" s="3" t="n">
        <v>73</v>
      </c>
      <c r="K18" s="14" t="n">
        <f aca="false">I18/3+J18/3*2</f>
        <v>93.6666666666667</v>
      </c>
      <c r="L18" s="14" t="n">
        <v>78</v>
      </c>
      <c r="M18" s="3" t="s">
        <v>233</v>
      </c>
      <c r="N18" s="3" t="n">
        <v>144</v>
      </c>
      <c r="O18" s="3" t="n">
        <v>81</v>
      </c>
      <c r="P18" s="14" t="n">
        <f aca="false">N18/3+O18/3*2</f>
        <v>102</v>
      </c>
      <c r="Q18" s="14" t="n">
        <v>73</v>
      </c>
      <c r="R18" s="3"/>
    </row>
    <row r="19" customFormat="false" ht="15" hidden="false" customHeight="false" outlineLevel="0" collapsed="false">
      <c r="B19" s="3" t="n">
        <v>20</v>
      </c>
      <c r="C19" s="3" t="s">
        <v>239</v>
      </c>
      <c r="D19" s="3" t="n">
        <v>116</v>
      </c>
      <c r="E19" s="3" t="n">
        <v>86</v>
      </c>
      <c r="F19" s="14" t="n">
        <f aca="false">D19/3+E19/3*2</f>
        <v>96</v>
      </c>
      <c r="G19" s="14" t="n">
        <v>67</v>
      </c>
      <c r="H19" s="3" t="s">
        <v>240</v>
      </c>
      <c r="I19" s="3" t="n">
        <v>117</v>
      </c>
      <c r="J19" s="3" t="n">
        <v>76</v>
      </c>
      <c r="K19" s="14" t="n">
        <f aca="false">I19/3+J19/3*2</f>
        <v>89.6666666666667</v>
      </c>
      <c r="L19" s="14" t="n">
        <v>89</v>
      </c>
      <c r="M19" s="3" t="s">
        <v>241</v>
      </c>
      <c r="N19" s="3" t="n">
        <v>111</v>
      </c>
      <c r="O19" s="3" t="n">
        <v>77</v>
      </c>
      <c r="P19" s="14" t="n">
        <f aca="false">N19/3+O19/3*2</f>
        <v>88.3333333333333</v>
      </c>
      <c r="Q19" s="14" t="n">
        <v>83</v>
      </c>
      <c r="R19" s="3"/>
    </row>
    <row r="20" customFormat="false" ht="15" hidden="false" customHeight="false" outlineLevel="0" collapsed="false">
      <c r="B20" s="3" t="n">
        <v>20</v>
      </c>
      <c r="C20" s="3" t="s">
        <v>249</v>
      </c>
      <c r="D20" s="3" t="n">
        <v>110</v>
      </c>
      <c r="E20" s="3" t="n">
        <v>63</v>
      </c>
      <c r="F20" s="14" t="n">
        <f aca="false">D20/3+E20/3*2</f>
        <v>78.6666666666667</v>
      </c>
      <c r="G20" s="14" t="n">
        <v>91</v>
      </c>
      <c r="H20" s="3" t="s">
        <v>250</v>
      </c>
      <c r="I20" s="3" t="n">
        <v>117</v>
      </c>
      <c r="J20" s="3" t="n">
        <v>66</v>
      </c>
      <c r="K20" s="14" t="n">
        <f aca="false">I20/3+J20/3*2</f>
        <v>83</v>
      </c>
      <c r="L20" s="14" t="n">
        <v>93</v>
      </c>
      <c r="M20" s="3" t="s">
        <v>251</v>
      </c>
      <c r="N20" s="3" t="n">
        <v>112</v>
      </c>
      <c r="O20" s="3" t="n">
        <v>67</v>
      </c>
      <c r="P20" s="14" t="n">
        <f aca="false">N20/3+O20/3*2</f>
        <v>82</v>
      </c>
      <c r="Q20" s="14" t="n">
        <v>89</v>
      </c>
      <c r="R20" s="3"/>
    </row>
    <row r="21" customFormat="false" ht="15" hidden="false" customHeight="false" outlineLevel="0" collapsed="false">
      <c r="B21" s="3" t="n">
        <v>45</v>
      </c>
      <c r="C21" s="3" t="s">
        <v>258</v>
      </c>
      <c r="D21" s="3" t="n">
        <v>152</v>
      </c>
      <c r="E21" s="3" t="n">
        <v>99</v>
      </c>
      <c r="F21" s="14" t="n">
        <f aca="false">D21/3+E21/3*2</f>
        <v>116.666666666667</v>
      </c>
      <c r="G21" s="14" t="n">
        <v>91</v>
      </c>
      <c r="H21" s="3" t="s">
        <v>259</v>
      </c>
      <c r="I21" s="3" t="n">
        <v>171</v>
      </c>
      <c r="J21" s="3" t="n">
        <v>103</v>
      </c>
      <c r="K21" s="14" t="n">
        <f aca="false">I21/3+J21/3*2</f>
        <v>125.666666666667</v>
      </c>
      <c r="L21" s="14" t="n">
        <v>103</v>
      </c>
      <c r="M21" s="3" t="s">
        <v>260</v>
      </c>
      <c r="N21" s="3" t="n">
        <v>166</v>
      </c>
      <c r="O21" s="3" t="n">
        <v>98</v>
      </c>
      <c r="P21" s="14" t="n">
        <f aca="false">N21/3+O21/3*2</f>
        <v>120.666666666667</v>
      </c>
      <c r="Q21" s="14" t="n">
        <v>97</v>
      </c>
      <c r="R21" s="3"/>
    </row>
    <row r="22" customFormat="false" ht="15" hidden="false" customHeight="false" outlineLevel="0" collapsed="false">
      <c r="B22" s="3" t="n">
        <f aca="false">AVERAGE(B2:B21)</f>
        <v>32.4</v>
      </c>
      <c r="C22" s="3" t="e">
        <f aca="false">AVERAGE(C2:C21)</f>
        <v>#DIV/0!</v>
      </c>
      <c r="D22" s="3" t="n">
        <f aca="false">AVERAGE(D2:D21)</f>
        <v>121.2</v>
      </c>
      <c r="E22" s="3" t="n">
        <f aca="false">AVERAGE(E2:E21)</f>
        <v>77.4</v>
      </c>
      <c r="F22" s="14" t="n">
        <f aca="false">AVERAGE(F2:F21)</f>
        <v>92</v>
      </c>
      <c r="G22" s="14" t="n">
        <f aca="false">AVERAGE(G2:G21)</f>
        <v>78</v>
      </c>
      <c r="H22" s="3" t="e">
        <f aca="false">AVERAGE(H2:H21)</f>
        <v>#DIV/0!</v>
      </c>
      <c r="I22" s="3" t="n">
        <f aca="false">AVERAGE(I2:I21)</f>
        <v>126.7</v>
      </c>
      <c r="J22" s="3" t="n">
        <f aca="false">AVERAGE(J2:J21)</f>
        <v>79.1</v>
      </c>
      <c r="K22" s="14" t="n">
        <f aca="false">AVERAGE(K2:K21)</f>
        <v>94.9666666666667</v>
      </c>
      <c r="L22" s="14" t="n">
        <f aca="false">AVERAGE(L2:L21)</f>
        <v>84</v>
      </c>
      <c r="M22" s="3" t="e">
        <f aca="false">AVERAGE(M2:M21)</f>
        <v>#DIV/0!</v>
      </c>
      <c r="N22" s="3" t="n">
        <f aca="false">AVERAGE(N2:N21)</f>
        <v>125.55</v>
      </c>
      <c r="O22" s="3" t="n">
        <f aca="false">AVERAGE(O2:O21)</f>
        <v>78</v>
      </c>
      <c r="P22" s="14" t="n">
        <f aca="false">AVERAGE(P2:P21)</f>
        <v>93.85</v>
      </c>
      <c r="Q22" s="14" t="n">
        <f aca="false">AVERAGE(Q2:Q21)</f>
        <v>80.2</v>
      </c>
      <c r="R22" s="14"/>
    </row>
    <row r="23" customFormat="false" ht="15" hidden="false" customHeight="false" outlineLevel="0" collapsed="false">
      <c r="B23" s="3" t="n">
        <f aca="false">STDEV(B2:B21)</f>
        <v>14.3688259052275</v>
      </c>
      <c r="C23" s="3" t="e">
        <f aca="false">STDEV(C2:C21)</f>
        <v>#DIV/0!</v>
      </c>
      <c r="D23" s="3" t="n">
        <f aca="false">STDEV(D2:D21)</f>
        <v>18.2831530161109</v>
      </c>
      <c r="E23" s="3" t="n">
        <f aca="false">STDEV(E2:E21)</f>
        <v>16.9965940860608</v>
      </c>
      <c r="F23" s="14" t="n">
        <f aca="false">STDEV(F2:F21)</f>
        <v>17.0098010962308</v>
      </c>
      <c r="G23" s="14" t="n">
        <f aca="false">STDEV(G2:G21)</f>
        <v>14.9031964074119</v>
      </c>
      <c r="H23" s="3" t="e">
        <f aca="false">STDEV(H2:H21)</f>
        <v>#DIV/0!</v>
      </c>
      <c r="I23" s="3" t="n">
        <f aca="false">STDEV(I2:I21)</f>
        <v>19.9449241663136</v>
      </c>
      <c r="J23" s="3" t="n">
        <f aca="false">STDEV(J2:J21)</f>
        <v>14.3009017014202</v>
      </c>
      <c r="K23" s="14" t="n">
        <f aca="false">STDEV(K2:K21)</f>
        <v>15.5484152367458</v>
      </c>
      <c r="L23" s="14" t="n">
        <f aca="false">STDEV(L2:L21)</f>
        <v>14.3893235274959</v>
      </c>
      <c r="M23" s="3" t="e">
        <f aca="false">STDEV(M2:M21)</f>
        <v>#DIV/0!</v>
      </c>
      <c r="N23" s="3" t="n">
        <f aca="false">STDEV(N2:N21)</f>
        <v>20.4591377088448</v>
      </c>
      <c r="O23" s="3" t="n">
        <f aca="false">STDEV(O2:O21)</f>
        <v>12.892266143537</v>
      </c>
      <c r="P23" s="14" t="n">
        <f aca="false">STDEV(P2:P21)</f>
        <v>14.7122398022871</v>
      </c>
      <c r="Q23" s="14" t="n">
        <f aca="false">STDEV(Q2:Q21)</f>
        <v>12.8742909871205</v>
      </c>
      <c r="R23" s="14"/>
    </row>
    <row r="24" customFormat="false" ht="15" hidden="false" customHeight="false" outlineLevel="0" collapsed="false">
      <c r="A24" s="0" t="s">
        <v>798</v>
      </c>
      <c r="B24" s="3" t="n">
        <f aca="false">2.557*B23+B22</f>
        <v>69.1410878396667</v>
      </c>
      <c r="C24" s="3" t="e">
        <f aca="false">2.557*C23+C22</f>
        <v>#DIV/0!</v>
      </c>
      <c r="D24" s="3" t="n">
        <f aca="false">2.557*D23+D22</f>
        <v>167.950022262196</v>
      </c>
      <c r="E24" s="3" t="n">
        <f aca="false">2.557*E23+E22</f>
        <v>120.860291078057</v>
      </c>
      <c r="F24" s="14" t="n">
        <f aca="false">2.557*F23+F22</f>
        <v>135.494061403062</v>
      </c>
      <c r="G24" s="14" t="n">
        <f aca="false">2.557*G23+G22</f>
        <v>116.107473213752</v>
      </c>
      <c r="H24" s="3" t="e">
        <f aca="false">2.557*H23+H22</f>
        <v>#DIV/0!</v>
      </c>
      <c r="I24" s="3" t="n">
        <f aca="false">2.557*I23+I22</f>
        <v>177.699171093264</v>
      </c>
      <c r="J24" s="3" t="n">
        <f aca="false">2.557*J23+J22</f>
        <v>115.667405650532</v>
      </c>
      <c r="K24" s="14" t="n">
        <f aca="false">2.557*K23+K22</f>
        <v>134.723964427026</v>
      </c>
      <c r="L24" s="14" t="n">
        <f aca="false">2.557*L23+L22</f>
        <v>120.793500259807</v>
      </c>
      <c r="M24" s="3" t="e">
        <f aca="false">2.557*M23+M22</f>
        <v>#DIV/0!</v>
      </c>
      <c r="N24" s="3" t="n">
        <f aca="false">2.557*N23+N22</f>
        <v>177.864015121516</v>
      </c>
      <c r="O24" s="3" t="n">
        <f aca="false">2.557*O23+O22</f>
        <v>110.965524529024</v>
      </c>
      <c r="P24" s="14" t="n">
        <f aca="false">2.557*P23+P22</f>
        <v>131.469197174448</v>
      </c>
      <c r="Q24" s="14" t="n">
        <f aca="false">2.557*Q23+Q22</f>
        <v>113.119562054067</v>
      </c>
      <c r="R24" s="14"/>
    </row>
    <row r="25" customFormat="false" ht="15" hidden="false" customHeight="false" outlineLevel="0" collapsed="false">
      <c r="A25" s="0" t="s">
        <v>799</v>
      </c>
      <c r="B25" s="3" t="n">
        <f aca="false">B22-2.557*B23</f>
        <v>-4.34108783966671</v>
      </c>
      <c r="C25" s="3" t="e">
        <f aca="false">C22-2.557*C23</f>
        <v>#DIV/0!</v>
      </c>
      <c r="D25" s="3" t="n">
        <f aca="false">D22-2.557*D23</f>
        <v>74.4499777378044</v>
      </c>
      <c r="E25" s="3" t="n">
        <f aca="false">E22-2.557*E23</f>
        <v>33.9397089219426</v>
      </c>
      <c r="F25" s="14" t="n">
        <f aca="false">F22-2.557*F23</f>
        <v>48.5059385969379</v>
      </c>
      <c r="G25" s="14" t="n">
        <f aca="false">G22-2.557*G23</f>
        <v>39.8925267862478</v>
      </c>
      <c r="H25" s="3" t="e">
        <f aca="false">H22-2.557*H23</f>
        <v>#DIV/0!</v>
      </c>
      <c r="I25" s="3" t="n">
        <f aca="false">I22-2.557*I23</f>
        <v>75.7008289067362</v>
      </c>
      <c r="J25" s="3" t="n">
        <f aca="false">J22-2.557*J23</f>
        <v>42.5325943494685</v>
      </c>
      <c r="K25" s="14" t="n">
        <f aca="false">K22-2.557*K23</f>
        <v>55.2093689063076</v>
      </c>
      <c r="L25" s="14" t="n">
        <f aca="false">L22-2.557*L23</f>
        <v>47.206499740193</v>
      </c>
      <c r="M25" s="3" t="e">
        <f aca="false">M22-2.557*M23</f>
        <v>#DIV/0!</v>
      </c>
      <c r="N25" s="3" t="n">
        <f aca="false">N22-2.557*N23</f>
        <v>73.235984878484</v>
      </c>
      <c r="O25" s="3" t="n">
        <f aca="false">O22-2.557*O23</f>
        <v>45.034475470976</v>
      </c>
      <c r="P25" s="14" t="n">
        <f aca="false">P22-2.557*P23</f>
        <v>56.230802825552</v>
      </c>
      <c r="Q25" s="14" t="n">
        <f aca="false">Q22-2.557*Q23</f>
        <v>47.2804379459328</v>
      </c>
      <c r="R25" s="14"/>
    </row>
    <row r="26" customFormat="false" ht="15" hidden="false" customHeight="false" outlineLevel="0" collapsed="false">
      <c r="B26" s="3" t="n">
        <v>21</v>
      </c>
      <c r="C26" s="3" t="s">
        <v>270</v>
      </c>
      <c r="D26" s="3" t="n">
        <v>138</v>
      </c>
      <c r="E26" s="3" t="n">
        <v>63</v>
      </c>
      <c r="F26" s="14" t="n">
        <f aca="false">D26/3+E26/3*2</f>
        <v>88</v>
      </c>
      <c r="G26" s="14" t="n">
        <v>77</v>
      </c>
      <c r="H26" s="3" t="s">
        <v>271</v>
      </c>
      <c r="I26" s="3" t="n">
        <v>124</v>
      </c>
      <c r="J26" s="3" t="n">
        <v>79</v>
      </c>
      <c r="K26" s="14" t="n">
        <f aca="false">I26/3+J26/3*2</f>
        <v>94</v>
      </c>
      <c r="L26" s="14" t="n">
        <v>82</v>
      </c>
      <c r="M26" s="3" t="s">
        <v>272</v>
      </c>
      <c r="N26" s="3" t="n">
        <v>113</v>
      </c>
      <c r="O26" s="3" t="n">
        <v>78</v>
      </c>
      <c r="P26" s="14" t="n">
        <f aca="false">N26/3+O26/3*2</f>
        <v>89.6666666666667</v>
      </c>
      <c r="Q26" s="14" t="n">
        <v>73</v>
      </c>
      <c r="R26" s="3"/>
    </row>
    <row r="27" customFormat="false" ht="15" hidden="false" customHeight="false" outlineLevel="0" collapsed="false">
      <c r="B27" s="3" t="n">
        <v>45</v>
      </c>
      <c r="C27" s="3" t="s">
        <v>278</v>
      </c>
      <c r="D27" s="3" t="n">
        <v>114</v>
      </c>
      <c r="E27" s="3" t="n">
        <v>57</v>
      </c>
      <c r="F27" s="14" t="n">
        <f aca="false">D27/3+E27/3*2</f>
        <v>76</v>
      </c>
      <c r="G27" s="14" t="n">
        <v>105</v>
      </c>
      <c r="H27" s="3" t="s">
        <v>279</v>
      </c>
      <c r="I27" s="3" t="n">
        <v>109</v>
      </c>
      <c r="J27" s="3" t="n">
        <v>49</v>
      </c>
      <c r="K27" s="14" t="n">
        <f aca="false">I27/3+J27/3*2</f>
        <v>69</v>
      </c>
      <c r="L27" s="14" t="n">
        <v>113</v>
      </c>
      <c r="M27" s="3" t="s">
        <v>280</v>
      </c>
      <c r="N27" s="3" t="n">
        <v>86</v>
      </c>
      <c r="O27" s="3" t="n">
        <v>47</v>
      </c>
      <c r="P27" s="14" t="n">
        <f aca="false">N27/3+O27/3*2</f>
        <v>60</v>
      </c>
      <c r="Q27" s="14" t="n">
        <v>105</v>
      </c>
      <c r="R27" s="3"/>
    </row>
    <row r="28" customFormat="false" ht="15" hidden="false" customHeight="false" outlineLevel="0" collapsed="false">
      <c r="B28" s="3" t="n">
        <v>30</v>
      </c>
      <c r="C28" s="3" t="s">
        <v>287</v>
      </c>
      <c r="D28" s="3" t="n">
        <v>151</v>
      </c>
      <c r="E28" s="3" t="n">
        <v>83</v>
      </c>
      <c r="F28" s="14" t="n">
        <f aca="false">D28/3+E28/3*2</f>
        <v>105.666666666667</v>
      </c>
      <c r="G28" s="14" t="n">
        <v>76</v>
      </c>
      <c r="H28" s="3" t="s">
        <v>288</v>
      </c>
      <c r="I28" s="3" t="n">
        <v>167</v>
      </c>
      <c r="J28" s="3" t="n">
        <v>79</v>
      </c>
      <c r="K28" s="14" t="n">
        <f aca="false">I28/3+J28/3*2</f>
        <v>108.333333333333</v>
      </c>
      <c r="L28" s="14" t="n">
        <v>83</v>
      </c>
      <c r="M28" s="3" t="s">
        <v>289</v>
      </c>
      <c r="N28" s="3" t="n">
        <v>155</v>
      </c>
      <c r="O28" s="3" t="n">
        <v>82</v>
      </c>
      <c r="P28" s="14" t="n">
        <f aca="false">N28/3+O28/3*2</f>
        <v>106.333333333333</v>
      </c>
      <c r="Q28" s="14" t="n">
        <v>78</v>
      </c>
      <c r="R28" s="3"/>
    </row>
    <row r="29" customFormat="false" ht="15" hidden="false" customHeight="false" outlineLevel="0" collapsed="false">
      <c r="B29" s="3"/>
      <c r="C29" s="3" t="s">
        <v>295</v>
      </c>
      <c r="D29" s="3" t="n">
        <v>88</v>
      </c>
      <c r="E29" s="3" t="n">
        <v>55</v>
      </c>
      <c r="F29" s="14" t="n">
        <f aca="false">D29/3+E29/3*2</f>
        <v>66</v>
      </c>
      <c r="G29" s="14" t="n">
        <v>87</v>
      </c>
      <c r="H29" s="3" t="s">
        <v>296</v>
      </c>
      <c r="I29" s="3" t="n">
        <v>117</v>
      </c>
      <c r="J29" s="3" t="n">
        <v>73</v>
      </c>
      <c r="K29" s="14" t="n">
        <f aca="false">I29/3+J29/3*2</f>
        <v>87.6666666666667</v>
      </c>
      <c r="L29" s="14" t="n">
        <v>70</v>
      </c>
      <c r="M29" s="3" t="s">
        <v>297</v>
      </c>
      <c r="N29" s="3" t="n">
        <v>123</v>
      </c>
      <c r="O29" s="3" t="n">
        <v>73</v>
      </c>
      <c r="P29" s="14" t="n">
        <f aca="false">N29/3+O29/3*2</f>
        <v>89.6666666666667</v>
      </c>
      <c r="Q29" s="14" t="n">
        <v>67</v>
      </c>
      <c r="R29" s="3"/>
    </row>
    <row r="30" customFormat="false" ht="15" hidden="false" customHeight="false" outlineLevel="0" collapsed="false">
      <c r="B30" s="3"/>
      <c r="C30" s="3" t="s">
        <v>305</v>
      </c>
      <c r="D30" s="3" t="n">
        <v>141</v>
      </c>
      <c r="E30" s="3" t="n">
        <v>89</v>
      </c>
      <c r="F30" s="14" t="n">
        <f aca="false">D30/3+E30/3*2</f>
        <v>106.333333333333</v>
      </c>
      <c r="G30" s="14" t="n">
        <v>66</v>
      </c>
      <c r="H30" s="3" t="s">
        <v>306</v>
      </c>
      <c r="I30" s="3" t="n">
        <v>168</v>
      </c>
      <c r="J30" s="3" t="n">
        <v>76</v>
      </c>
      <c r="K30" s="14" t="n">
        <f aca="false">I30/3+J30/3*2</f>
        <v>106.666666666667</v>
      </c>
      <c r="L30" s="14" t="n">
        <v>82</v>
      </c>
      <c r="M30" s="3" t="s">
        <v>307</v>
      </c>
      <c r="N30" s="3" t="n">
        <v>157</v>
      </c>
      <c r="O30" s="3" t="n">
        <v>90</v>
      </c>
      <c r="P30" s="14" t="n">
        <f aca="false">N30/3+O30/3*2</f>
        <v>112.333333333333</v>
      </c>
      <c r="Q30" s="14" t="n">
        <v>80</v>
      </c>
      <c r="R30" s="3"/>
    </row>
    <row r="31" customFormat="false" ht="15" hidden="false" customHeight="false" outlineLevel="0" collapsed="false">
      <c r="B31" s="3" t="n">
        <v>25</v>
      </c>
      <c r="C31" s="3" t="s">
        <v>314</v>
      </c>
      <c r="D31" s="3" t="n">
        <v>160</v>
      </c>
      <c r="E31" s="3" t="n">
        <v>97</v>
      </c>
      <c r="F31" s="14" t="n">
        <f aca="false">D31/3+E31/3*2</f>
        <v>118</v>
      </c>
      <c r="G31" s="14" t="n">
        <v>90</v>
      </c>
      <c r="H31" s="3" t="s">
        <v>315</v>
      </c>
      <c r="I31" s="3" t="n">
        <v>150</v>
      </c>
      <c r="J31" s="3" t="n">
        <v>105</v>
      </c>
      <c r="K31" s="14" t="n">
        <f aca="false">I31/3+J31/3*2</f>
        <v>120</v>
      </c>
      <c r="L31" s="14" t="n">
        <v>94</v>
      </c>
      <c r="M31" s="3" t="s">
        <v>316</v>
      </c>
      <c r="N31" s="3" t="n">
        <v>148</v>
      </c>
      <c r="O31" s="3" t="n">
        <v>90</v>
      </c>
      <c r="P31" s="14" t="n">
        <f aca="false">N31/3+O31/3*2</f>
        <v>109.333333333333</v>
      </c>
      <c r="Q31" s="14" t="n">
        <v>87</v>
      </c>
      <c r="R31" s="3"/>
    </row>
    <row r="32" customFormat="false" ht="15" hidden="false" customHeight="false" outlineLevel="0" collapsed="false">
      <c r="B32" s="3" t="n">
        <v>25</v>
      </c>
      <c r="C32" s="3" t="s">
        <v>237</v>
      </c>
      <c r="D32" s="3" t="n">
        <v>94</v>
      </c>
      <c r="E32" s="3" t="n">
        <v>62</v>
      </c>
      <c r="F32" s="14" t="n">
        <f aca="false">D32/3+E32/3*2</f>
        <v>72.6666666666667</v>
      </c>
      <c r="G32" s="14" t="n">
        <v>72</v>
      </c>
      <c r="H32" s="3" t="s">
        <v>322</v>
      </c>
      <c r="I32" s="3" t="n">
        <v>105</v>
      </c>
      <c r="J32" s="3" t="n">
        <v>61</v>
      </c>
      <c r="K32" s="14" t="n">
        <f aca="false">I32/3+J32/3*2</f>
        <v>75.6666666666667</v>
      </c>
      <c r="L32" s="14" t="n">
        <v>74</v>
      </c>
      <c r="M32" s="3" t="s">
        <v>323</v>
      </c>
      <c r="N32" s="3" t="n">
        <v>121</v>
      </c>
      <c r="O32" s="3" t="n">
        <v>72</v>
      </c>
      <c r="P32" s="14" t="n">
        <f aca="false">N32/3+O32/3*2</f>
        <v>88.3333333333333</v>
      </c>
      <c r="Q32" s="14" t="n">
        <v>62</v>
      </c>
      <c r="R32" s="3"/>
    </row>
    <row r="33" customFormat="false" ht="15" hidden="false" customHeight="false" outlineLevel="0" collapsed="false">
      <c r="B33" s="3" t="n">
        <v>10</v>
      </c>
      <c r="C33" s="3" t="s">
        <v>330</v>
      </c>
      <c r="D33" s="3" t="n">
        <v>103</v>
      </c>
      <c r="E33" s="3" t="n">
        <v>80</v>
      </c>
      <c r="F33" s="14" t="n">
        <f aca="false">D33/3+E33/3*2</f>
        <v>87.6666666666667</v>
      </c>
      <c r="G33" s="14" t="n">
        <v>72</v>
      </c>
      <c r="H33" s="3" t="s">
        <v>331</v>
      </c>
      <c r="I33" s="3" t="n">
        <v>116</v>
      </c>
      <c r="J33" s="3" t="n">
        <v>81</v>
      </c>
      <c r="K33" s="14" t="n">
        <f aca="false">I33/3+J33/3*2</f>
        <v>92.6666666666667</v>
      </c>
      <c r="L33" s="14" t="n">
        <v>75</v>
      </c>
      <c r="M33" s="3" t="s">
        <v>332</v>
      </c>
      <c r="N33" s="3" t="n">
        <v>116</v>
      </c>
      <c r="O33" s="3" t="n">
        <v>82</v>
      </c>
      <c r="P33" s="14" t="n">
        <f aca="false">N33/3+O33/3*2</f>
        <v>93.3333333333333</v>
      </c>
      <c r="Q33" s="14" t="n">
        <v>72</v>
      </c>
      <c r="R33" s="3"/>
    </row>
    <row r="34" customFormat="false" ht="15" hidden="false" customHeight="false" outlineLevel="0" collapsed="false">
      <c r="B34" s="3" t="n">
        <v>30</v>
      </c>
      <c r="C34" s="3" t="s">
        <v>339</v>
      </c>
      <c r="D34" s="3" t="n">
        <v>168</v>
      </c>
      <c r="E34" s="3" t="n">
        <v>108</v>
      </c>
      <c r="F34" s="14" t="n">
        <f aca="false">D34/3+E34/3*2</f>
        <v>128</v>
      </c>
      <c r="G34" s="14" t="n">
        <v>87</v>
      </c>
      <c r="H34" s="3" t="s">
        <v>340</v>
      </c>
      <c r="I34" s="3" t="n">
        <v>158</v>
      </c>
      <c r="J34" s="3" t="n">
        <v>96</v>
      </c>
      <c r="K34" s="14" t="n">
        <f aca="false">I34/3+J34/3*2</f>
        <v>116.666666666667</v>
      </c>
      <c r="L34" s="14" t="n">
        <v>90</v>
      </c>
      <c r="M34" s="3" t="s">
        <v>341</v>
      </c>
      <c r="N34" s="3" t="n">
        <v>147</v>
      </c>
      <c r="O34" s="3" t="n">
        <v>84</v>
      </c>
      <c r="P34" s="14" t="n">
        <f aca="false">N34/3+O34/3*2</f>
        <v>105</v>
      </c>
      <c r="Q34" s="14" t="n">
        <v>92</v>
      </c>
      <c r="R34" s="3"/>
    </row>
    <row r="35" customFormat="false" ht="15" hidden="false" customHeight="false" outlineLevel="0" collapsed="false">
      <c r="B35" s="3" t="n">
        <v>35</v>
      </c>
      <c r="C35" s="3" t="s">
        <v>348</v>
      </c>
      <c r="D35" s="3" t="n">
        <v>135</v>
      </c>
      <c r="E35" s="3" t="n">
        <v>87</v>
      </c>
      <c r="F35" s="14" t="n">
        <f aca="false">D35/3+E35/3*2</f>
        <v>103</v>
      </c>
      <c r="G35" s="14" t="n">
        <v>57</v>
      </c>
      <c r="H35" s="3" t="s">
        <v>349</v>
      </c>
      <c r="I35" s="3" t="n">
        <v>151</v>
      </c>
      <c r="J35" s="3" t="n">
        <v>91</v>
      </c>
      <c r="K35" s="14" t="n">
        <f aca="false">I35/3+J35/3*2</f>
        <v>111</v>
      </c>
      <c r="L35" s="14" t="n">
        <v>68</v>
      </c>
      <c r="M35" s="3" t="s">
        <v>350</v>
      </c>
      <c r="N35" s="3" t="n">
        <v>126</v>
      </c>
      <c r="O35" s="3" t="n">
        <v>96</v>
      </c>
      <c r="P35" s="14" t="n">
        <f aca="false">N35/3+O35/3*2</f>
        <v>106</v>
      </c>
      <c r="Q35" s="14" t="n">
        <v>60</v>
      </c>
      <c r="R35" s="3"/>
    </row>
    <row r="36" customFormat="false" ht="15" hidden="false" customHeight="false" outlineLevel="0" collapsed="false">
      <c r="B36" s="7" t="n">
        <v>45</v>
      </c>
      <c r="C36" s="7" t="s">
        <v>357</v>
      </c>
      <c r="D36" s="7" t="n">
        <v>108</v>
      </c>
      <c r="E36" s="7" t="n">
        <v>67</v>
      </c>
      <c r="F36" s="15" t="n">
        <f aca="false">D36/3+E36/3*2</f>
        <v>80.6666666666667</v>
      </c>
      <c r="G36" s="15" t="n">
        <v>55</v>
      </c>
      <c r="H36" s="7" t="s">
        <v>358</v>
      </c>
      <c r="I36" s="7" t="n">
        <v>155</v>
      </c>
      <c r="J36" s="7" t="n">
        <v>85</v>
      </c>
      <c r="K36" s="15" t="n">
        <f aca="false">I36/3+J36/3*2</f>
        <v>108.333333333333</v>
      </c>
      <c r="L36" s="15" t="n">
        <v>90</v>
      </c>
      <c r="M36" s="7" t="s">
        <v>359</v>
      </c>
      <c r="N36" s="7" t="n">
        <v>155</v>
      </c>
      <c r="O36" s="7" t="n">
        <v>83</v>
      </c>
      <c r="P36" s="14" t="n">
        <f aca="false">N36/3+O36/3*2</f>
        <v>107</v>
      </c>
      <c r="Q36" s="14" t="n">
        <v>86</v>
      </c>
      <c r="R36" s="3"/>
    </row>
    <row r="37" customFormat="false" ht="15" hidden="false" customHeight="false" outlineLevel="0" collapsed="false">
      <c r="B37" s="7" t="n">
        <v>60</v>
      </c>
      <c r="C37" s="8" t="s">
        <v>366</v>
      </c>
      <c r="D37" s="8" t="n">
        <v>114</v>
      </c>
      <c r="E37" s="8" t="n">
        <v>62</v>
      </c>
      <c r="F37" s="15" t="n">
        <f aca="false">D37/3+E37/3*2</f>
        <v>79.3333333333333</v>
      </c>
      <c r="G37" s="15" t="n">
        <v>60</v>
      </c>
      <c r="H37" s="8" t="s">
        <v>367</v>
      </c>
      <c r="I37" s="8" t="n">
        <v>126</v>
      </c>
      <c r="J37" s="8" t="n">
        <v>65</v>
      </c>
      <c r="K37" s="15" t="n">
        <f aca="false">I37/3+J37/3*2</f>
        <v>85.3333333333333</v>
      </c>
      <c r="L37" s="15" t="n">
        <v>64</v>
      </c>
      <c r="M37" s="7" t="s">
        <v>368</v>
      </c>
      <c r="N37" s="7" t="n">
        <v>111</v>
      </c>
      <c r="O37" s="7" t="n">
        <v>58</v>
      </c>
      <c r="P37" s="14" t="n">
        <f aca="false">N37/3+O37/3*2</f>
        <v>75.6666666666667</v>
      </c>
      <c r="Q37" s="14" t="n">
        <v>61</v>
      </c>
      <c r="R37" s="3"/>
    </row>
    <row r="38" customFormat="false" ht="15" hidden="false" customHeight="false" outlineLevel="0" collapsed="false">
      <c r="B38" s="7" t="n">
        <v>28</v>
      </c>
      <c r="C38" s="7" t="s">
        <v>375</v>
      </c>
      <c r="D38" s="7" t="n">
        <v>112</v>
      </c>
      <c r="E38" s="7" t="n">
        <v>62</v>
      </c>
      <c r="F38" s="15" t="n">
        <f aca="false">D38/3+E38/3*2</f>
        <v>78.6666666666667</v>
      </c>
      <c r="G38" s="15" t="n">
        <v>99</v>
      </c>
      <c r="H38" s="7" t="s">
        <v>376</v>
      </c>
      <c r="I38" s="7" t="n">
        <v>90</v>
      </c>
      <c r="J38" s="7" t="n">
        <v>60</v>
      </c>
      <c r="K38" s="15" t="n">
        <f aca="false">I38/3+J38/3*2</f>
        <v>70</v>
      </c>
      <c r="L38" s="15" t="n">
        <v>112</v>
      </c>
      <c r="M38" s="7" t="s">
        <v>377</v>
      </c>
      <c r="N38" s="7" t="n">
        <v>112</v>
      </c>
      <c r="O38" s="7" t="n">
        <v>78</v>
      </c>
      <c r="P38" s="14" t="n">
        <f aca="false">N38/3+O38/3*2</f>
        <v>89.3333333333333</v>
      </c>
      <c r="Q38" s="14" t="n">
        <v>88</v>
      </c>
      <c r="R38" s="3"/>
    </row>
    <row r="39" customFormat="false" ht="15" hidden="false" customHeight="false" outlineLevel="0" collapsed="false">
      <c r="B39" s="3" t="n">
        <v>30</v>
      </c>
      <c r="C39" s="3" t="s">
        <v>383</v>
      </c>
      <c r="D39" s="3" t="n">
        <v>127</v>
      </c>
      <c r="E39" s="3" t="n">
        <v>76</v>
      </c>
      <c r="F39" s="14" t="n">
        <f aca="false">D39/3+E39/3*2</f>
        <v>93</v>
      </c>
      <c r="G39" s="14" t="n">
        <v>84</v>
      </c>
      <c r="H39" s="3" t="s">
        <v>384</v>
      </c>
      <c r="I39" s="3" t="n">
        <v>119</v>
      </c>
      <c r="J39" s="3" t="n">
        <v>82</v>
      </c>
      <c r="K39" s="14" t="n">
        <f aca="false">I39/3+J39/3*2</f>
        <v>94.3333333333333</v>
      </c>
      <c r="L39" s="14" t="n">
        <v>76</v>
      </c>
      <c r="M39" s="3" t="s">
        <v>385</v>
      </c>
      <c r="N39" s="3" t="n">
        <v>132</v>
      </c>
      <c r="O39" s="3" t="n">
        <v>84</v>
      </c>
      <c r="P39" s="14" t="n">
        <f aca="false">N39/3+O39/3*2</f>
        <v>100</v>
      </c>
      <c r="Q39" s="14" t="n">
        <v>74</v>
      </c>
      <c r="R39" s="3"/>
    </row>
    <row r="40" customFormat="false" ht="15" hidden="false" customHeight="false" outlineLevel="0" collapsed="false">
      <c r="B40" s="3" t="n">
        <v>20</v>
      </c>
      <c r="C40" s="3" t="s">
        <v>392</v>
      </c>
      <c r="D40" s="3" t="n">
        <v>129</v>
      </c>
      <c r="E40" s="3" t="n">
        <v>66</v>
      </c>
      <c r="F40" s="14" t="n">
        <f aca="false">D40/3+E40/3*2</f>
        <v>87</v>
      </c>
      <c r="G40" s="14" t="n">
        <v>86</v>
      </c>
      <c r="H40" s="3" t="s">
        <v>393</v>
      </c>
      <c r="I40" s="3" t="n">
        <v>123</v>
      </c>
      <c r="J40" s="3" t="n">
        <v>91</v>
      </c>
      <c r="K40" s="14" t="n">
        <f aca="false">I40/3+J40/3*2</f>
        <v>101.666666666667</v>
      </c>
      <c r="L40" s="14" t="n">
        <v>89</v>
      </c>
      <c r="M40" s="3" t="s">
        <v>394</v>
      </c>
      <c r="N40" s="3" t="n">
        <v>136</v>
      </c>
      <c r="O40" s="3" t="n">
        <v>80</v>
      </c>
      <c r="P40" s="14" t="n">
        <f aca="false">N40/3+O40/3*2</f>
        <v>98.6666666666667</v>
      </c>
      <c r="Q40" s="14" t="n">
        <v>80</v>
      </c>
      <c r="R40" s="3"/>
    </row>
    <row r="41" customFormat="false" ht="15" hidden="false" customHeight="false" outlineLevel="0" collapsed="false">
      <c r="B41" s="3" t="n">
        <v>25</v>
      </c>
      <c r="C41" s="3" t="s">
        <v>400</v>
      </c>
      <c r="D41" s="3" t="n">
        <v>113</v>
      </c>
      <c r="E41" s="3" t="n">
        <v>75</v>
      </c>
      <c r="F41" s="14" t="n">
        <f aca="false">D41/3+E41/3*2</f>
        <v>87.6666666666667</v>
      </c>
      <c r="G41" s="14" t="n">
        <v>52</v>
      </c>
      <c r="H41" s="3" t="s">
        <v>401</v>
      </c>
      <c r="I41" s="3" t="n">
        <v>151</v>
      </c>
      <c r="J41" s="3" t="n">
        <v>110</v>
      </c>
      <c r="K41" s="14" t="n">
        <f aca="false">I41/3+J41/3*2</f>
        <v>123.666666666667</v>
      </c>
      <c r="L41" s="14" t="n">
        <v>92</v>
      </c>
      <c r="M41" s="3" t="s">
        <v>402</v>
      </c>
      <c r="N41" s="3" t="n">
        <v>144</v>
      </c>
      <c r="O41" s="3" t="n">
        <v>94</v>
      </c>
      <c r="P41" s="14" t="n">
        <f aca="false">N41/3+O41/3*2</f>
        <v>110.666666666667</v>
      </c>
      <c r="Q41" s="14" t="n">
        <v>8</v>
      </c>
      <c r="R41" s="3"/>
    </row>
    <row r="42" customFormat="false" ht="15" hidden="false" customHeight="false" outlineLevel="0" collapsed="false">
      <c r="B42" s="3" t="n">
        <v>20</v>
      </c>
      <c r="C42" s="3" t="s">
        <v>409</v>
      </c>
      <c r="D42" s="3" t="n">
        <v>114</v>
      </c>
      <c r="E42" s="3" t="n">
        <v>83</v>
      </c>
      <c r="F42" s="14" t="n">
        <f aca="false">D42/3+E42/3*2</f>
        <v>93.3333333333333</v>
      </c>
      <c r="G42" s="14" t="n">
        <v>67</v>
      </c>
      <c r="H42" s="3" t="s">
        <v>410</v>
      </c>
      <c r="I42" s="3" t="n">
        <v>119</v>
      </c>
      <c r="J42" s="3" t="n">
        <v>84</v>
      </c>
      <c r="K42" s="14" t="n">
        <f aca="false">I42/3+J42/3*2</f>
        <v>95.6666666666667</v>
      </c>
      <c r="L42" s="14" t="n">
        <v>84</v>
      </c>
      <c r="M42" s="3" t="s">
        <v>411</v>
      </c>
      <c r="N42" s="3" t="n">
        <v>117</v>
      </c>
      <c r="O42" s="3" t="n">
        <v>85</v>
      </c>
      <c r="P42" s="14" t="n">
        <f aca="false">N42/3+O42/3*2</f>
        <v>95.6666666666667</v>
      </c>
      <c r="Q42" s="14" t="n">
        <v>88</v>
      </c>
      <c r="R42" s="3"/>
    </row>
    <row r="43" customFormat="false" ht="15" hidden="false" customHeight="false" outlineLevel="0" collapsed="false">
      <c r="B43" s="3" t="n">
        <v>15</v>
      </c>
      <c r="C43" s="3" t="s">
        <v>417</v>
      </c>
      <c r="D43" s="3" t="n">
        <v>96</v>
      </c>
      <c r="E43" s="3" t="n">
        <v>60</v>
      </c>
      <c r="F43" s="14" t="n">
        <f aca="false">D43/3+E43/3*2</f>
        <v>72</v>
      </c>
      <c r="G43" s="14" t="n">
        <v>57</v>
      </c>
      <c r="H43" s="3" t="s">
        <v>418</v>
      </c>
      <c r="I43" s="3" t="n">
        <v>80</v>
      </c>
      <c r="J43" s="3" t="n">
        <v>47</v>
      </c>
      <c r="K43" s="14" t="n">
        <f aca="false">I43/3+J43/3*2</f>
        <v>58</v>
      </c>
      <c r="L43" s="14" t="n">
        <v>78</v>
      </c>
      <c r="M43" s="3" t="s">
        <v>419</v>
      </c>
      <c r="N43" s="3" t="n">
        <v>107</v>
      </c>
      <c r="O43" s="3" t="n">
        <v>72</v>
      </c>
      <c r="P43" s="14" t="n">
        <f aca="false">N43/3+O43/3*2</f>
        <v>83.6666666666667</v>
      </c>
      <c r="Q43" s="14" t="n">
        <v>75</v>
      </c>
      <c r="R43" s="3"/>
    </row>
    <row r="44" customFormat="false" ht="15" hidden="false" customHeight="false" outlineLevel="0" collapsed="false">
      <c r="B44" s="3" t="n">
        <v>23</v>
      </c>
      <c r="C44" s="7" t="s">
        <v>425</v>
      </c>
      <c r="D44" s="7" t="n">
        <v>122</v>
      </c>
      <c r="E44" s="7" t="n">
        <v>71</v>
      </c>
      <c r="F44" s="15" t="n">
        <f aca="false">D44/3+E44/3*2</f>
        <v>88</v>
      </c>
      <c r="G44" s="15" t="n">
        <v>70</v>
      </c>
      <c r="H44" s="7" t="s">
        <v>426</v>
      </c>
      <c r="I44" s="7" t="n">
        <v>138</v>
      </c>
      <c r="J44" s="7" t="n">
        <v>80</v>
      </c>
      <c r="K44" s="15" t="n">
        <f aca="false">I44/3+J44/3*2</f>
        <v>99.3333333333333</v>
      </c>
      <c r="L44" s="15" t="n">
        <v>73</v>
      </c>
      <c r="M44" s="7" t="s">
        <v>427</v>
      </c>
      <c r="N44" s="7" t="n">
        <v>131</v>
      </c>
      <c r="O44" s="7" t="n">
        <v>69</v>
      </c>
      <c r="P44" s="14" t="n">
        <f aca="false">N44/3+O44/3*2</f>
        <v>89.6666666666667</v>
      </c>
      <c r="Q44" s="15" t="n">
        <v>70</v>
      </c>
      <c r="R44" s="3"/>
    </row>
    <row r="45" customFormat="false" ht="15" hidden="false" customHeight="false" outlineLevel="0" collapsed="false">
      <c r="B45" s="3" t="n">
        <v>50</v>
      </c>
      <c r="C45" s="3" t="s">
        <v>433</v>
      </c>
      <c r="D45" s="3" t="n">
        <v>126</v>
      </c>
      <c r="E45" s="3" t="n">
        <v>87</v>
      </c>
      <c r="F45" s="14" t="n">
        <f aca="false">D45/3+E45/3*2</f>
        <v>100</v>
      </c>
      <c r="G45" s="14" t="n">
        <v>91</v>
      </c>
      <c r="H45" s="3" t="s">
        <v>434</v>
      </c>
      <c r="I45" s="3" t="n">
        <v>139</v>
      </c>
      <c r="J45" s="3" t="n">
        <v>86</v>
      </c>
      <c r="K45" s="14" t="n">
        <f aca="false">I45/3+J45/3*2</f>
        <v>103.666666666667</v>
      </c>
      <c r="L45" s="14" t="n">
        <v>81</v>
      </c>
      <c r="M45" s="3" t="s">
        <v>435</v>
      </c>
      <c r="N45" s="3" t="n">
        <v>113</v>
      </c>
      <c r="O45" s="3" t="n">
        <v>78</v>
      </c>
      <c r="P45" s="14" t="n">
        <f aca="false">N45/3+O45/3*2</f>
        <v>89.6666666666667</v>
      </c>
      <c r="Q45" s="14" t="n">
        <v>80</v>
      </c>
      <c r="R45" s="3"/>
    </row>
    <row r="46" customFormat="false" ht="15" hidden="false" customHeight="false" outlineLevel="0" collapsed="false">
      <c r="B46" s="3" t="n">
        <f aca="false">AVERAGE(B26:B45)</f>
        <v>29.8333333333333</v>
      </c>
      <c r="C46" s="3" t="e">
        <f aca="false">AVERAGE(C26:C45)</f>
        <v>#DIV/0!</v>
      </c>
      <c r="D46" s="3" t="n">
        <f aca="false">AVERAGE(D26:D45)</f>
        <v>122.65</v>
      </c>
      <c r="E46" s="3" t="n">
        <f aca="false">AVERAGE(E26:E45)</f>
        <v>74.5</v>
      </c>
      <c r="F46" s="14" t="n">
        <f aca="false">AVERAGE(F26:F45)</f>
        <v>90.55</v>
      </c>
      <c r="G46" s="14" t="n">
        <f aca="false">AVERAGE(G26:G45)</f>
        <v>75.5</v>
      </c>
      <c r="H46" s="3" t="e">
        <f aca="false">AVERAGE(H26:H45)</f>
        <v>#DIV/0!</v>
      </c>
      <c r="I46" s="3" t="n">
        <f aca="false">AVERAGE(I26:I45)</f>
        <v>130.25</v>
      </c>
      <c r="J46" s="3" t="n">
        <f aca="false">AVERAGE(J26:J45)</f>
        <v>79</v>
      </c>
      <c r="K46" s="14" t="n">
        <f aca="false">AVERAGE(K26:K45)</f>
        <v>96.0833333333333</v>
      </c>
      <c r="L46" s="14" t="n">
        <f aca="false">AVERAGE(L26:L45)</f>
        <v>83.5</v>
      </c>
      <c r="M46" s="3" t="e">
        <f aca="false">AVERAGE(M26:M45)</f>
        <v>#DIV/0!</v>
      </c>
      <c r="N46" s="3" t="n">
        <f aca="false">AVERAGE(N26:N45)</f>
        <v>127.5</v>
      </c>
      <c r="O46" s="3" t="n">
        <f aca="false">AVERAGE(O26:O45)</f>
        <v>78.75</v>
      </c>
      <c r="P46" s="14" t="n">
        <f aca="false">AVERAGE(P26:P45)</f>
        <v>95</v>
      </c>
      <c r="Q46" s="14" t="n">
        <f aca="false">AVERAGE(Q26:Q45)</f>
        <v>74.3</v>
      </c>
      <c r="R46" s="14"/>
    </row>
    <row r="47" customFormat="false" ht="15" hidden="false" customHeight="false" outlineLevel="0" collapsed="false">
      <c r="B47" s="3" t="n">
        <f aca="false">STDEV(B26:B45)</f>
        <v>12.8532440400446</v>
      </c>
      <c r="C47" s="3" t="e">
        <f aca="false">STDEV(C26:C45)</f>
        <v>#DIV/0!</v>
      </c>
      <c r="D47" s="3" t="n">
        <f aca="false">STDEV(D26:D45)</f>
        <v>21.5388877199016</v>
      </c>
      <c r="E47" s="3" t="n">
        <f aca="false">STDEV(E26:E45)</f>
        <v>14.4495492553993</v>
      </c>
      <c r="F47" s="14" t="n">
        <f aca="false">STDEV(F26:F45)</f>
        <v>15.8561792703233</v>
      </c>
      <c r="G47" s="14" t="n">
        <f aca="false">STDEV(G26:G45)</f>
        <v>15.2815678446118</v>
      </c>
      <c r="H47" s="3" t="e">
        <f aca="false">STDEV(H26:H45)</f>
        <v>#DIV/0!</v>
      </c>
      <c r="I47" s="3" t="n">
        <f aca="false">STDEV(I26:I45)</f>
        <v>24.6253506520586</v>
      </c>
      <c r="J47" s="3" t="n">
        <f aca="false">STDEV(J26:J45)</f>
        <v>16.5243042691348</v>
      </c>
      <c r="K47" s="14" t="n">
        <f aca="false">STDEV(K26:K45)</f>
        <v>17.736497211494</v>
      </c>
      <c r="L47" s="14" t="n">
        <f aca="false">STDEV(L26:L45)</f>
        <v>12.8820560634183</v>
      </c>
      <c r="M47" s="3" t="e">
        <f aca="false">STDEV(M26:M45)</f>
        <v>#DIV/0!</v>
      </c>
      <c r="N47" s="3" t="n">
        <f aca="false">STDEV(N26:N45)</f>
        <v>19.1159894494525</v>
      </c>
      <c r="O47" s="3" t="n">
        <f aca="false">STDEV(O26:O45)</f>
        <v>11.6477917491505</v>
      </c>
      <c r="P47" s="14" t="n">
        <f aca="false">STDEV(P26:P45)</f>
        <v>12.9858222283908</v>
      </c>
      <c r="Q47" s="14" t="n">
        <f aca="false">STDEV(Q26:Q45)</f>
        <v>19.2602672550731</v>
      </c>
      <c r="R47" s="14"/>
    </row>
    <row r="48" customFormat="false" ht="15" hidden="false" customHeight="false" outlineLevel="0" collapsed="false">
      <c r="A48" s="0" t="s">
        <v>798</v>
      </c>
      <c r="B48" s="3" t="n">
        <f aca="false">2.557*B47+B46</f>
        <v>62.6990783437273</v>
      </c>
      <c r="C48" s="3" t="e">
        <f aca="false">2.557*C47+C46</f>
        <v>#DIV/0!</v>
      </c>
      <c r="D48" s="3" t="n">
        <f aca="false">2.557*D47+D46</f>
        <v>177.724935899788</v>
      </c>
      <c r="E48" s="3" t="n">
        <f aca="false">2.557*E47+E46</f>
        <v>111.447497446056</v>
      </c>
      <c r="F48" s="14" t="n">
        <f aca="false">2.557*F47+F46</f>
        <v>131.094250394217</v>
      </c>
      <c r="G48" s="14" t="n">
        <f aca="false">2.557*G47+G46</f>
        <v>114.574968978672</v>
      </c>
      <c r="H48" s="3" t="e">
        <f aca="false">2.557*H47+H46</f>
        <v>#DIV/0!</v>
      </c>
      <c r="I48" s="3" t="n">
        <f aca="false">2.557*I47+I46</f>
        <v>193.217021617314</v>
      </c>
      <c r="J48" s="3" t="n">
        <f aca="false">2.557*J47+J46</f>
        <v>121.252646016178</v>
      </c>
      <c r="K48" s="14" t="n">
        <f aca="false">2.557*K47+K46</f>
        <v>141.435556703123</v>
      </c>
      <c r="L48" s="14" t="n">
        <f aca="false">2.557*L47+L46</f>
        <v>116.439417354161</v>
      </c>
      <c r="M48" s="3" t="e">
        <f aca="false">2.557*M47+M46</f>
        <v>#DIV/0!</v>
      </c>
      <c r="N48" s="3" t="n">
        <f aca="false">2.557*N47+N46</f>
        <v>176.37958502225</v>
      </c>
      <c r="O48" s="3" t="n">
        <f aca="false">2.557*O47+O46</f>
        <v>108.533403502578</v>
      </c>
      <c r="P48" s="14" t="n">
        <f aca="false">2.557*P47+P46</f>
        <v>128.204747437995</v>
      </c>
      <c r="Q48" s="14" t="n">
        <f aca="false">2.557*Q47+Q46</f>
        <v>123.548503371222</v>
      </c>
      <c r="R48" s="14"/>
    </row>
    <row r="49" customFormat="false" ht="15" hidden="false" customHeight="false" outlineLevel="0" collapsed="false">
      <c r="A49" s="0" t="s">
        <v>799</v>
      </c>
      <c r="B49" s="3" t="n">
        <f aca="false">B46-2.557*B47</f>
        <v>-3.03241167706063</v>
      </c>
      <c r="C49" s="3" t="e">
        <f aca="false">C46-2.557*C47</f>
        <v>#DIV/0!</v>
      </c>
      <c r="D49" s="3" t="n">
        <f aca="false">D46-2.557*D47</f>
        <v>67.5750641002117</v>
      </c>
      <c r="E49" s="3" t="n">
        <f aca="false">E46-2.557*E47</f>
        <v>37.552502553944</v>
      </c>
      <c r="F49" s="14" t="n">
        <f aca="false">F46-2.557*F47</f>
        <v>50.0057496057832</v>
      </c>
      <c r="G49" s="14" t="n">
        <f aca="false">G46-2.557*G47</f>
        <v>36.4250310213276</v>
      </c>
      <c r="H49" s="3" t="e">
        <f aca="false">H46-2.557*H47</f>
        <v>#DIV/0!</v>
      </c>
      <c r="I49" s="3" t="n">
        <f aca="false">I46-2.557*I47</f>
        <v>67.2829783826862</v>
      </c>
      <c r="J49" s="3" t="n">
        <f aca="false">J46-2.557*J47</f>
        <v>36.7473539838223</v>
      </c>
      <c r="K49" s="14" t="n">
        <f aca="false">K46-2.557*K47</f>
        <v>50.7311099635433</v>
      </c>
      <c r="L49" s="14" t="n">
        <f aca="false">L46-2.557*L47</f>
        <v>50.5605826458394</v>
      </c>
      <c r="M49" s="3" t="e">
        <f aca="false">M46-2.557*M47</f>
        <v>#DIV/0!</v>
      </c>
      <c r="N49" s="3" t="n">
        <f aca="false">N46-2.557*N47</f>
        <v>78.62041497775</v>
      </c>
      <c r="O49" s="3" t="n">
        <f aca="false">O46-2.557*O47</f>
        <v>48.9665964974221</v>
      </c>
      <c r="P49" s="14" t="n">
        <f aca="false">P46-2.557*P47</f>
        <v>61.7952525620047</v>
      </c>
      <c r="Q49" s="14" t="n">
        <f aca="false">Q46-2.557*Q47</f>
        <v>25.051496628778</v>
      </c>
      <c r="R49" s="14"/>
    </row>
    <row r="50" customFormat="false" ht="15" hidden="false" customHeight="false" outlineLevel="0" collapsed="false">
      <c r="B50" s="3" t="n">
        <v>30</v>
      </c>
      <c r="C50" s="3" t="s">
        <v>442</v>
      </c>
      <c r="D50" s="3" t="n">
        <v>118</v>
      </c>
      <c r="E50" s="3" t="n">
        <v>72</v>
      </c>
      <c r="F50" s="14" t="n">
        <f aca="false">D50/3+E50/3*2</f>
        <v>87.3333333333333</v>
      </c>
      <c r="G50" s="14" t="n">
        <v>100</v>
      </c>
      <c r="H50" s="3" t="s">
        <v>443</v>
      </c>
      <c r="I50" s="3" t="n">
        <v>122</v>
      </c>
      <c r="J50" s="3" t="n">
        <v>71</v>
      </c>
      <c r="K50" s="14" t="n">
        <f aca="false">I50/3+J50/3*2</f>
        <v>88</v>
      </c>
      <c r="L50" s="14" t="n">
        <v>95</v>
      </c>
      <c r="M50" s="3" t="s">
        <v>444</v>
      </c>
      <c r="N50" s="3" t="n">
        <v>112</v>
      </c>
      <c r="O50" s="3" t="n">
        <v>75</v>
      </c>
      <c r="P50" s="14" t="n">
        <f aca="false">N50/3+O50/3*2</f>
        <v>87.3333333333333</v>
      </c>
      <c r="Q50" s="14" t="n">
        <v>84</v>
      </c>
      <c r="R50" s="3"/>
    </row>
    <row r="51" customFormat="false" ht="15" hidden="false" customHeight="false" outlineLevel="0" collapsed="false">
      <c r="B51" s="3" t="n">
        <v>20</v>
      </c>
      <c r="C51" s="3" t="s">
        <v>451</v>
      </c>
      <c r="D51" s="3" t="n">
        <v>101</v>
      </c>
      <c r="E51" s="3" t="n">
        <v>68</v>
      </c>
      <c r="F51" s="14" t="n">
        <f aca="false">D51/3+E51/3*2</f>
        <v>79</v>
      </c>
      <c r="G51" s="14" t="n">
        <v>76</v>
      </c>
      <c r="H51" s="3" t="s">
        <v>452</v>
      </c>
      <c r="I51" s="3" t="n">
        <v>103</v>
      </c>
      <c r="J51" s="3" t="n">
        <v>76</v>
      </c>
      <c r="K51" s="14" t="n">
        <f aca="false">I51/3+J51/3*2</f>
        <v>85</v>
      </c>
      <c r="L51" s="14" t="n">
        <v>87</v>
      </c>
      <c r="M51" s="3" t="s">
        <v>453</v>
      </c>
      <c r="N51" s="3" t="n">
        <v>103</v>
      </c>
      <c r="O51" s="3" t="n">
        <v>75</v>
      </c>
      <c r="P51" s="14" t="n">
        <f aca="false">N51/3+O51/3*2</f>
        <v>84.3333333333333</v>
      </c>
      <c r="Q51" s="14" t="n">
        <v>86</v>
      </c>
      <c r="R51" s="3"/>
    </row>
    <row r="52" customFormat="false" ht="15" hidden="false" customHeight="false" outlineLevel="0" collapsed="false">
      <c r="B52" s="3" t="n">
        <v>40</v>
      </c>
      <c r="C52" s="3" t="s">
        <v>459</v>
      </c>
      <c r="D52" s="3" t="n">
        <v>141</v>
      </c>
      <c r="E52" s="3" t="n">
        <v>97</v>
      </c>
      <c r="F52" s="14" t="n">
        <f aca="false">D52/3+E52/3*2</f>
        <v>111.666666666667</v>
      </c>
      <c r="G52" s="14" t="n">
        <v>89</v>
      </c>
      <c r="H52" s="3" t="s">
        <v>460</v>
      </c>
      <c r="I52" s="3" t="n">
        <v>136</v>
      </c>
      <c r="J52" s="3" t="n">
        <v>99</v>
      </c>
      <c r="K52" s="14" t="n">
        <f aca="false">I52/3+J52/3*2</f>
        <v>111.333333333333</v>
      </c>
      <c r="L52" s="14" t="n">
        <v>103</v>
      </c>
      <c r="M52" s="3" t="s">
        <v>461</v>
      </c>
      <c r="N52" s="3" t="n">
        <v>129</v>
      </c>
      <c r="O52" s="3" t="n">
        <v>94</v>
      </c>
      <c r="P52" s="14" t="n">
        <f aca="false">N52/3+O52/3*2</f>
        <v>105.666666666667</v>
      </c>
      <c r="Q52" s="14" t="n">
        <v>94</v>
      </c>
      <c r="R52" s="3"/>
    </row>
    <row r="53" customFormat="false" ht="15" hidden="false" customHeight="false" outlineLevel="0" collapsed="false">
      <c r="B53" s="3" t="n">
        <v>20</v>
      </c>
      <c r="C53" s="3" t="s">
        <v>468</v>
      </c>
      <c r="D53" s="3" t="n">
        <v>124</v>
      </c>
      <c r="E53" s="3" t="n">
        <v>85</v>
      </c>
      <c r="F53" s="14" t="n">
        <f aca="false">D53/3+E53/3*2</f>
        <v>98</v>
      </c>
      <c r="G53" s="14" t="n">
        <v>73</v>
      </c>
      <c r="H53" s="3" t="s">
        <v>469</v>
      </c>
      <c r="I53" s="3" t="n">
        <v>137</v>
      </c>
      <c r="J53" s="3" t="n">
        <v>94</v>
      </c>
      <c r="K53" s="14" t="n">
        <f aca="false">I53/3+J53/3*2</f>
        <v>108.333333333333</v>
      </c>
      <c r="L53" s="14" t="n">
        <v>65</v>
      </c>
      <c r="M53" s="3" t="s">
        <v>470</v>
      </c>
      <c r="N53" s="3" t="n">
        <v>129</v>
      </c>
      <c r="O53" s="3" t="n">
        <v>83</v>
      </c>
      <c r="P53" s="14" t="n">
        <f aca="false">N53/3+O53/3*2</f>
        <v>98.3333333333333</v>
      </c>
      <c r="Q53" s="14" t="n">
        <v>73</v>
      </c>
      <c r="R53" s="3"/>
    </row>
    <row r="54" customFormat="false" ht="15" hidden="false" customHeight="false" outlineLevel="0" collapsed="false">
      <c r="B54" s="3" t="n">
        <v>37</v>
      </c>
      <c r="C54" s="3" t="s">
        <v>477</v>
      </c>
      <c r="D54" s="3" t="n">
        <v>93</v>
      </c>
      <c r="E54" s="3" t="n">
        <v>62</v>
      </c>
      <c r="F54" s="14" t="n">
        <f aca="false">D54/3+E54/3*2</f>
        <v>72.3333333333333</v>
      </c>
      <c r="G54" s="14" t="n">
        <v>49</v>
      </c>
      <c r="H54" s="3" t="s">
        <v>478</v>
      </c>
      <c r="I54" s="3" t="n">
        <v>110</v>
      </c>
      <c r="J54" s="3" t="n">
        <v>74</v>
      </c>
      <c r="K54" s="14" t="n">
        <f aca="false">I54/3+J54/3*2</f>
        <v>86</v>
      </c>
      <c r="L54" s="14" t="n">
        <v>66</v>
      </c>
      <c r="M54" s="3" t="s">
        <v>479</v>
      </c>
      <c r="N54" s="3" t="n">
        <v>120</v>
      </c>
      <c r="O54" s="3" t="n">
        <v>72</v>
      </c>
      <c r="P54" s="14" t="n">
        <f aca="false">N54/3+O54/3*2</f>
        <v>88</v>
      </c>
      <c r="Q54" s="14" t="n">
        <v>68</v>
      </c>
      <c r="R54" s="3"/>
    </row>
    <row r="55" customFormat="false" ht="15" hidden="false" customHeight="false" outlineLevel="0" collapsed="false">
      <c r="B55" s="3" t="n">
        <v>20</v>
      </c>
      <c r="C55" s="8" t="s">
        <v>485</v>
      </c>
      <c r="D55" s="8" t="n">
        <v>101</v>
      </c>
      <c r="E55" s="8" t="n">
        <v>53</v>
      </c>
      <c r="F55" s="15" t="n">
        <f aca="false">D55/3+E55/3*2</f>
        <v>69</v>
      </c>
      <c r="G55" s="15" t="n">
        <v>72</v>
      </c>
      <c r="H55" s="8" t="s">
        <v>486</v>
      </c>
      <c r="I55" s="8" t="n">
        <v>112</v>
      </c>
      <c r="J55" s="8" t="n">
        <v>60</v>
      </c>
      <c r="K55" s="15" t="n">
        <f aca="false">I55/3+J55/3*2</f>
        <v>77.3333333333333</v>
      </c>
      <c r="L55" s="15" t="n">
        <v>70</v>
      </c>
      <c r="M55" s="8" t="s">
        <v>487</v>
      </c>
      <c r="N55" s="8" t="n">
        <v>110</v>
      </c>
      <c r="O55" s="8" t="n">
        <v>48</v>
      </c>
      <c r="P55" s="14" t="n">
        <f aca="false">N55/3+O55/3*2</f>
        <v>68.6666666666667</v>
      </c>
      <c r="Q55" s="15" t="n">
        <v>65</v>
      </c>
      <c r="R55" s="3"/>
    </row>
    <row r="56" customFormat="false" ht="15" hidden="false" customHeight="false" outlineLevel="0" collapsed="false">
      <c r="B56" s="3" t="n">
        <v>30</v>
      </c>
      <c r="C56" s="3" t="s">
        <v>494</v>
      </c>
      <c r="D56" s="3" t="n">
        <v>133</v>
      </c>
      <c r="E56" s="3" t="n">
        <v>60</v>
      </c>
      <c r="F56" s="14" t="n">
        <f aca="false">D56/3+E56/3*2</f>
        <v>84.3333333333333</v>
      </c>
      <c r="G56" s="14" t="n">
        <v>89</v>
      </c>
      <c r="H56" s="3" t="s">
        <v>495</v>
      </c>
      <c r="I56" s="3" t="n">
        <v>111</v>
      </c>
      <c r="J56" s="3" t="n">
        <v>69</v>
      </c>
      <c r="K56" s="14" t="n">
        <f aca="false">I56/3+J56/3*2</f>
        <v>83</v>
      </c>
      <c r="L56" s="14" t="n">
        <v>83</v>
      </c>
      <c r="M56" s="3" t="s">
        <v>496</v>
      </c>
      <c r="N56" s="3" t="n">
        <v>107</v>
      </c>
      <c r="O56" s="3" t="n">
        <v>50</v>
      </c>
      <c r="P56" s="14" t="n">
        <f aca="false">N56/3+O56/3*2</f>
        <v>69</v>
      </c>
      <c r="Q56" s="14" t="n">
        <v>78</v>
      </c>
      <c r="R56" s="3"/>
    </row>
    <row r="57" customFormat="false" ht="15" hidden="false" customHeight="false" outlineLevel="0" collapsed="false">
      <c r="B57" s="3" t="n">
        <v>24</v>
      </c>
      <c r="C57" s="3" t="s">
        <v>503</v>
      </c>
      <c r="D57" s="3" t="n">
        <v>113</v>
      </c>
      <c r="E57" s="3" t="n">
        <v>60</v>
      </c>
      <c r="F57" s="14" t="n">
        <f aca="false">D57/3+E57/3*2</f>
        <v>77.6666666666667</v>
      </c>
      <c r="G57" s="14" t="n">
        <v>61</v>
      </c>
      <c r="H57" s="3" t="s">
        <v>504</v>
      </c>
      <c r="I57" s="3" t="n">
        <v>107</v>
      </c>
      <c r="J57" s="3" t="n">
        <v>60</v>
      </c>
      <c r="K57" s="14" t="n">
        <f aca="false">I57/3+J57/3*2</f>
        <v>75.6666666666667</v>
      </c>
      <c r="L57" s="14" t="n">
        <v>63</v>
      </c>
      <c r="M57" s="3" t="s">
        <v>505</v>
      </c>
      <c r="N57" s="3" t="n">
        <v>105</v>
      </c>
      <c r="O57" s="3" t="n">
        <v>52</v>
      </c>
      <c r="P57" s="14" t="n">
        <f aca="false">N57/3+O57/3*2</f>
        <v>69.6666666666667</v>
      </c>
      <c r="Q57" s="14" t="n">
        <v>59</v>
      </c>
      <c r="R57" s="3"/>
    </row>
    <row r="58" customFormat="false" ht="15" hidden="false" customHeight="false" outlineLevel="0" collapsed="false">
      <c r="B58" s="3" t="n">
        <v>25</v>
      </c>
      <c r="C58" s="3" t="s">
        <v>512</v>
      </c>
      <c r="D58" s="3" t="n">
        <v>116</v>
      </c>
      <c r="E58" s="3" t="n">
        <v>79</v>
      </c>
      <c r="F58" s="14" t="n">
        <f aca="false">D58/3+E58/3*2</f>
        <v>91.3333333333333</v>
      </c>
      <c r="G58" s="14" t="n">
        <v>76</v>
      </c>
      <c r="H58" s="3" t="s">
        <v>513</v>
      </c>
      <c r="I58" s="3" t="n">
        <v>109</v>
      </c>
      <c r="J58" s="3" t="n">
        <v>73</v>
      </c>
      <c r="K58" s="14" t="n">
        <f aca="false">I58/3+J58/3*2</f>
        <v>85</v>
      </c>
      <c r="L58" s="14" t="n">
        <v>77</v>
      </c>
      <c r="M58" s="3" t="s">
        <v>514</v>
      </c>
      <c r="N58" s="3" t="n">
        <v>112</v>
      </c>
      <c r="O58" s="3" t="n">
        <v>68</v>
      </c>
      <c r="P58" s="14" t="n">
        <f aca="false">N58/3+O58/3*2</f>
        <v>82.6666666666667</v>
      </c>
      <c r="Q58" s="14" t="n">
        <v>72</v>
      </c>
      <c r="R58" s="3"/>
    </row>
    <row r="59" customFormat="false" ht="15" hidden="false" customHeight="false" outlineLevel="0" collapsed="false">
      <c r="B59" s="3" t="n">
        <v>40</v>
      </c>
      <c r="C59" s="3" t="s">
        <v>520</v>
      </c>
      <c r="D59" s="3" t="n">
        <v>120</v>
      </c>
      <c r="E59" s="3" t="n">
        <v>79</v>
      </c>
      <c r="F59" s="14" t="n">
        <f aca="false">D59/3+E59/3*2</f>
        <v>92.6666666666667</v>
      </c>
      <c r="G59" s="14" t="n">
        <v>80</v>
      </c>
      <c r="H59" s="3" t="s">
        <v>521</v>
      </c>
      <c r="I59" s="3" t="n">
        <v>157</v>
      </c>
      <c r="J59" s="3" t="n">
        <v>126</v>
      </c>
      <c r="K59" s="14" t="n">
        <f aca="false">I59/3+J59/3*2</f>
        <v>136.333333333333</v>
      </c>
      <c r="L59" s="14" t="n">
        <v>82</v>
      </c>
      <c r="M59" s="3" t="s">
        <v>522</v>
      </c>
      <c r="N59" s="3" t="n">
        <v>138</v>
      </c>
      <c r="O59" s="3" t="n">
        <v>84</v>
      </c>
      <c r="P59" s="14" t="n">
        <f aca="false">N59/3+O59/3*2</f>
        <v>102</v>
      </c>
      <c r="Q59" s="14" t="n">
        <v>79</v>
      </c>
      <c r="R59" s="3"/>
    </row>
    <row r="60" customFormat="false" ht="15" hidden="false" customHeight="false" outlineLevel="0" collapsed="false">
      <c r="B60" s="3" t="n">
        <v>20</v>
      </c>
      <c r="C60" s="3" t="s">
        <v>530</v>
      </c>
      <c r="D60" s="3" t="n">
        <v>154</v>
      </c>
      <c r="E60" s="3" t="n">
        <v>101</v>
      </c>
      <c r="F60" s="14" t="n">
        <f aca="false">D60/3+E60/3*2</f>
        <v>118.666666666667</v>
      </c>
      <c r="G60" s="14" t="n">
        <v>89</v>
      </c>
      <c r="H60" s="3" t="s">
        <v>531</v>
      </c>
      <c r="I60" s="3" t="n">
        <v>132</v>
      </c>
      <c r="J60" s="3" t="n">
        <v>107</v>
      </c>
      <c r="K60" s="14" t="n">
        <f aca="false">I60/3+J60/3*2</f>
        <v>115.333333333333</v>
      </c>
      <c r="L60" s="14" t="n">
        <v>74</v>
      </c>
      <c r="M60" s="3" t="s">
        <v>532</v>
      </c>
      <c r="N60" s="3" t="n">
        <v>107</v>
      </c>
      <c r="O60" s="3" t="n">
        <v>70</v>
      </c>
      <c r="P60" s="14" t="n">
        <f aca="false">N60/3+O60/3*2</f>
        <v>82.3333333333333</v>
      </c>
      <c r="Q60" s="14" t="n">
        <v>72</v>
      </c>
      <c r="R60" s="3"/>
    </row>
    <row r="61" customFormat="false" ht="15" hidden="false" customHeight="false" outlineLevel="0" collapsed="false">
      <c r="B61" s="3"/>
      <c r="C61" s="3" t="s">
        <v>539</v>
      </c>
      <c r="D61" s="3" t="n">
        <v>124</v>
      </c>
      <c r="E61" s="3" t="n">
        <v>90</v>
      </c>
      <c r="F61" s="14" t="n">
        <f aca="false">D61/3+E61/3*2</f>
        <v>101.333333333333</v>
      </c>
      <c r="G61" s="14" t="n">
        <v>70</v>
      </c>
      <c r="H61" s="3" t="s">
        <v>540</v>
      </c>
      <c r="I61" s="3" t="n">
        <v>120</v>
      </c>
      <c r="J61" s="3" t="n">
        <v>60</v>
      </c>
      <c r="K61" s="14" t="n">
        <f aca="false">I61/3+J61/3*2</f>
        <v>80</v>
      </c>
      <c r="L61" s="14" t="n">
        <v>65</v>
      </c>
      <c r="M61" s="3" t="s">
        <v>541</v>
      </c>
      <c r="N61" s="3" t="n">
        <v>107</v>
      </c>
      <c r="O61" s="3" t="n">
        <v>58</v>
      </c>
      <c r="P61" s="14" t="n">
        <f aca="false">N61/3+O61/3*2</f>
        <v>74.3333333333333</v>
      </c>
      <c r="Q61" s="14" t="n">
        <v>54</v>
      </c>
      <c r="R61" s="3"/>
    </row>
    <row r="62" customFormat="false" ht="15" hidden="false" customHeight="false" outlineLevel="0" collapsed="false">
      <c r="B62" s="3" t="n">
        <v>35</v>
      </c>
      <c r="C62" s="7" t="s">
        <v>547</v>
      </c>
      <c r="D62" s="7" t="n">
        <v>138</v>
      </c>
      <c r="E62" s="7" t="n">
        <v>70</v>
      </c>
      <c r="F62" s="15" t="n">
        <f aca="false">D62/3+E62/3*2</f>
        <v>92.6666666666667</v>
      </c>
      <c r="G62" s="15" t="n">
        <v>80</v>
      </c>
      <c r="H62" s="7" t="s">
        <v>548</v>
      </c>
      <c r="I62" s="7" t="n">
        <v>133</v>
      </c>
      <c r="J62" s="7" t="n">
        <v>73</v>
      </c>
      <c r="K62" s="15" t="n">
        <f aca="false">I62/3+J62/3*2</f>
        <v>93</v>
      </c>
      <c r="L62" s="15" t="n">
        <v>85</v>
      </c>
      <c r="M62" s="7" t="s">
        <v>549</v>
      </c>
      <c r="N62" s="7" t="n">
        <v>115</v>
      </c>
      <c r="O62" s="7" t="n">
        <v>67</v>
      </c>
      <c r="P62" s="15" t="n">
        <f aca="false">N62/3+O62/3*2</f>
        <v>83</v>
      </c>
      <c r="Q62" s="15" t="n">
        <v>70</v>
      </c>
      <c r="R62" s="3"/>
    </row>
    <row r="63" customFormat="false" ht="15" hidden="false" customHeight="false" outlineLevel="0" collapsed="false">
      <c r="B63" s="3" t="n">
        <v>20</v>
      </c>
      <c r="C63" s="3" t="s">
        <v>555</v>
      </c>
      <c r="D63" s="3" t="n">
        <v>138</v>
      </c>
      <c r="E63" s="3" t="n">
        <v>89</v>
      </c>
      <c r="F63" s="14" t="n">
        <f aca="false">D63/3+E63/3*2</f>
        <v>105.333333333333</v>
      </c>
      <c r="G63" s="14" t="n">
        <v>70</v>
      </c>
      <c r="H63" s="3" t="s">
        <v>556</v>
      </c>
      <c r="I63" s="3" t="n">
        <v>140</v>
      </c>
      <c r="J63" s="3" t="n">
        <v>86</v>
      </c>
      <c r="K63" s="14" t="n">
        <f aca="false">I63/3+J63/3*2</f>
        <v>104</v>
      </c>
      <c r="L63" s="14" t="n">
        <v>80</v>
      </c>
      <c r="M63" s="3" t="s">
        <v>557</v>
      </c>
      <c r="N63" s="3" t="n">
        <v>135</v>
      </c>
      <c r="O63" s="3" t="n">
        <v>69</v>
      </c>
      <c r="P63" s="14" t="n">
        <f aca="false">N63/3+O63/3*2</f>
        <v>91</v>
      </c>
      <c r="Q63" s="14" t="n">
        <v>77</v>
      </c>
      <c r="R63" s="3"/>
    </row>
    <row r="64" customFormat="false" ht="15" hidden="false" customHeight="false" outlineLevel="0" collapsed="false">
      <c r="B64" s="3" t="n">
        <v>24</v>
      </c>
      <c r="C64" s="3" t="s">
        <v>563</v>
      </c>
      <c r="D64" s="3" t="n">
        <v>107</v>
      </c>
      <c r="E64" s="3" t="n">
        <v>75</v>
      </c>
      <c r="F64" s="14" t="n">
        <f aca="false">D64/3+E64/3*2</f>
        <v>85.6666666666667</v>
      </c>
      <c r="G64" s="14" t="n">
        <v>80</v>
      </c>
      <c r="H64" s="3" t="s">
        <v>564</v>
      </c>
      <c r="I64" s="3" t="n">
        <v>112</v>
      </c>
      <c r="J64" s="3" t="n">
        <v>65</v>
      </c>
      <c r="K64" s="14" t="n">
        <f aca="false">I64/3+J64/3*2</f>
        <v>80.6666666666667</v>
      </c>
      <c r="L64" s="14" t="n">
        <v>86</v>
      </c>
      <c r="M64" s="3" t="s">
        <v>565</v>
      </c>
      <c r="N64" s="3" t="n">
        <v>116</v>
      </c>
      <c r="O64" s="3" t="n">
        <v>70</v>
      </c>
      <c r="P64" s="14" t="n">
        <f aca="false">N64/3+O64/3*2</f>
        <v>85.3333333333333</v>
      </c>
      <c r="Q64" s="14" t="n">
        <v>79</v>
      </c>
      <c r="R64" s="3"/>
    </row>
    <row r="65" customFormat="false" ht="15" hidden="false" customHeight="false" outlineLevel="0" collapsed="false">
      <c r="B65" s="3" t="n">
        <v>45</v>
      </c>
      <c r="C65" s="3" t="s">
        <v>572</v>
      </c>
      <c r="D65" s="3" t="n">
        <v>150</v>
      </c>
      <c r="E65" s="3" t="n">
        <v>98</v>
      </c>
      <c r="F65" s="14" t="n">
        <f aca="false">D65/3+E65/3*2</f>
        <v>115.333333333333</v>
      </c>
      <c r="G65" s="14" t="n">
        <v>76</v>
      </c>
      <c r="H65" s="3" t="s">
        <v>573</v>
      </c>
      <c r="I65" s="3" t="n">
        <v>139</v>
      </c>
      <c r="J65" s="3" t="n">
        <v>97</v>
      </c>
      <c r="K65" s="14" t="n">
        <f aca="false">I65/3+J65/3*2</f>
        <v>111</v>
      </c>
      <c r="L65" s="14" t="n">
        <v>79</v>
      </c>
      <c r="M65" s="3" t="s">
        <v>574</v>
      </c>
      <c r="N65" s="3" t="n">
        <v>125</v>
      </c>
      <c r="O65" s="3" t="n">
        <v>87</v>
      </c>
      <c r="P65" s="14" t="n">
        <f aca="false">N65/3+O65/3*2</f>
        <v>99.6666666666667</v>
      </c>
      <c r="Q65" s="14" t="n">
        <v>85</v>
      </c>
      <c r="R65" s="3"/>
    </row>
    <row r="66" customFormat="false" ht="15" hidden="false" customHeight="false" outlineLevel="0" collapsed="false">
      <c r="B66" s="3" t="n">
        <v>40</v>
      </c>
      <c r="C66" s="7" t="s">
        <v>581</v>
      </c>
      <c r="D66" s="7" t="n">
        <v>136</v>
      </c>
      <c r="E66" s="7" t="n">
        <v>80</v>
      </c>
      <c r="F66" s="15" t="n">
        <f aca="false">D66/3+E66/3*2</f>
        <v>98.6666666666667</v>
      </c>
      <c r="G66" s="15" t="n">
        <v>84</v>
      </c>
      <c r="H66" s="7" t="s">
        <v>582</v>
      </c>
      <c r="I66" s="7" t="n">
        <v>128</v>
      </c>
      <c r="J66" s="7" t="n">
        <v>77</v>
      </c>
      <c r="K66" s="15" t="n">
        <f aca="false">I66/3+J66/3*2</f>
        <v>94</v>
      </c>
      <c r="L66" s="15" t="n">
        <v>80</v>
      </c>
      <c r="M66" s="7" t="s">
        <v>583</v>
      </c>
      <c r="N66" s="7" t="n">
        <v>125</v>
      </c>
      <c r="O66" s="7" t="n">
        <v>67</v>
      </c>
      <c r="P66" s="15" t="n">
        <f aca="false">N66/3+O66/3*2</f>
        <v>86.3333333333333</v>
      </c>
      <c r="Q66" s="15" t="n">
        <v>71</v>
      </c>
      <c r="R66" s="3"/>
    </row>
    <row r="67" customFormat="false" ht="15" hidden="false" customHeight="false" outlineLevel="0" collapsed="false">
      <c r="B67" s="3" t="n">
        <v>45</v>
      </c>
      <c r="C67" s="3" t="s">
        <v>590</v>
      </c>
      <c r="D67" s="3" t="n">
        <v>108</v>
      </c>
      <c r="E67" s="3" t="n">
        <v>86</v>
      </c>
      <c r="F67" s="14" t="n">
        <f aca="false">D67/3+E67/3*2</f>
        <v>93.3333333333333</v>
      </c>
      <c r="G67" s="14" t="n">
        <v>83</v>
      </c>
      <c r="H67" s="3" t="s">
        <v>591</v>
      </c>
      <c r="I67" s="3" t="n">
        <v>152</v>
      </c>
      <c r="J67" s="3" t="n">
        <v>104</v>
      </c>
      <c r="K67" s="14" t="n">
        <f aca="false">I67/3+J67/3*2</f>
        <v>120</v>
      </c>
      <c r="L67" s="14" t="n">
        <v>69</v>
      </c>
      <c r="M67" s="3" t="s">
        <v>592</v>
      </c>
      <c r="N67" s="3" t="n">
        <v>137</v>
      </c>
      <c r="O67" s="3" t="n">
        <v>108</v>
      </c>
      <c r="P67" s="14" t="n">
        <f aca="false">N67/3+O67/3*2</f>
        <v>117.666666666667</v>
      </c>
      <c r="Q67" s="14" t="n">
        <v>63</v>
      </c>
      <c r="R67" s="3"/>
    </row>
    <row r="68" customFormat="false" ht="15" hidden="false" customHeight="false" outlineLevel="0" collapsed="false">
      <c r="B68" s="3" t="n">
        <v>55</v>
      </c>
      <c r="C68" s="3" t="s">
        <v>598</v>
      </c>
      <c r="D68" s="3" t="n">
        <v>162</v>
      </c>
      <c r="E68" s="3" t="n">
        <v>90</v>
      </c>
      <c r="F68" s="14" t="n">
        <f aca="false">D68/3+E68/3*2</f>
        <v>114</v>
      </c>
      <c r="G68" s="14" t="n">
        <v>78</v>
      </c>
      <c r="H68" s="3" t="s">
        <v>599</v>
      </c>
      <c r="I68" s="3" t="n">
        <v>145</v>
      </c>
      <c r="J68" s="3" t="n">
        <v>64</v>
      </c>
      <c r="K68" s="14" t="n">
        <f aca="false">I68/3+J68/3*2</f>
        <v>91</v>
      </c>
      <c r="L68" s="14" t="n">
        <v>83</v>
      </c>
      <c r="M68" s="3" t="s">
        <v>600</v>
      </c>
      <c r="N68" s="3" t="n">
        <v>141</v>
      </c>
      <c r="O68" s="3" t="n">
        <v>84</v>
      </c>
      <c r="P68" s="14" t="n">
        <f aca="false">N68/3+O68/3*2</f>
        <v>103</v>
      </c>
      <c r="Q68" s="14" t="n">
        <v>70</v>
      </c>
      <c r="R68" s="3"/>
    </row>
    <row r="69" customFormat="false" ht="15" hidden="false" customHeight="false" outlineLevel="0" collapsed="false">
      <c r="B69" s="3" t="n">
        <v>40</v>
      </c>
      <c r="C69" s="3" t="s">
        <v>607</v>
      </c>
      <c r="D69" s="3" t="n">
        <v>116</v>
      </c>
      <c r="E69" s="3" t="n">
        <v>75</v>
      </c>
      <c r="F69" s="14" t="n">
        <f aca="false">D69/3+E69/3*2</f>
        <v>88.6666666666667</v>
      </c>
      <c r="G69" s="14" t="n">
        <v>79</v>
      </c>
      <c r="H69" s="3" t="s">
        <v>608</v>
      </c>
      <c r="I69" s="3" t="n">
        <v>125</v>
      </c>
      <c r="J69" s="3" t="n">
        <v>69</v>
      </c>
      <c r="K69" s="14" t="n">
        <f aca="false">I69/3+J69/3*2</f>
        <v>87.6666666666667</v>
      </c>
      <c r="L69" s="14" t="n">
        <v>79</v>
      </c>
      <c r="M69" s="3" t="s">
        <v>609</v>
      </c>
      <c r="N69" s="3" t="n">
        <v>116</v>
      </c>
      <c r="O69" s="3" t="n">
        <v>89</v>
      </c>
      <c r="P69" s="14" t="n">
        <f aca="false">N69/3+O69/3*2</f>
        <v>98</v>
      </c>
      <c r="Q69" s="14" t="n">
        <v>84</v>
      </c>
      <c r="R69" s="3"/>
    </row>
    <row r="70" customFormat="false" ht="15" hidden="false" customHeight="false" outlineLevel="0" collapsed="false">
      <c r="B70" s="3" t="n">
        <f aca="false">AVERAGE(B50:B69)</f>
        <v>32.1052631578947</v>
      </c>
      <c r="C70" s="3" t="e">
        <f aca="false">AVERAGE(C50:C69)</f>
        <v>#DIV/0!</v>
      </c>
      <c r="D70" s="3" t="n">
        <f aca="false">AVERAGE(D50:D69)</f>
        <v>124.65</v>
      </c>
      <c r="E70" s="3" t="n">
        <f aca="false">AVERAGE(E50:E69)</f>
        <v>78.45</v>
      </c>
      <c r="F70" s="14" t="n">
        <f aca="false">AVERAGE(F50:F69)</f>
        <v>93.85</v>
      </c>
      <c r="G70" s="14" t="n">
        <f aca="false">AVERAGE(G50:G69)</f>
        <v>77.7</v>
      </c>
      <c r="H70" s="3" t="e">
        <f aca="false">AVERAGE(H50:H69)</f>
        <v>#DIV/0!</v>
      </c>
      <c r="I70" s="3" t="n">
        <f aca="false">AVERAGE(I50:I69)</f>
        <v>126.5</v>
      </c>
      <c r="J70" s="3" t="n">
        <f aca="false">AVERAGE(J50:J69)</f>
        <v>80.2</v>
      </c>
      <c r="K70" s="14" t="n">
        <f aca="false">AVERAGE(K50:K69)</f>
        <v>95.6333333333333</v>
      </c>
      <c r="L70" s="14" t="n">
        <f aca="false">AVERAGE(L50:L69)</f>
        <v>78.55</v>
      </c>
      <c r="M70" s="3" t="e">
        <f aca="false">AVERAGE(M50:M69)</f>
        <v>#DIV/0!</v>
      </c>
      <c r="N70" s="3" t="n">
        <f aca="false">AVERAGE(N50:N69)</f>
        <v>119.45</v>
      </c>
      <c r="O70" s="3" t="n">
        <f aca="false">AVERAGE(O50:O69)</f>
        <v>73.5</v>
      </c>
      <c r="P70" s="14" t="n">
        <f aca="false">AVERAGE(P50:P69)</f>
        <v>88.8166666666667</v>
      </c>
      <c r="Q70" s="14" t="n">
        <f aca="false">AVERAGE(Q50:Q69)</f>
        <v>74.15</v>
      </c>
      <c r="R70" s="14"/>
    </row>
    <row r="71" customFormat="false" ht="15" hidden="false" customHeight="false" outlineLevel="0" collapsed="false">
      <c r="B71" s="3" t="n">
        <f aca="false">STDEV(B50:B69)</f>
        <v>10.7025165101075</v>
      </c>
      <c r="C71" s="3" t="e">
        <f aca="false">STDEV(C50:C69)</f>
        <v>#DIV/0!</v>
      </c>
      <c r="D71" s="3" t="n">
        <f aca="false">STDEV(D50:D69)</f>
        <v>18.8938168666226</v>
      </c>
      <c r="E71" s="3" t="n">
        <f aca="false">STDEV(E50:E69)</f>
        <v>13.6900847715648</v>
      </c>
      <c r="F71" s="14" t="n">
        <f aca="false">STDEV(F50:F69)</f>
        <v>14.1947502856695</v>
      </c>
      <c r="G71" s="14" t="n">
        <f aca="false">STDEV(G50:G69)</f>
        <v>10.8826273917363</v>
      </c>
      <c r="H71" s="3" t="e">
        <f aca="false">STDEV(H50:H69)</f>
        <v>#DIV/0!</v>
      </c>
      <c r="I71" s="3" t="n">
        <f aca="false">STDEV(I50:I69)</f>
        <v>15.8496222767544</v>
      </c>
      <c r="J71" s="3" t="n">
        <f aca="false">STDEV(J50:J69)</f>
        <v>18.446508726871</v>
      </c>
      <c r="K71" s="14" t="n">
        <f aca="false">STDEV(K50:K69)</f>
        <v>16.520375510791</v>
      </c>
      <c r="L71" s="14" t="n">
        <f aca="false">STDEV(L50:L69)</f>
        <v>10.3795091659633</v>
      </c>
      <c r="M71" s="3" t="e">
        <f aca="false">STDEV(M50:M69)</f>
        <v>#DIV/0!</v>
      </c>
      <c r="N71" s="3" t="n">
        <f aca="false">STDEV(N50:N69)</f>
        <v>12.1199053322688</v>
      </c>
      <c r="O71" s="3" t="n">
        <f aca="false">STDEV(O50:O69)</f>
        <v>15.2436354277</v>
      </c>
      <c r="P71" s="14" t="n">
        <f aca="false">STDEV(P50:P69)</f>
        <v>13.2163619132582</v>
      </c>
      <c r="Q71" s="14" t="n">
        <f aca="false">STDEV(Q50:Q69)</f>
        <v>9.87434208334648</v>
      </c>
      <c r="R71" s="14"/>
    </row>
    <row r="72" customFormat="false" ht="15" hidden="false" customHeight="false" outlineLevel="0" collapsed="false">
      <c r="A72" s="0" t="s">
        <v>798</v>
      </c>
      <c r="B72" s="3" t="n">
        <f aca="false">2.557*B71+B70</f>
        <v>59.4715978742395</v>
      </c>
      <c r="C72" s="3" t="e">
        <f aca="false">2.557*C71+C70</f>
        <v>#DIV/0!</v>
      </c>
      <c r="D72" s="3" t="n">
        <f aca="false">2.557*D71+D70</f>
        <v>172.961489727954</v>
      </c>
      <c r="E72" s="3" t="n">
        <f aca="false">2.557*E71+E70</f>
        <v>113.455546760891</v>
      </c>
      <c r="F72" s="14" t="n">
        <f aca="false">2.557*F71+F70</f>
        <v>130.145976480457</v>
      </c>
      <c r="G72" s="14" t="n">
        <f aca="false">2.557*G71+G70</f>
        <v>105.52687824067</v>
      </c>
      <c r="H72" s="3" t="e">
        <f aca="false">2.557*H71+H70</f>
        <v>#DIV/0!</v>
      </c>
      <c r="I72" s="3" t="n">
        <f aca="false">2.557*I71+I70</f>
        <v>167.027484161661</v>
      </c>
      <c r="J72" s="3" t="n">
        <f aca="false">2.557*J71+J70</f>
        <v>127.367722814609</v>
      </c>
      <c r="K72" s="14" t="n">
        <f aca="false">2.557*K71+K70</f>
        <v>137.875933514426</v>
      </c>
      <c r="L72" s="14" t="n">
        <f aca="false">2.557*L71+L70</f>
        <v>105.090404937368</v>
      </c>
      <c r="M72" s="3" t="e">
        <f aca="false">2.557*M71+M70</f>
        <v>#DIV/0!</v>
      </c>
      <c r="N72" s="3" t="n">
        <f aca="false">2.557*N71+N70</f>
        <v>150.440597934611</v>
      </c>
      <c r="O72" s="3" t="n">
        <f aca="false">2.557*O71+O70</f>
        <v>112.477975788629</v>
      </c>
      <c r="P72" s="14" t="n">
        <f aca="false">2.557*P71+P70</f>
        <v>122.610904078868</v>
      </c>
      <c r="Q72" s="14" t="n">
        <f aca="false">2.557*Q71+Q70</f>
        <v>99.398692707117</v>
      </c>
      <c r="R72" s="14"/>
    </row>
    <row r="73" customFormat="false" ht="15" hidden="false" customHeight="false" outlineLevel="0" collapsed="false">
      <c r="A73" s="0" t="s">
        <v>799</v>
      </c>
      <c r="B73" s="3" t="n">
        <f aca="false">B70-2.557*B71</f>
        <v>4.73892844154996</v>
      </c>
      <c r="C73" s="3" t="e">
        <f aca="false">C70-2.557*C71</f>
        <v>#DIV/0!</v>
      </c>
      <c r="D73" s="3" t="n">
        <f aca="false">D70-2.557*D71</f>
        <v>76.338510272046</v>
      </c>
      <c r="E73" s="3" t="n">
        <f aca="false">E70-2.557*E71</f>
        <v>43.4444532391087</v>
      </c>
      <c r="F73" s="14" t="n">
        <f aca="false">F70-2.557*F71</f>
        <v>57.5540235195431</v>
      </c>
      <c r="G73" s="14" t="n">
        <f aca="false">G70-2.557*G71</f>
        <v>49.8731217593304</v>
      </c>
      <c r="H73" s="3" t="e">
        <f aca="false">H70-2.557*H71</f>
        <v>#DIV/0!</v>
      </c>
      <c r="I73" s="3" t="n">
        <f aca="false">I70-2.557*I71</f>
        <v>85.972515838339</v>
      </c>
      <c r="J73" s="3" t="n">
        <f aca="false">J70-2.557*J71</f>
        <v>33.032277185391</v>
      </c>
      <c r="K73" s="14" t="n">
        <f aca="false">K70-2.557*K71</f>
        <v>53.3907331522407</v>
      </c>
      <c r="L73" s="14" t="n">
        <f aca="false">L70-2.557*L71</f>
        <v>52.0095950626319</v>
      </c>
      <c r="M73" s="3" t="e">
        <f aca="false">M70-2.557*M71</f>
        <v>#DIV/0!</v>
      </c>
      <c r="N73" s="3" t="n">
        <f aca="false">N70-2.557*N71</f>
        <v>88.4594020653887</v>
      </c>
      <c r="O73" s="3" t="n">
        <f aca="false">O70-2.557*O71</f>
        <v>34.522024211371</v>
      </c>
      <c r="P73" s="14" t="n">
        <f aca="false">P70-2.557*P71</f>
        <v>55.0224292544654</v>
      </c>
      <c r="Q73" s="14" t="n">
        <f aca="false">Q70-2.557*Q71</f>
        <v>48.9013072928831</v>
      </c>
      <c r="R73" s="14"/>
    </row>
    <row r="74" customFormat="false" ht="15" hidden="false" customHeight="false" outlineLevel="0" collapsed="false">
      <c r="B74" s="3" t="n">
        <v>45</v>
      </c>
      <c r="C74" s="3" t="s">
        <v>617</v>
      </c>
      <c r="D74" s="3" t="n">
        <v>190</v>
      </c>
      <c r="E74" s="3" t="n">
        <v>87</v>
      </c>
      <c r="F74" s="14" t="n">
        <f aca="false">D74/3+E74/3*2</f>
        <v>121.333333333333</v>
      </c>
      <c r="G74" s="14" t="n">
        <v>73</v>
      </c>
      <c r="H74" s="3" t="s">
        <v>618</v>
      </c>
      <c r="I74" s="3" t="n">
        <v>138</v>
      </c>
      <c r="J74" s="3" t="n">
        <v>84</v>
      </c>
      <c r="K74" s="14" t="n">
        <f aca="false">I74/3+J74/3*2</f>
        <v>102</v>
      </c>
      <c r="L74" s="14" t="n">
        <v>63</v>
      </c>
      <c r="M74" s="3" t="s">
        <v>619</v>
      </c>
      <c r="N74" s="3" t="n">
        <v>146</v>
      </c>
      <c r="O74" s="3" t="n">
        <v>83</v>
      </c>
      <c r="P74" s="14" t="n">
        <f aca="false">N74/3+O74/3*2</f>
        <v>104</v>
      </c>
      <c r="Q74" s="14" t="n">
        <v>77</v>
      </c>
      <c r="R74" s="3"/>
    </row>
    <row r="75" customFormat="false" ht="15" hidden="false" customHeight="false" outlineLevel="0" collapsed="false">
      <c r="B75" s="3" t="n">
        <v>26</v>
      </c>
      <c r="C75" s="3" t="s">
        <v>626</v>
      </c>
      <c r="D75" s="3" t="n">
        <v>117</v>
      </c>
      <c r="E75" s="3" t="n">
        <v>84</v>
      </c>
      <c r="F75" s="14" t="n">
        <f aca="false">D75/3+E75/3*2</f>
        <v>95</v>
      </c>
      <c r="G75" s="14" t="n">
        <v>72</v>
      </c>
      <c r="H75" s="3" t="s">
        <v>627</v>
      </c>
      <c r="I75" s="3" t="n">
        <v>147</v>
      </c>
      <c r="J75" s="3" t="n">
        <v>98</v>
      </c>
      <c r="K75" s="14" t="n">
        <f aca="false">I75/3+J75/3*2</f>
        <v>114.333333333333</v>
      </c>
      <c r="L75" s="14" t="n">
        <v>103</v>
      </c>
      <c r="M75" s="3" t="s">
        <v>628</v>
      </c>
      <c r="N75" s="3" t="n">
        <v>134</v>
      </c>
      <c r="O75" s="3" t="n">
        <v>90</v>
      </c>
      <c r="P75" s="14" t="n">
        <f aca="false">N75/3+O75/3*2</f>
        <v>104.666666666667</v>
      </c>
      <c r="Q75" s="14" t="n">
        <v>84</v>
      </c>
      <c r="R75" s="3"/>
    </row>
    <row r="76" customFormat="false" ht="15" hidden="false" customHeight="false" outlineLevel="0" collapsed="false">
      <c r="B76" s="3" t="n">
        <v>41</v>
      </c>
      <c r="C76" s="3" t="s">
        <v>635</v>
      </c>
      <c r="D76" s="3" t="n">
        <v>119</v>
      </c>
      <c r="E76" s="3" t="n">
        <v>81</v>
      </c>
      <c r="F76" s="14" t="n">
        <f aca="false">D76/3+E76/3*2</f>
        <v>93.6666666666667</v>
      </c>
      <c r="G76" s="14" t="n">
        <v>62</v>
      </c>
      <c r="H76" s="3" t="s">
        <v>636</v>
      </c>
      <c r="I76" s="3" t="n">
        <v>131</v>
      </c>
      <c r="J76" s="3" t="n">
        <v>77</v>
      </c>
      <c r="K76" s="14" t="n">
        <f aca="false">I76/3+J76/3*2</f>
        <v>95</v>
      </c>
      <c r="L76" s="14" t="n">
        <v>98</v>
      </c>
      <c r="M76" s="3" t="s">
        <v>637</v>
      </c>
      <c r="N76" s="3" t="n">
        <v>117</v>
      </c>
      <c r="O76" s="3" t="n">
        <v>86</v>
      </c>
      <c r="P76" s="14" t="n">
        <f aca="false">N76/3+O76/3*2</f>
        <v>96.3333333333333</v>
      </c>
      <c r="Q76" s="14" t="n">
        <v>98</v>
      </c>
      <c r="R76" s="3"/>
    </row>
    <row r="77" customFormat="false" ht="15" hidden="false" customHeight="false" outlineLevel="0" collapsed="false">
      <c r="B77" s="3" t="n">
        <v>20</v>
      </c>
      <c r="C77" s="3" t="s">
        <v>645</v>
      </c>
      <c r="D77" s="3" t="n">
        <v>87</v>
      </c>
      <c r="E77" s="3" t="n">
        <v>59</v>
      </c>
      <c r="F77" s="14" t="n">
        <f aca="false">D77/3+E77/3*2</f>
        <v>68.3333333333333</v>
      </c>
      <c r="G77" s="14" t="n">
        <v>58</v>
      </c>
      <c r="H77" s="3" t="s">
        <v>646</v>
      </c>
      <c r="I77" s="3" t="n">
        <v>113</v>
      </c>
      <c r="J77" s="3" t="n">
        <v>47</v>
      </c>
      <c r="K77" s="14" t="n">
        <f aca="false">I77/3+J77/3*2</f>
        <v>69</v>
      </c>
      <c r="L77" s="14" t="n">
        <v>89</v>
      </c>
      <c r="M77" s="3" t="s">
        <v>647</v>
      </c>
      <c r="N77" s="3" t="n">
        <v>112</v>
      </c>
      <c r="O77" s="3" t="n">
        <v>79</v>
      </c>
      <c r="P77" s="14" t="n">
        <f aca="false">N77/3+O77/3*2</f>
        <v>90</v>
      </c>
      <c r="Q77" s="14" t="n">
        <v>97</v>
      </c>
      <c r="R77" s="3"/>
    </row>
    <row r="78" customFormat="false" ht="15" hidden="false" customHeight="false" outlineLevel="0" collapsed="false">
      <c r="B78" s="3" t="n">
        <v>15</v>
      </c>
      <c r="C78" s="3" t="s">
        <v>654</v>
      </c>
      <c r="D78" s="3" t="n">
        <v>131</v>
      </c>
      <c r="E78" s="3" t="n">
        <v>89</v>
      </c>
      <c r="F78" s="14" t="n">
        <f aca="false">D78/3+E78/3*2</f>
        <v>103</v>
      </c>
      <c r="G78" s="14" t="n">
        <v>90</v>
      </c>
      <c r="H78" s="3" t="s">
        <v>655</v>
      </c>
      <c r="I78" s="3" t="n">
        <v>136</v>
      </c>
      <c r="J78" s="3" t="n">
        <v>78</v>
      </c>
      <c r="K78" s="14" t="n">
        <f aca="false">I78/3+J78/3*2</f>
        <v>97.3333333333333</v>
      </c>
      <c r="L78" s="14" t="n">
        <v>88</v>
      </c>
      <c r="M78" s="3" t="s">
        <v>656</v>
      </c>
      <c r="N78" s="3" t="n">
        <v>128</v>
      </c>
      <c r="O78" s="3" t="n">
        <v>70</v>
      </c>
      <c r="P78" s="14" t="n">
        <f aca="false">N78/3+O78/3*2</f>
        <v>89.3333333333333</v>
      </c>
      <c r="Q78" s="14" t="n">
        <v>78</v>
      </c>
      <c r="R78" s="3"/>
    </row>
    <row r="79" customFormat="false" ht="15" hidden="false" customHeight="false" outlineLevel="0" collapsed="false">
      <c r="B79" s="3" t="n">
        <v>50</v>
      </c>
      <c r="C79" s="3" t="s">
        <v>662</v>
      </c>
      <c r="D79" s="3" t="n">
        <v>145</v>
      </c>
      <c r="E79" s="3" t="n">
        <v>112</v>
      </c>
      <c r="F79" s="14" t="n">
        <f aca="false">D79/3+E79/3*2</f>
        <v>123</v>
      </c>
      <c r="G79" s="14" t="n">
        <v>92</v>
      </c>
      <c r="H79" s="3" t="s">
        <v>663</v>
      </c>
      <c r="I79" s="3" t="n">
        <v>159</v>
      </c>
      <c r="J79" s="3" t="n">
        <v>99</v>
      </c>
      <c r="K79" s="14" t="n">
        <f aca="false">I79/3+J79/3*2</f>
        <v>119</v>
      </c>
      <c r="L79" s="14" t="n">
        <v>89</v>
      </c>
      <c r="M79" s="3" t="s">
        <v>664</v>
      </c>
      <c r="N79" s="3" t="n">
        <v>158</v>
      </c>
      <c r="O79" s="3" t="n">
        <v>96</v>
      </c>
      <c r="P79" s="14" t="n">
        <f aca="false">N79/3+O79/3*2</f>
        <v>116.666666666667</v>
      </c>
      <c r="Q79" s="14" t="n">
        <v>91</v>
      </c>
      <c r="R79" s="3"/>
    </row>
    <row r="80" customFormat="false" ht="15" hidden="false" customHeight="false" outlineLevel="0" collapsed="false">
      <c r="B80" s="3" t="n">
        <v>44</v>
      </c>
      <c r="C80" s="3" t="s">
        <v>670</v>
      </c>
      <c r="D80" s="3" t="n">
        <v>104</v>
      </c>
      <c r="E80" s="3" t="n">
        <v>61</v>
      </c>
      <c r="F80" s="14" t="n">
        <f aca="false">D80/3+E80/3*2</f>
        <v>75.3333333333333</v>
      </c>
      <c r="G80" s="14" t="n">
        <v>65</v>
      </c>
      <c r="H80" s="3" t="s">
        <v>671</v>
      </c>
      <c r="I80" s="3" t="n">
        <v>135</v>
      </c>
      <c r="J80" s="3" t="n">
        <v>91</v>
      </c>
      <c r="K80" s="14" t="n">
        <f aca="false">I80/3+J80/3*2</f>
        <v>105.666666666667</v>
      </c>
      <c r="L80" s="14" t="n">
        <v>85</v>
      </c>
      <c r="M80" s="3" t="s">
        <v>672</v>
      </c>
      <c r="N80" s="3" t="n">
        <v>125</v>
      </c>
      <c r="O80" s="3" t="n">
        <v>93</v>
      </c>
      <c r="P80" s="14" t="n">
        <f aca="false">N80/3+O80/3*2</f>
        <v>103.666666666667</v>
      </c>
      <c r="Q80" s="14" t="n">
        <v>87</v>
      </c>
      <c r="R80" s="3"/>
    </row>
    <row r="81" customFormat="false" ht="15" hidden="false" customHeight="false" outlineLevel="0" collapsed="false">
      <c r="B81" s="3" t="n">
        <v>70</v>
      </c>
      <c r="C81" s="3" t="s">
        <v>679</v>
      </c>
      <c r="D81" s="3" t="n">
        <v>115</v>
      </c>
      <c r="E81" s="3" t="n">
        <v>69</v>
      </c>
      <c r="F81" s="14" t="n">
        <f aca="false">D81/3+E81/3*2</f>
        <v>84.3333333333333</v>
      </c>
      <c r="G81" s="14" t="n">
        <v>68</v>
      </c>
      <c r="H81" s="3" t="s">
        <v>680</v>
      </c>
      <c r="I81" s="3" t="n">
        <v>118</v>
      </c>
      <c r="J81" s="3" t="n">
        <v>67</v>
      </c>
      <c r="K81" s="14" t="n">
        <f aca="false">I81/3+J81/3*2</f>
        <v>84</v>
      </c>
      <c r="L81" s="14" t="n">
        <v>80</v>
      </c>
      <c r="M81" s="3" t="s">
        <v>681</v>
      </c>
      <c r="N81" s="3" t="n">
        <v>109</v>
      </c>
      <c r="O81" s="3" t="n">
        <v>71</v>
      </c>
      <c r="P81" s="14" t="n">
        <f aca="false">N81/3+O81/3*2</f>
        <v>83.6666666666667</v>
      </c>
      <c r="Q81" s="14" t="n">
        <v>84</v>
      </c>
      <c r="R81" s="3"/>
    </row>
    <row r="82" customFormat="false" ht="15" hidden="false" customHeight="false" outlineLevel="0" collapsed="false">
      <c r="B82" s="3" t="n">
        <v>40</v>
      </c>
      <c r="C82" s="3" t="s">
        <v>687</v>
      </c>
      <c r="D82" s="3" t="n">
        <v>126</v>
      </c>
      <c r="E82" s="3" t="n">
        <v>84</v>
      </c>
      <c r="F82" s="14" t="n">
        <f aca="false">D82/3+E82/3*2</f>
        <v>98</v>
      </c>
      <c r="G82" s="14" t="n">
        <v>98</v>
      </c>
      <c r="H82" s="3" t="s">
        <v>688</v>
      </c>
      <c r="I82" s="3" t="n">
        <v>114</v>
      </c>
      <c r="J82" s="3" t="n">
        <v>79</v>
      </c>
      <c r="K82" s="14" t="n">
        <f aca="false">I82/3+J82/3*2</f>
        <v>90.6666666666667</v>
      </c>
      <c r="L82" s="14" t="n">
        <v>92</v>
      </c>
      <c r="M82" s="3" t="s">
        <v>689</v>
      </c>
      <c r="N82" s="3" t="n">
        <v>114</v>
      </c>
      <c r="O82" s="3" t="n">
        <v>76</v>
      </c>
      <c r="P82" s="14" t="n">
        <f aca="false">N82/3+O82/3*2</f>
        <v>88.6666666666667</v>
      </c>
      <c r="Q82" s="14" t="n">
        <v>95</v>
      </c>
      <c r="R82" s="3"/>
    </row>
    <row r="83" customFormat="false" ht="15" hidden="false" customHeight="false" outlineLevel="0" collapsed="false">
      <c r="B83" s="3" t="n">
        <v>36</v>
      </c>
      <c r="C83" s="3" t="s">
        <v>696</v>
      </c>
      <c r="D83" s="3" t="n">
        <v>150</v>
      </c>
      <c r="E83" s="3" t="n">
        <v>92</v>
      </c>
      <c r="F83" s="14" t="n">
        <f aca="false">D83/3+E83/3*2</f>
        <v>111.333333333333</v>
      </c>
      <c r="G83" s="14" t="n">
        <v>90</v>
      </c>
      <c r="H83" s="3" t="s">
        <v>697</v>
      </c>
      <c r="I83" s="3" t="n">
        <v>150</v>
      </c>
      <c r="J83" s="3" t="n">
        <v>87</v>
      </c>
      <c r="K83" s="14" t="n">
        <f aca="false">I83/3+J83/3*2</f>
        <v>108</v>
      </c>
      <c r="L83" s="14" t="n">
        <v>91</v>
      </c>
      <c r="M83" s="3" t="s">
        <v>698</v>
      </c>
      <c r="N83" s="3" t="n">
        <v>146</v>
      </c>
      <c r="O83" s="3" t="n">
        <v>89</v>
      </c>
      <c r="P83" s="14" t="n">
        <f aca="false">N83/3+O83/3*2</f>
        <v>108</v>
      </c>
      <c r="Q83" s="14" t="n">
        <v>73</v>
      </c>
      <c r="R83" s="3"/>
    </row>
    <row r="84" customFormat="false" ht="15" hidden="false" customHeight="false" outlineLevel="0" collapsed="false">
      <c r="B84" s="3" t="n">
        <v>60</v>
      </c>
      <c r="C84" s="3" t="s">
        <v>704</v>
      </c>
      <c r="D84" s="3" t="n">
        <v>114</v>
      </c>
      <c r="E84" s="3" t="n">
        <v>71</v>
      </c>
      <c r="F84" s="14" t="n">
        <f aca="false">D84/3+E84/3*2</f>
        <v>85.3333333333333</v>
      </c>
      <c r="G84" s="14" t="n">
        <v>58</v>
      </c>
      <c r="H84" s="3" t="s">
        <v>705</v>
      </c>
      <c r="I84" s="3" t="n">
        <v>97</v>
      </c>
      <c r="J84" s="3" t="n">
        <v>69</v>
      </c>
      <c r="K84" s="14" t="n">
        <f aca="false">I84/3+J84/3*2</f>
        <v>78.3333333333333</v>
      </c>
      <c r="L84" s="14" t="n">
        <v>68</v>
      </c>
      <c r="M84" s="3" t="s">
        <v>706</v>
      </c>
      <c r="N84" s="3" t="n">
        <v>102</v>
      </c>
      <c r="O84" s="3" t="n">
        <v>70</v>
      </c>
      <c r="P84" s="14" t="n">
        <f aca="false">N84/3+O84/3*2</f>
        <v>80.6666666666667</v>
      </c>
      <c r="Q84" s="14" t="n">
        <v>66</v>
      </c>
      <c r="R84" s="3"/>
    </row>
    <row r="85" customFormat="false" ht="15" hidden="false" customHeight="false" outlineLevel="0" collapsed="false">
      <c r="B85" s="3" t="n">
        <v>35</v>
      </c>
      <c r="C85" s="3" t="s">
        <v>712</v>
      </c>
      <c r="D85" s="3" t="n">
        <v>153</v>
      </c>
      <c r="E85" s="3" t="n">
        <v>107</v>
      </c>
      <c r="F85" s="14" t="n">
        <f aca="false">D85/3+E85/3*2</f>
        <v>122.333333333333</v>
      </c>
      <c r="G85" s="14" t="n">
        <v>77</v>
      </c>
      <c r="H85" s="3" t="s">
        <v>713</v>
      </c>
      <c r="I85" s="3" t="n">
        <v>183</v>
      </c>
      <c r="J85" s="3" t="n">
        <v>124</v>
      </c>
      <c r="K85" s="14" t="n">
        <f aca="false">I85/3+J85/3*2</f>
        <v>143.666666666667</v>
      </c>
      <c r="L85" s="14" t="n">
        <v>91</v>
      </c>
      <c r="M85" s="3" t="s">
        <v>714</v>
      </c>
      <c r="N85" s="3" t="n">
        <v>130</v>
      </c>
      <c r="O85" s="3" t="n">
        <v>68</v>
      </c>
      <c r="P85" s="14" t="n">
        <f aca="false">N85/3+O85/3*2</f>
        <v>88.6666666666667</v>
      </c>
      <c r="Q85" s="14" t="n">
        <v>69</v>
      </c>
      <c r="R85" s="3"/>
    </row>
    <row r="86" customFormat="false" ht="15" hidden="false" customHeight="false" outlineLevel="0" collapsed="false">
      <c r="B86" s="3" t="n">
        <v>64</v>
      </c>
      <c r="C86" s="3" t="s">
        <v>720</v>
      </c>
      <c r="D86" s="3" t="n">
        <v>146</v>
      </c>
      <c r="E86" s="3" t="n">
        <v>87</v>
      </c>
      <c r="F86" s="14" t="n">
        <f aca="false">D86/3+E86/3*2</f>
        <v>106.666666666667</v>
      </c>
      <c r="G86" s="14" t="n">
        <v>78</v>
      </c>
      <c r="H86" s="3" t="s">
        <v>721</v>
      </c>
      <c r="I86" s="3" t="n">
        <v>152</v>
      </c>
      <c r="J86" s="3" t="n">
        <v>80</v>
      </c>
      <c r="K86" s="14" t="n">
        <f aca="false">I86/3+J86/3*2</f>
        <v>104</v>
      </c>
      <c r="L86" s="14" t="n">
        <v>72</v>
      </c>
      <c r="M86" s="3" t="s">
        <v>722</v>
      </c>
      <c r="N86" s="3" t="n">
        <v>133</v>
      </c>
      <c r="O86" s="3" t="n">
        <v>77</v>
      </c>
      <c r="P86" s="14" t="n">
        <f aca="false">N86/3+O86/3*2</f>
        <v>95.6666666666667</v>
      </c>
      <c r="Q86" s="14" t="n">
        <v>65</v>
      </c>
      <c r="R86" s="3"/>
    </row>
    <row r="87" customFormat="false" ht="15" hidden="false" customHeight="false" outlineLevel="0" collapsed="false">
      <c r="B87" s="3" t="n">
        <v>22</v>
      </c>
      <c r="C87" s="3" t="s">
        <v>728</v>
      </c>
      <c r="D87" s="3" t="n">
        <v>129</v>
      </c>
      <c r="E87" s="3" t="n">
        <v>60</v>
      </c>
      <c r="F87" s="14" t="n">
        <f aca="false">D87/3+E87/3*2</f>
        <v>83</v>
      </c>
      <c r="G87" s="14" t="n">
        <v>91</v>
      </c>
      <c r="H87" s="3" t="s">
        <v>729</v>
      </c>
      <c r="I87" s="3" t="n">
        <v>112</v>
      </c>
      <c r="J87" s="3" t="n">
        <v>70</v>
      </c>
      <c r="K87" s="14" t="n">
        <f aca="false">I87/3+J87/3*2</f>
        <v>84</v>
      </c>
      <c r="L87" s="14" t="n">
        <v>89</v>
      </c>
      <c r="M87" s="3" t="s">
        <v>730</v>
      </c>
      <c r="N87" s="3" t="n">
        <v>91</v>
      </c>
      <c r="O87" s="3" t="n">
        <v>68</v>
      </c>
      <c r="P87" s="14" t="n">
        <f aca="false">N87/3+O87/3*2</f>
        <v>75.6666666666667</v>
      </c>
      <c r="Q87" s="14" t="n">
        <v>80</v>
      </c>
      <c r="R87" s="3"/>
    </row>
    <row r="88" customFormat="false" ht="15" hidden="false" customHeight="false" outlineLevel="0" collapsed="false">
      <c r="B88" s="3" t="n">
        <v>14</v>
      </c>
      <c r="C88" s="3" t="s">
        <v>736</v>
      </c>
      <c r="D88" s="3" t="n">
        <v>128</v>
      </c>
      <c r="E88" s="3" t="n">
        <v>78</v>
      </c>
      <c r="F88" s="14" t="n">
        <f aca="false">D88/3+E88/3*2</f>
        <v>94.6666666666667</v>
      </c>
      <c r="G88" s="14" t="n">
        <v>90</v>
      </c>
      <c r="H88" s="3" t="s">
        <v>737</v>
      </c>
      <c r="I88" s="3" t="n">
        <v>130</v>
      </c>
      <c r="J88" s="3" t="n">
        <v>63</v>
      </c>
      <c r="K88" s="14" t="n">
        <f aca="false">I88/3+J88/3*2</f>
        <v>85.3333333333333</v>
      </c>
      <c r="L88" s="14" t="n">
        <v>99</v>
      </c>
      <c r="M88" s="3" t="s">
        <v>738</v>
      </c>
      <c r="N88" s="3" t="n">
        <v>112</v>
      </c>
      <c r="O88" s="3" t="n">
        <v>68</v>
      </c>
      <c r="P88" s="14" t="n">
        <f aca="false">N88/3+O88/3*2</f>
        <v>82.6666666666667</v>
      </c>
      <c r="Q88" s="14" t="n">
        <v>96</v>
      </c>
      <c r="R88" s="3"/>
    </row>
    <row r="89" customFormat="false" ht="15" hidden="false" customHeight="false" outlineLevel="0" collapsed="false">
      <c r="B89" s="3" t="n">
        <v>55</v>
      </c>
      <c r="C89" s="3" t="s">
        <v>744</v>
      </c>
      <c r="D89" s="3" t="n">
        <v>154</v>
      </c>
      <c r="E89" s="3" t="n">
        <v>101</v>
      </c>
      <c r="F89" s="14" t="n">
        <f aca="false">D89/3+E89/3*2</f>
        <v>118.666666666667</v>
      </c>
      <c r="G89" s="14" t="n">
        <v>123</v>
      </c>
      <c r="H89" s="3" t="s">
        <v>745</v>
      </c>
      <c r="I89" s="3" t="n">
        <v>115</v>
      </c>
      <c r="J89" s="3" t="n">
        <v>94</v>
      </c>
      <c r="K89" s="14" t="n">
        <f aca="false">I89/3+J89/3*2</f>
        <v>101</v>
      </c>
      <c r="L89" s="14" t="n">
        <v>128</v>
      </c>
      <c r="M89" s="3" t="s">
        <v>746</v>
      </c>
      <c r="N89" s="3" t="n">
        <v>129</v>
      </c>
      <c r="O89" s="3" t="n">
        <v>64</v>
      </c>
      <c r="P89" s="14" t="n">
        <f aca="false">N89/3+O89/3*2</f>
        <v>85.6666666666667</v>
      </c>
      <c r="Q89" s="14"/>
      <c r="R89" s="3"/>
    </row>
    <row r="90" customFormat="false" ht="15" hidden="false" customHeight="false" outlineLevel="0" collapsed="false">
      <c r="B90" s="3" t="n">
        <v>60</v>
      </c>
      <c r="C90" s="3" t="s">
        <v>752</v>
      </c>
      <c r="D90" s="3" t="n">
        <v>116</v>
      </c>
      <c r="E90" s="3" t="n">
        <v>81</v>
      </c>
      <c r="F90" s="14" t="n">
        <f aca="false">D90/3+E90/3*2</f>
        <v>92.6666666666667</v>
      </c>
      <c r="G90" s="14" t="n">
        <v>117</v>
      </c>
      <c r="H90" s="3" t="s">
        <v>753</v>
      </c>
      <c r="I90" s="3" t="n">
        <v>133</v>
      </c>
      <c r="J90" s="3" t="n">
        <v>74</v>
      </c>
      <c r="K90" s="14" t="n">
        <f aca="false">I90/3+J90/3*2</f>
        <v>93.6666666666667</v>
      </c>
      <c r="L90" s="14" t="n">
        <v>110</v>
      </c>
      <c r="M90" s="3" t="s">
        <v>754</v>
      </c>
      <c r="N90" s="3" t="n">
        <v>139</v>
      </c>
      <c r="O90" s="3" t="n">
        <v>89</v>
      </c>
      <c r="P90" s="14" t="n">
        <f aca="false">N90/3+O90/3*2</f>
        <v>105.666666666667</v>
      </c>
      <c r="Q90" s="14" t="n">
        <v>90</v>
      </c>
      <c r="R90" s="3"/>
    </row>
    <row r="91" customFormat="false" ht="15" hidden="false" customHeight="false" outlineLevel="0" collapsed="false">
      <c r="B91" s="3" t="n">
        <v>45</v>
      </c>
      <c r="C91" s="3" t="s">
        <v>761</v>
      </c>
      <c r="D91" s="3" t="n">
        <v>186</v>
      </c>
      <c r="E91" s="3" t="n">
        <v>119</v>
      </c>
      <c r="F91" s="14" t="n">
        <f aca="false">D91/3+E91/3*2</f>
        <v>141.333333333333</v>
      </c>
      <c r="G91" s="14" t="n">
        <v>120</v>
      </c>
      <c r="H91" s="3" t="s">
        <v>762</v>
      </c>
      <c r="I91" s="3" t="n">
        <v>173</v>
      </c>
      <c r="J91" s="3" t="n">
        <v>108</v>
      </c>
      <c r="K91" s="14" t="n">
        <f aca="false">I91/3+J91/3*2</f>
        <v>129.666666666667</v>
      </c>
      <c r="L91" s="14" t="n">
        <v>104</v>
      </c>
      <c r="M91" s="3" t="s">
        <v>763</v>
      </c>
      <c r="N91" s="3" t="n">
        <v>155</v>
      </c>
      <c r="O91" s="3" t="n">
        <v>114</v>
      </c>
      <c r="P91" s="14" t="n">
        <f aca="false">N91/3+O91/3*2</f>
        <v>127.666666666667</v>
      </c>
      <c r="Q91" s="14" t="n">
        <v>92</v>
      </c>
      <c r="R91" s="3"/>
    </row>
    <row r="92" customFormat="false" ht="15" hidden="false" customHeight="false" outlineLevel="0" collapsed="false">
      <c r="B92" s="3" t="n">
        <v>41</v>
      </c>
      <c r="C92" s="3" t="s">
        <v>769</v>
      </c>
      <c r="D92" s="3" t="n">
        <v>137</v>
      </c>
      <c r="E92" s="3" t="n">
        <v>86</v>
      </c>
      <c r="F92" s="14" t="n">
        <f aca="false">D92/3+E92/3*2</f>
        <v>103</v>
      </c>
      <c r="G92" s="14" t="n">
        <v>91</v>
      </c>
      <c r="H92" s="3" t="s">
        <v>770</v>
      </c>
      <c r="I92" s="3" t="n">
        <v>132</v>
      </c>
      <c r="J92" s="3" t="n">
        <v>83</v>
      </c>
      <c r="K92" s="14" t="n">
        <f aca="false">I92/3+J92/3*2</f>
        <v>99.3333333333333</v>
      </c>
      <c r="L92" s="14" t="n">
        <v>93</v>
      </c>
      <c r="M92" s="3" t="s">
        <v>771</v>
      </c>
      <c r="N92" s="3" t="n">
        <v>111</v>
      </c>
      <c r="O92" s="3" t="n">
        <v>83</v>
      </c>
      <c r="P92" s="14" t="n">
        <f aca="false">N92/3+O92/3*2</f>
        <v>92.3333333333333</v>
      </c>
      <c r="Q92" s="14" t="n">
        <v>97</v>
      </c>
      <c r="R92" s="3"/>
    </row>
    <row r="93" customFormat="false" ht="15" hidden="false" customHeight="false" outlineLevel="0" collapsed="false">
      <c r="B93" s="3" t="n">
        <v>45</v>
      </c>
      <c r="C93" s="3" t="s">
        <v>777</v>
      </c>
      <c r="D93" s="3" t="n">
        <v>150</v>
      </c>
      <c r="E93" s="3" t="n">
        <v>94</v>
      </c>
      <c r="F93" s="14" t="n">
        <f aca="false">D93/3+E93/3*2</f>
        <v>112.666666666667</v>
      </c>
      <c r="G93" s="14" t="n">
        <v>100</v>
      </c>
      <c r="H93" s="3" t="s">
        <v>778</v>
      </c>
      <c r="I93" s="3" t="n">
        <v>149</v>
      </c>
      <c r="J93" s="3" t="n">
        <v>97</v>
      </c>
      <c r="K93" s="14" t="n">
        <f aca="false">I93/3+J93/3*2</f>
        <v>114.333333333333</v>
      </c>
      <c r="L93" s="14" t="n">
        <v>96</v>
      </c>
      <c r="M93" s="3" t="s">
        <v>779</v>
      </c>
      <c r="N93" s="3" t="n">
        <v>129</v>
      </c>
      <c r="O93" s="3" t="n">
        <v>88</v>
      </c>
      <c r="P93" s="14" t="n">
        <f aca="false">N93/3+O93/3*2</f>
        <v>101.666666666667</v>
      </c>
      <c r="Q93" s="14" t="n">
        <v>96</v>
      </c>
      <c r="R93" s="3"/>
    </row>
    <row r="94" customFormat="false" ht="15" hidden="false" customHeight="false" outlineLevel="0" collapsed="false">
      <c r="B94" s="3" t="n">
        <f aca="false">AVERAGE(B74:B93)</f>
        <v>41.4</v>
      </c>
      <c r="C94" s="3" t="e">
        <f aca="false">AVERAGE(C74:C93)</f>
        <v>#DIV/0!</v>
      </c>
      <c r="D94" s="3" t="n">
        <f aca="false">AVERAGE(D74:D93)</f>
        <v>134.85</v>
      </c>
      <c r="E94" s="3" t="n">
        <f aca="false">AVERAGE(E74:E93)</f>
        <v>85.1</v>
      </c>
      <c r="F94" s="14" t="n">
        <f aca="false">AVERAGE(F74:F93)</f>
        <v>101.683333333333</v>
      </c>
      <c r="G94" s="14" t="n">
        <f aca="false">AVERAGE(G74:G93)</f>
        <v>85.65</v>
      </c>
      <c r="H94" s="3" t="e">
        <f aca="false">AVERAGE(H74:H93)</f>
        <v>#DIV/0!</v>
      </c>
      <c r="I94" s="3" t="n">
        <f aca="false">AVERAGE(I74:I93)</f>
        <v>135.85</v>
      </c>
      <c r="J94" s="3" t="n">
        <f aca="false">AVERAGE(J74:J93)</f>
        <v>83.45</v>
      </c>
      <c r="K94" s="14" t="n">
        <f aca="false">AVERAGE(K74:K93)</f>
        <v>100.916666666667</v>
      </c>
      <c r="L94" s="14" t="n">
        <f aca="false">AVERAGE(L74:L93)</f>
        <v>91.4</v>
      </c>
      <c r="M94" s="3" t="e">
        <f aca="false">AVERAGE(M74:M93)</f>
        <v>#DIV/0!</v>
      </c>
      <c r="N94" s="3" t="n">
        <f aca="false">AVERAGE(N74:N93)</f>
        <v>126</v>
      </c>
      <c r="O94" s="3" t="n">
        <f aca="false">AVERAGE(O74:O93)</f>
        <v>81.1</v>
      </c>
      <c r="P94" s="14" t="n">
        <f aca="false">AVERAGE(P74:P93)</f>
        <v>96.0666666666667</v>
      </c>
      <c r="Q94" s="14" t="n">
        <f aca="false">AVERAGE(Q74:Q93)</f>
        <v>85</v>
      </c>
      <c r="R94" s="14"/>
    </row>
    <row r="95" customFormat="false" ht="15" hidden="false" customHeight="false" outlineLevel="0" collapsed="false">
      <c r="B95" s="3" t="n">
        <f aca="false">STDEV(B74:B93)</f>
        <v>16.0866077023225</v>
      </c>
      <c r="C95" s="3" t="e">
        <f aca="false">STDEV(C74:C93)</f>
        <v>#DIV/0!</v>
      </c>
      <c r="D95" s="3" t="n">
        <f aca="false">STDEV(D74:D93)</f>
        <v>25.3549019448228</v>
      </c>
      <c r="E95" s="3" t="n">
        <f aca="false">STDEV(E74:E93)</f>
        <v>16.5303548533886</v>
      </c>
      <c r="F95" s="14" t="n">
        <f aca="false">STDEV(F74:F93)</f>
        <v>18.2764588301022</v>
      </c>
      <c r="G95" s="14" t="n">
        <f aca="false">STDEV(G74:G93)</f>
        <v>19.703793383108</v>
      </c>
      <c r="H95" s="3" t="e">
        <f aca="false">STDEV(H74:H93)</f>
        <v>#DIV/0!</v>
      </c>
      <c r="I95" s="3" t="n">
        <f aca="false">STDEV(I74:I93)</f>
        <v>21.5388877199016</v>
      </c>
      <c r="J95" s="3" t="n">
        <f aca="false">STDEV(J74:J93)</f>
        <v>17.267172992644</v>
      </c>
      <c r="K95" s="14" t="n">
        <f aca="false">STDEV(K74:K93)</f>
        <v>17.7355080449937</v>
      </c>
      <c r="L95" s="14" t="n">
        <f aca="false">STDEV(L74:L93)</f>
        <v>14.5725047516493</v>
      </c>
      <c r="M95" s="3" t="e">
        <f aca="false">STDEV(M74:M93)</f>
        <v>#DIV/0!</v>
      </c>
      <c r="N95" s="3" t="n">
        <f aca="false">STDEV(N74:N93)</f>
        <v>17.6486170622666</v>
      </c>
      <c r="O95" s="3" t="n">
        <f aca="false">STDEV(O74:O93)</f>
        <v>12.4219669601032</v>
      </c>
      <c r="P95" s="14" t="n">
        <f aca="false">STDEV(P74:P93)</f>
        <v>12.9454997938388</v>
      </c>
      <c r="Q95" s="14" t="n">
        <f aca="false">STDEV(Q74:Q93)</f>
        <v>11.0905365064094</v>
      </c>
      <c r="R95" s="14"/>
    </row>
    <row r="96" customFormat="false" ht="15" hidden="false" customHeight="false" outlineLevel="0" collapsed="false">
      <c r="A96" s="0" t="s">
        <v>798</v>
      </c>
      <c r="B96" s="0" t="n">
        <f aca="false">2.557*B95+B94</f>
        <v>82.5334558948386</v>
      </c>
      <c r="C96" s="0" t="e">
        <f aca="false">2.557*C95+C94</f>
        <v>#DIV/0!</v>
      </c>
      <c r="D96" s="0" t="n">
        <f aca="false">2.557*D95+D94</f>
        <v>199.682484272912</v>
      </c>
      <c r="E96" s="0" t="n">
        <f aca="false">2.557*E95+E94</f>
        <v>127.368117360115</v>
      </c>
      <c r="F96" s="12" t="n">
        <f aca="false">2.557*F95+F94</f>
        <v>148.416238561905</v>
      </c>
      <c r="G96" s="12" t="n">
        <f aca="false">2.557*G95+G94</f>
        <v>136.032599680607</v>
      </c>
      <c r="H96" s="0" t="e">
        <f aca="false">2.557*H95+H94</f>
        <v>#DIV/0!</v>
      </c>
      <c r="I96" s="0" t="n">
        <f aca="false">2.557*I95+I94</f>
        <v>190.924935899788</v>
      </c>
      <c r="J96" s="0" t="n">
        <f aca="false">2.557*J95+J94</f>
        <v>127.602161342191</v>
      </c>
      <c r="K96" s="12" t="n">
        <f aca="false">2.557*K95+K94</f>
        <v>146.266360737715</v>
      </c>
      <c r="L96" s="12" t="n">
        <f aca="false">2.557*L95+L94</f>
        <v>128.661894649967</v>
      </c>
      <c r="M96" s="0" t="e">
        <f aca="false">2.557*M95+M94</f>
        <v>#DIV/0!</v>
      </c>
      <c r="N96" s="0" t="n">
        <f aca="false">2.557*N95+N94</f>
        <v>171.127513828216</v>
      </c>
      <c r="O96" s="0" t="n">
        <f aca="false">2.557*O95+O94</f>
        <v>112.862969516984</v>
      </c>
      <c r="P96" s="12" t="n">
        <f aca="false">2.557*P95+P94</f>
        <v>129.168309639513</v>
      </c>
      <c r="Q96" s="12" t="n">
        <f aca="false">2.557*Q95+Q94</f>
        <v>113.358501846889</v>
      </c>
      <c r="R96" s="12"/>
    </row>
    <row r="97" customFormat="false" ht="15" hidden="false" customHeight="false" outlineLevel="0" collapsed="false">
      <c r="A97" s="0" t="s">
        <v>799</v>
      </c>
      <c r="B97" s="0" t="n">
        <f aca="false">B94-2.557*B95</f>
        <v>0.266544105161401</v>
      </c>
      <c r="C97" s="0" t="e">
        <f aca="false">C94-2.557*C95</f>
        <v>#DIV/0!</v>
      </c>
      <c r="D97" s="0" t="n">
        <f aca="false">D94-2.557*D95</f>
        <v>70.0175157270881</v>
      </c>
      <c r="E97" s="0" t="n">
        <f aca="false">E94-2.557*E95</f>
        <v>42.8318826398854</v>
      </c>
      <c r="F97" s="12" t="n">
        <f aca="false">F94-2.557*F95</f>
        <v>54.950428104762</v>
      </c>
      <c r="G97" s="12" t="n">
        <f aca="false">G94-2.557*G95</f>
        <v>35.2674003193929</v>
      </c>
      <c r="H97" s="0" t="e">
        <f aca="false">H94-2.557*H95</f>
        <v>#DIV/0!</v>
      </c>
      <c r="I97" s="0" t="n">
        <f aca="false">I94-2.557*I95</f>
        <v>80.7750641002117</v>
      </c>
      <c r="J97" s="0" t="n">
        <f aca="false">J94-2.557*J95</f>
        <v>39.2978386578093</v>
      </c>
      <c r="K97" s="12" t="n">
        <f aca="false">K94-2.557*K95</f>
        <v>55.5669725956179</v>
      </c>
      <c r="L97" s="12" t="n">
        <f aca="false">L94-2.557*L95</f>
        <v>54.1381053500327</v>
      </c>
      <c r="M97" s="0" t="e">
        <f aca="false">M94-2.557*M95</f>
        <v>#DIV/0!</v>
      </c>
      <c r="N97" s="0" t="n">
        <f aca="false">N94-2.557*N95</f>
        <v>80.8724861717844</v>
      </c>
      <c r="O97" s="0" t="n">
        <f aca="false">O94-2.557*O95</f>
        <v>49.3370304830162</v>
      </c>
      <c r="P97" s="12" t="n">
        <f aca="false">P94-2.557*P95</f>
        <v>62.9650236938208</v>
      </c>
      <c r="Q97" s="12" t="n">
        <f aca="false">Q94-2.557*Q95</f>
        <v>56.6414981531111</v>
      </c>
      <c r="R97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5.5"/>
    <col collapsed="false" customWidth="true" hidden="false" outlineLevel="0" max="2" min="2" style="0" width="25.62"/>
    <col collapsed="false" customWidth="true" hidden="false" outlineLevel="0" max="3" min="3" style="0" width="14.24"/>
    <col collapsed="false" customWidth="true" hidden="false" outlineLevel="0" max="4" min="4" style="0" width="14.5"/>
    <col collapsed="false" customWidth="true" hidden="false" outlineLevel="0" max="5" min="5" style="0" width="14.62"/>
    <col collapsed="false" customWidth="true" hidden="false" outlineLevel="0" max="6" min="6" style="0" width="13.37"/>
    <col collapsed="false" customWidth="true" hidden="false" outlineLevel="0" max="7" min="7" style="0" width="15.37"/>
    <col collapsed="false" customWidth="true" hidden="false" outlineLevel="0" max="8" min="8" style="0" width="16.12"/>
    <col collapsed="false" customWidth="true" hidden="false" outlineLevel="0" max="9" min="9" style="0" width="17.36"/>
    <col collapsed="false" customWidth="true" hidden="false" outlineLevel="0" max="10" min="10" style="0" width="22.12"/>
    <col collapsed="false" customWidth="true" hidden="false" outlineLevel="0" max="11" min="11" style="16" width="16.74"/>
    <col collapsed="false" customWidth="true" hidden="false" outlineLevel="0" max="12" min="12" style="0" width="13.87"/>
    <col collapsed="false" customWidth="true" hidden="false" outlineLevel="0" max="13" min="13" style="0" width="11.99"/>
    <col collapsed="false" customWidth="true" hidden="false" outlineLevel="0" max="15" min="14" style="0" width="12.62"/>
  </cols>
  <sheetData>
    <row r="1" customFormat="false" ht="15" hidden="false" customHeight="false" outlineLevel="0" collapsed="false">
      <c r="A1" s="2" t="s">
        <v>52</v>
      </c>
      <c r="B1" s="2" t="s">
        <v>53</v>
      </c>
      <c r="C1" s="2" t="s">
        <v>800</v>
      </c>
      <c r="D1" s="2" t="s">
        <v>54</v>
      </c>
      <c r="E1" s="2" t="s">
        <v>55</v>
      </c>
      <c r="F1" s="2" t="s">
        <v>56</v>
      </c>
      <c r="G1" s="2" t="s">
        <v>57</v>
      </c>
      <c r="H1" s="2" t="s">
        <v>58</v>
      </c>
      <c r="I1" s="2" t="s">
        <v>59</v>
      </c>
      <c r="J1" s="17" t="s">
        <v>801</v>
      </c>
      <c r="K1" s="17" t="s">
        <v>802</v>
      </c>
      <c r="L1" s="18" t="s">
        <v>803</v>
      </c>
      <c r="M1" s="18" t="s">
        <v>804</v>
      </c>
    </row>
    <row r="2" customFormat="false" ht="15" hidden="false" customHeight="false" outlineLevel="0" collapsed="false">
      <c r="A2" s="3" t="s">
        <v>76</v>
      </c>
      <c r="B2" s="3" t="n">
        <v>1</v>
      </c>
      <c r="C2" s="3" t="n">
        <v>35</v>
      </c>
      <c r="D2" s="3" t="n">
        <v>2</v>
      </c>
      <c r="E2" s="3" t="n">
        <v>2</v>
      </c>
      <c r="F2" s="3" t="n">
        <v>3</v>
      </c>
      <c r="G2" s="3" t="n">
        <v>3</v>
      </c>
      <c r="H2" s="3" t="n">
        <v>1</v>
      </c>
      <c r="I2" s="2"/>
      <c r="J2" s="3" t="n">
        <v>52</v>
      </c>
      <c r="K2" s="17"/>
      <c r="L2" s="3" t="n">
        <v>9</v>
      </c>
      <c r="M2" s="3" t="n">
        <v>6</v>
      </c>
      <c r="O2" s="0" t="n">
        <v>1</v>
      </c>
    </row>
    <row r="3" customFormat="false" ht="15" hidden="false" customHeight="false" outlineLevel="0" collapsed="false">
      <c r="A3" s="3" t="s">
        <v>87</v>
      </c>
      <c r="B3" s="3" t="n">
        <v>0</v>
      </c>
      <c r="C3" s="3" t="n">
        <v>30</v>
      </c>
      <c r="D3" s="3" t="n">
        <v>1</v>
      </c>
      <c r="E3" s="3" t="n">
        <v>1</v>
      </c>
      <c r="F3" s="3" t="n">
        <v>1</v>
      </c>
      <c r="G3" s="3" t="n">
        <v>0</v>
      </c>
      <c r="H3" s="3" t="n">
        <v>0</v>
      </c>
      <c r="J3" s="3" t="n">
        <v>3</v>
      </c>
      <c r="K3" s="17"/>
      <c r="L3" s="3" t="n">
        <v>9</v>
      </c>
      <c r="M3" s="3" t="n">
        <v>6</v>
      </c>
      <c r="O3" s="0" t="n">
        <v>1</v>
      </c>
    </row>
    <row r="4" customFormat="false" ht="15" hidden="false" customHeight="false" outlineLevel="0" collapsed="false">
      <c r="A4" s="3" t="s">
        <v>96</v>
      </c>
      <c r="B4" s="3" t="n">
        <v>2</v>
      </c>
      <c r="C4" s="3" t="n">
        <v>20</v>
      </c>
      <c r="D4" s="3" t="n">
        <v>5</v>
      </c>
      <c r="E4" s="3" t="n">
        <v>4</v>
      </c>
      <c r="F4" s="3" t="n">
        <v>4</v>
      </c>
      <c r="G4" s="3" t="n">
        <v>3</v>
      </c>
      <c r="H4" s="3" t="n">
        <v>3</v>
      </c>
      <c r="I4" s="1"/>
      <c r="J4" s="3" t="n">
        <v>12</v>
      </c>
      <c r="K4" s="17" t="n">
        <v>25</v>
      </c>
      <c r="L4" s="3" t="n">
        <v>5</v>
      </c>
      <c r="M4" s="3" t="n">
        <v>5</v>
      </c>
      <c r="O4" s="0" t="n">
        <v>2</v>
      </c>
    </row>
    <row r="5" customFormat="false" ht="15" hidden="false" customHeight="false" outlineLevel="0" collapsed="false">
      <c r="A5" s="3" t="s">
        <v>107</v>
      </c>
      <c r="B5" s="3" t="s">
        <v>108</v>
      </c>
      <c r="C5" s="3" t="n">
        <v>40</v>
      </c>
      <c r="D5" s="3" t="n">
        <v>2</v>
      </c>
      <c r="E5" s="3" t="n">
        <v>1</v>
      </c>
      <c r="F5" s="3" t="n">
        <v>1</v>
      </c>
      <c r="G5" s="3" t="n">
        <v>1</v>
      </c>
      <c r="H5" s="3" t="n">
        <v>2</v>
      </c>
      <c r="I5" s="1"/>
      <c r="J5" s="3" t="n">
        <v>18</v>
      </c>
      <c r="K5" s="16" t="n">
        <v>19</v>
      </c>
      <c r="L5" s="1" t="n">
        <v>7</v>
      </c>
      <c r="M5" s="1" t="n">
        <v>5</v>
      </c>
      <c r="O5" s="0" t="n">
        <v>0</v>
      </c>
    </row>
    <row r="6" customFormat="false" ht="15" hidden="false" customHeight="false" outlineLevel="0" collapsed="false">
      <c r="A6" s="3" t="s">
        <v>119</v>
      </c>
      <c r="B6" s="3" t="n">
        <v>0</v>
      </c>
      <c r="C6" s="3" t="n">
        <v>20</v>
      </c>
      <c r="D6" s="3" t="n">
        <v>1</v>
      </c>
      <c r="E6" s="3" t="n">
        <v>1</v>
      </c>
      <c r="F6" s="3" t="n">
        <v>1</v>
      </c>
      <c r="G6" s="3" t="n">
        <v>1</v>
      </c>
      <c r="H6" s="3" t="n">
        <v>1</v>
      </c>
      <c r="I6" s="3"/>
      <c r="J6" s="3" t="n">
        <v>10</v>
      </c>
      <c r="K6" s="16" t="n">
        <v>22</v>
      </c>
      <c r="L6" s="1" t="n">
        <v>8</v>
      </c>
      <c r="M6" s="1" t="n">
        <v>5</v>
      </c>
      <c r="O6" s="0" t="n">
        <v>0</v>
      </c>
    </row>
    <row r="7" customFormat="false" ht="15" hidden="false" customHeight="false" outlineLevel="0" collapsed="false">
      <c r="A7" s="3" t="s">
        <v>107</v>
      </c>
      <c r="B7" s="3" t="n">
        <v>0</v>
      </c>
      <c r="C7" s="3" t="n">
        <v>60</v>
      </c>
      <c r="D7" s="3" t="n">
        <v>3</v>
      </c>
      <c r="E7" s="3" t="n">
        <v>3</v>
      </c>
      <c r="F7" s="3" t="n">
        <v>3</v>
      </c>
      <c r="G7" s="3" t="n">
        <v>2</v>
      </c>
      <c r="H7" s="3" t="n">
        <v>2</v>
      </c>
      <c r="I7" s="3"/>
      <c r="J7" s="3" t="n">
        <v>9</v>
      </c>
      <c r="K7" s="16" t="n">
        <v>8</v>
      </c>
      <c r="L7" s="1" t="n">
        <v>3</v>
      </c>
      <c r="M7" s="1" t="n">
        <v>2</v>
      </c>
      <c r="O7" s="0" t="n">
        <v>0</v>
      </c>
    </row>
    <row r="8" customFormat="false" ht="15" hidden="false" customHeight="false" outlineLevel="0" collapsed="false">
      <c r="A8" s="3" t="s">
        <v>140</v>
      </c>
      <c r="B8" s="3" t="n">
        <v>0</v>
      </c>
      <c r="C8" s="3" t="n">
        <v>41</v>
      </c>
      <c r="D8" s="3" t="n">
        <v>1</v>
      </c>
      <c r="E8" s="3" t="n">
        <v>1</v>
      </c>
      <c r="F8" s="3" t="n">
        <v>1</v>
      </c>
      <c r="G8" s="3" t="n">
        <v>1</v>
      </c>
      <c r="H8" s="3" t="n">
        <v>1</v>
      </c>
      <c r="I8" s="3"/>
      <c r="J8" s="3" t="n">
        <v>8</v>
      </c>
      <c r="K8" s="16" t="n">
        <v>16</v>
      </c>
      <c r="L8" s="1" t="n">
        <v>6</v>
      </c>
      <c r="M8" s="1" t="n">
        <v>4</v>
      </c>
      <c r="O8" s="0" t="n">
        <v>2</v>
      </c>
    </row>
    <row r="9" customFormat="false" ht="15" hidden="false" customHeight="false" outlineLevel="0" collapsed="false">
      <c r="A9" s="3" t="s">
        <v>107</v>
      </c>
      <c r="B9" s="3" t="n">
        <v>3</v>
      </c>
      <c r="C9" s="3" t="n">
        <v>25</v>
      </c>
      <c r="D9" s="3" t="n">
        <v>2</v>
      </c>
      <c r="E9" s="3" t="n">
        <v>2</v>
      </c>
      <c r="F9" s="3" t="n">
        <v>2</v>
      </c>
      <c r="G9" s="3" t="n">
        <v>2</v>
      </c>
      <c r="H9" s="3" t="n">
        <v>1</v>
      </c>
      <c r="I9" s="1"/>
      <c r="J9" s="3" t="n">
        <v>1</v>
      </c>
      <c r="K9" s="16" t="n">
        <v>28</v>
      </c>
      <c r="L9" s="3" t="n">
        <v>6</v>
      </c>
      <c r="M9" s="3" t="n">
        <v>2</v>
      </c>
      <c r="O9" s="0" t="n">
        <v>0</v>
      </c>
    </row>
    <row r="10" customFormat="false" ht="15" hidden="false" customHeight="false" outlineLevel="0" collapsed="false">
      <c r="A10" s="3" t="s">
        <v>107</v>
      </c>
      <c r="B10" s="3" t="s">
        <v>108</v>
      </c>
      <c r="C10" s="3" t="n">
        <v>55</v>
      </c>
      <c r="D10" s="3" t="n">
        <v>3</v>
      </c>
      <c r="E10" s="3" t="n">
        <v>3</v>
      </c>
      <c r="F10" s="3" t="n">
        <v>3</v>
      </c>
      <c r="G10" s="3" t="n">
        <v>3</v>
      </c>
      <c r="H10" s="3" t="n">
        <v>3</v>
      </c>
      <c r="I10" s="1"/>
      <c r="J10" s="3" t="n">
        <v>21</v>
      </c>
      <c r="K10" s="16" t="n">
        <v>31</v>
      </c>
      <c r="L10" s="1" t="n">
        <v>10</v>
      </c>
      <c r="M10" s="1" t="n">
        <v>5</v>
      </c>
      <c r="O10" s="0" t="n">
        <v>0</v>
      </c>
    </row>
    <row r="11" customFormat="false" ht="15" hidden="false" customHeight="false" outlineLevel="0" collapsed="false">
      <c r="A11" s="3" t="s">
        <v>107</v>
      </c>
      <c r="B11" s="3" t="n">
        <v>3</v>
      </c>
      <c r="C11" s="3" t="n">
        <v>12</v>
      </c>
      <c r="D11" s="3" t="n">
        <v>1</v>
      </c>
      <c r="E11" s="3" t="n">
        <v>1</v>
      </c>
      <c r="F11" s="3" t="n">
        <v>1</v>
      </c>
      <c r="G11" s="3" t="n">
        <v>1</v>
      </c>
      <c r="H11" s="3" t="n">
        <v>0</v>
      </c>
      <c r="I11" s="1"/>
      <c r="J11" s="3" t="n">
        <v>24</v>
      </c>
      <c r="K11" s="16" t="n">
        <v>28</v>
      </c>
      <c r="L11" s="3" t="n">
        <v>5</v>
      </c>
      <c r="M11" s="3" t="n">
        <v>3</v>
      </c>
      <c r="O11" s="0" t="n">
        <v>0</v>
      </c>
    </row>
    <row r="12" customFormat="false" ht="15" hidden="false" customHeight="false" outlineLevel="0" collapsed="false">
      <c r="A12" s="3" t="s">
        <v>178</v>
      </c>
      <c r="B12" s="3" t="n">
        <v>0</v>
      </c>
      <c r="C12" s="3" t="n">
        <v>22</v>
      </c>
      <c r="D12" s="3" t="n">
        <v>4</v>
      </c>
      <c r="E12" s="3" t="n">
        <v>4</v>
      </c>
      <c r="F12" s="3" t="n">
        <v>4</v>
      </c>
      <c r="G12" s="3" t="n">
        <v>3</v>
      </c>
      <c r="H12" s="3" t="n">
        <v>2</v>
      </c>
      <c r="I12" s="1"/>
      <c r="J12" s="3" t="n">
        <v>16</v>
      </c>
      <c r="K12" s="16" t="n">
        <v>24</v>
      </c>
      <c r="L12" s="3" t="n">
        <v>7</v>
      </c>
      <c r="M12" s="3" t="n">
        <v>5</v>
      </c>
      <c r="O12" s="0" t="n">
        <v>1</v>
      </c>
    </row>
    <row r="13" customFormat="false" ht="15" hidden="false" customHeight="false" outlineLevel="0" collapsed="false">
      <c r="A13" s="3" t="s">
        <v>107</v>
      </c>
      <c r="B13" s="3" t="n">
        <v>0</v>
      </c>
      <c r="C13" s="3" t="n">
        <v>10</v>
      </c>
      <c r="D13" s="3" t="n">
        <v>1</v>
      </c>
      <c r="E13" s="3" t="n">
        <v>1</v>
      </c>
      <c r="F13" s="3" t="n">
        <v>1</v>
      </c>
      <c r="G13" s="3" t="n">
        <v>1</v>
      </c>
      <c r="H13" s="3" t="n">
        <v>1</v>
      </c>
      <c r="I13" s="1"/>
      <c r="J13" s="3" t="n">
        <v>18</v>
      </c>
      <c r="K13" s="16" t="n">
        <v>14</v>
      </c>
      <c r="L13" s="3" t="n">
        <v>9</v>
      </c>
      <c r="M13" s="3" t="n">
        <v>6</v>
      </c>
      <c r="O13" s="0" t="n">
        <v>0</v>
      </c>
    </row>
    <row r="14" customFormat="false" ht="15" hidden="false" customHeight="false" outlineLevel="0" collapsed="false">
      <c r="A14" s="3" t="s">
        <v>107</v>
      </c>
      <c r="B14" s="3" t="n">
        <v>0</v>
      </c>
      <c r="C14" s="3" t="n">
        <v>55</v>
      </c>
      <c r="D14" s="3" t="n">
        <v>3</v>
      </c>
      <c r="E14" s="3" t="n">
        <v>2</v>
      </c>
      <c r="F14" s="3" t="n">
        <v>2</v>
      </c>
      <c r="G14" s="3" t="n">
        <v>1</v>
      </c>
      <c r="H14" s="3" t="n">
        <v>1</v>
      </c>
      <c r="I14" s="1"/>
      <c r="J14" s="3" t="n">
        <v>46</v>
      </c>
      <c r="K14" s="16" t="n">
        <v>15</v>
      </c>
      <c r="L14" s="3" t="n">
        <v>7</v>
      </c>
      <c r="M14" s="3" t="n">
        <v>5</v>
      </c>
      <c r="O14" s="0" t="n">
        <v>0</v>
      </c>
    </row>
    <row r="15" customFormat="false" ht="15" hidden="false" customHeight="false" outlineLevel="0" collapsed="false">
      <c r="A15" s="3" t="s">
        <v>107</v>
      </c>
      <c r="B15" s="3" t="n">
        <v>0</v>
      </c>
      <c r="C15" s="3" t="n">
        <v>40</v>
      </c>
      <c r="D15" s="3" t="n">
        <v>2</v>
      </c>
      <c r="E15" s="3" t="n">
        <v>4</v>
      </c>
      <c r="F15" s="3" t="n">
        <v>3</v>
      </c>
      <c r="G15" s="3" t="n">
        <v>2</v>
      </c>
      <c r="H15" s="3" t="n">
        <v>1</v>
      </c>
      <c r="I15" s="1"/>
      <c r="J15" s="3" t="n">
        <v>14</v>
      </c>
      <c r="K15" s="16" t="n">
        <v>14</v>
      </c>
      <c r="L15" s="3" t="n">
        <v>12</v>
      </c>
      <c r="M15" s="3" t="n">
        <v>6</v>
      </c>
      <c r="O15" s="0" t="n">
        <v>0</v>
      </c>
    </row>
    <row r="16" customFormat="false" ht="15" hidden="false" customHeight="false" outlineLevel="0" collapsed="false">
      <c r="A16" s="3" t="s">
        <v>107</v>
      </c>
      <c r="B16" s="3" t="n">
        <v>0</v>
      </c>
      <c r="C16" s="3" t="n">
        <v>28</v>
      </c>
      <c r="D16" s="3" t="n">
        <v>3</v>
      </c>
      <c r="E16" s="3" t="n">
        <v>3</v>
      </c>
      <c r="F16" s="3" t="n">
        <v>2</v>
      </c>
      <c r="G16" s="3" t="n">
        <v>2</v>
      </c>
      <c r="H16" s="3" t="n">
        <v>1</v>
      </c>
      <c r="I16" s="1"/>
      <c r="J16" s="3" t="n">
        <v>19</v>
      </c>
      <c r="K16" s="16" t="n">
        <v>14</v>
      </c>
      <c r="L16" s="3" t="n">
        <v>11</v>
      </c>
      <c r="M16" s="3" t="n">
        <v>7</v>
      </c>
      <c r="O16" s="0" t="n">
        <v>0</v>
      </c>
    </row>
    <row r="17" customFormat="false" ht="15" hidden="false" customHeight="false" outlineLevel="0" collapsed="false">
      <c r="A17" s="3" t="s">
        <v>107</v>
      </c>
      <c r="B17" s="3" t="s">
        <v>224</v>
      </c>
      <c r="C17" s="3" t="n">
        <v>30</v>
      </c>
      <c r="D17" s="3" t="n">
        <v>4</v>
      </c>
      <c r="E17" s="3" t="n">
        <v>3</v>
      </c>
      <c r="F17" s="3" t="n">
        <v>3</v>
      </c>
      <c r="G17" s="3" t="n">
        <v>2</v>
      </c>
      <c r="H17" s="3" t="n">
        <v>1</v>
      </c>
      <c r="I17" s="1"/>
      <c r="J17" s="3" t="n">
        <v>18</v>
      </c>
      <c r="K17" s="16" t="n">
        <v>26</v>
      </c>
      <c r="L17" s="3" t="n">
        <v>8</v>
      </c>
      <c r="M17" s="3" t="n">
        <v>7</v>
      </c>
      <c r="O17" s="0" t="n">
        <v>0</v>
      </c>
    </row>
    <row r="18" customFormat="false" ht="15" hidden="false" customHeight="false" outlineLevel="0" collapsed="false">
      <c r="A18" s="3" t="s">
        <v>107</v>
      </c>
      <c r="B18" s="3" t="n">
        <v>0</v>
      </c>
      <c r="C18" s="3" t="n">
        <v>40</v>
      </c>
      <c r="D18" s="3" t="n">
        <v>1</v>
      </c>
      <c r="E18" s="3" t="n">
        <v>1</v>
      </c>
      <c r="F18" s="3" t="n">
        <v>2</v>
      </c>
      <c r="G18" s="3" t="n">
        <v>2</v>
      </c>
      <c r="H18" s="3" t="n">
        <v>1</v>
      </c>
      <c r="I18" s="1"/>
      <c r="J18" s="3" t="n">
        <v>25</v>
      </c>
      <c r="K18" s="16" t="n">
        <v>22</v>
      </c>
      <c r="L18" s="3" t="n">
        <v>10</v>
      </c>
      <c r="M18" s="3" t="n">
        <v>6</v>
      </c>
      <c r="O18" s="0" t="n">
        <v>0</v>
      </c>
    </row>
    <row r="19" customFormat="false" ht="15" hidden="false" customHeight="false" outlineLevel="0" collapsed="false">
      <c r="A19" s="3" t="s">
        <v>242</v>
      </c>
      <c r="B19" s="3" t="n">
        <v>0</v>
      </c>
      <c r="C19" s="3" t="n">
        <v>20</v>
      </c>
      <c r="D19" s="3" t="n">
        <v>3</v>
      </c>
      <c r="E19" s="3" t="n">
        <v>3</v>
      </c>
      <c r="F19" s="3" t="n">
        <v>4</v>
      </c>
      <c r="G19" s="3" t="n">
        <v>3</v>
      </c>
      <c r="H19" s="3" t="n">
        <v>2</v>
      </c>
      <c r="I19" s="1"/>
      <c r="J19" s="3" t="n">
        <v>8</v>
      </c>
      <c r="K19" s="16" t="n">
        <v>28</v>
      </c>
      <c r="L19" s="3" t="n">
        <v>14</v>
      </c>
      <c r="M19" s="3" t="n">
        <v>8</v>
      </c>
      <c r="O19" s="0" t="n">
        <v>1</v>
      </c>
    </row>
    <row r="20" customFormat="false" ht="15" hidden="false" customHeight="false" outlineLevel="0" collapsed="false">
      <c r="A20" s="3" t="s">
        <v>252</v>
      </c>
      <c r="B20" s="3" t="n">
        <v>0</v>
      </c>
      <c r="C20" s="3" t="n">
        <v>20</v>
      </c>
      <c r="D20" s="3" t="n">
        <v>4</v>
      </c>
      <c r="E20" s="3" t="n">
        <v>4</v>
      </c>
      <c r="F20" s="3" t="n">
        <v>4</v>
      </c>
      <c r="G20" s="3" t="n">
        <v>3</v>
      </c>
      <c r="H20" s="3" t="n">
        <v>2</v>
      </c>
      <c r="I20" s="3"/>
      <c r="J20" s="3" t="n">
        <v>19</v>
      </c>
      <c r="K20" s="17" t="n">
        <v>25</v>
      </c>
      <c r="L20" s="3" t="n">
        <v>12</v>
      </c>
      <c r="M20" s="3" t="n">
        <v>6</v>
      </c>
      <c r="O20" s="0" t="n">
        <v>1</v>
      </c>
    </row>
    <row r="21" customFormat="false" ht="15" hidden="false" customHeight="false" outlineLevel="0" collapsed="false">
      <c r="A21" s="3" t="s">
        <v>107</v>
      </c>
      <c r="B21" s="3" t="n">
        <v>0</v>
      </c>
      <c r="C21" s="3" t="n">
        <v>45</v>
      </c>
      <c r="D21" s="3" t="n">
        <v>0</v>
      </c>
      <c r="E21" s="3" t="n">
        <v>0</v>
      </c>
      <c r="F21" s="3" t="n">
        <v>0</v>
      </c>
      <c r="G21" s="3" t="n">
        <v>0</v>
      </c>
      <c r="H21" s="3" t="n">
        <v>0</v>
      </c>
      <c r="I21" s="3"/>
      <c r="J21" s="3" t="n">
        <v>7</v>
      </c>
      <c r="K21" s="17" t="n">
        <v>24</v>
      </c>
      <c r="L21" s="3" t="n">
        <v>11</v>
      </c>
      <c r="M21" s="3" t="n">
        <v>8</v>
      </c>
      <c r="O21" s="0" t="n">
        <v>0</v>
      </c>
    </row>
    <row r="22" customFormat="false" ht="15" hidden="false" customHeight="false" outlineLevel="0" collapsed="false">
      <c r="A22" s="3" t="e">
        <f aca="false">AVERAGE(A2:A21)</f>
        <v>#DIV/0!</v>
      </c>
      <c r="B22" s="3" t="n">
        <f aca="false">AVERAGE(B2:B21)</f>
        <v>0.529411764705882</v>
      </c>
      <c r="C22" s="3" t="n">
        <f aca="false">AVERAGE(C2:C21)</f>
        <v>32.4</v>
      </c>
      <c r="D22" s="3" t="n">
        <f aca="false">AVERAGE(D2:D21)</f>
        <v>2.3</v>
      </c>
      <c r="E22" s="3" t="n">
        <f aca="false">AVERAGE(E2:E21)</f>
        <v>2.2</v>
      </c>
      <c r="F22" s="3" t="n">
        <f aca="false">AVERAGE(F2:F21)</f>
        <v>2.25</v>
      </c>
      <c r="G22" s="3" t="n">
        <f aca="false">AVERAGE(G2:G21)</f>
        <v>1.8</v>
      </c>
      <c r="H22" s="3" t="n">
        <f aca="false">AVERAGE(H2:H21)</f>
        <v>1.3</v>
      </c>
      <c r="I22" s="3" t="e">
        <f aca="false">AVERAGE(I2:I21)</f>
        <v>#DIV/0!</v>
      </c>
      <c r="J22" s="3" t="n">
        <f aca="false">AVERAGE(J2:J21)</f>
        <v>17.4</v>
      </c>
      <c r="K22" s="18" t="n">
        <f aca="false">AVERAGE(K2:K21)</f>
        <v>21.2777777777778</v>
      </c>
      <c r="L22" s="3" t="n">
        <f aca="false">AVERAGE(L2:L21)</f>
        <v>8.45</v>
      </c>
      <c r="M22" s="3" t="n">
        <f aca="false">AVERAGE(M2:M21)</f>
        <v>5.35</v>
      </c>
      <c r="N22" s="3" t="e">
        <f aca="false">AVERAGE(N2:N21)</f>
        <v>#DIV/0!</v>
      </c>
      <c r="O22" s="3" t="n">
        <f aca="false">AVERAGE(O2:O21)</f>
        <v>0.45</v>
      </c>
    </row>
    <row r="23" customFormat="false" ht="15" hidden="false" customHeight="false" outlineLevel="0" collapsed="false">
      <c r="A23" s="3" t="e">
        <f aca="false">STDEV(A2:A21)</f>
        <v>#DIV/0!</v>
      </c>
      <c r="B23" s="3" t="n">
        <f aca="false">STDEV(B2:B21)</f>
        <v>1.06757008311068</v>
      </c>
      <c r="C23" s="3" t="n">
        <f aca="false">STDEV(C2:C21)</f>
        <v>14.3688259052275</v>
      </c>
      <c r="D23" s="3" t="n">
        <f aca="false">STDEV(D2:D21)</f>
        <v>1.34164078649987</v>
      </c>
      <c r="E23" s="3" t="n">
        <f aca="false">STDEV(E2:E21)</f>
        <v>1.28144655103437</v>
      </c>
      <c r="F23" s="3" t="n">
        <f aca="false">STDEV(F2:F21)</f>
        <v>1.25131509768092</v>
      </c>
      <c r="G23" s="3" t="n">
        <f aca="false">STDEV(G2:G21)</f>
        <v>1.00524937990007</v>
      </c>
      <c r="H23" s="3" t="n">
        <f aca="false">STDEV(H2:H21)</f>
        <v>0.864504725870617</v>
      </c>
      <c r="I23" s="3" t="e">
        <f aca="false">STDEV(I2:I21)</f>
        <v>#DIV/0!</v>
      </c>
      <c r="J23" s="3" t="n">
        <f aca="false">STDEV(J2:J21)</f>
        <v>12.7006008975125</v>
      </c>
      <c r="K23" s="18" t="n">
        <f aca="false">STDEV(K2:K21)</f>
        <v>6.4334196885396</v>
      </c>
      <c r="L23" s="3" t="n">
        <f aca="false">STDEV(L2:L21)</f>
        <v>2.78104486233426</v>
      </c>
      <c r="M23" s="3" t="n">
        <f aca="false">STDEV(M2:M21)</f>
        <v>1.66306628661765</v>
      </c>
      <c r="N23" s="3" t="e">
        <f aca="false">STDEV(N2:N21)</f>
        <v>#DIV/0!</v>
      </c>
      <c r="O23" s="3" t="n">
        <f aca="false">STDEV(O2:O21)</f>
        <v>0.68633274115326</v>
      </c>
    </row>
    <row r="24" customFormat="false" ht="15" hidden="false" customHeight="false" outlineLevel="0" collapsed="false">
      <c r="A24" s="3" t="s">
        <v>107</v>
      </c>
      <c r="B24" s="3" t="n">
        <v>0</v>
      </c>
      <c r="C24" s="3" t="n">
        <v>21</v>
      </c>
      <c r="D24" s="3" t="n">
        <v>4</v>
      </c>
      <c r="E24" s="3" t="n">
        <v>5</v>
      </c>
      <c r="F24" s="3" t="n">
        <v>6</v>
      </c>
      <c r="G24" s="3" t="n">
        <v>4</v>
      </c>
      <c r="H24" s="3" t="n">
        <v>2</v>
      </c>
      <c r="I24" s="2"/>
      <c r="J24" s="3" t="n">
        <v>20</v>
      </c>
      <c r="K24" s="17"/>
      <c r="L24" s="3" t="n">
        <v>11</v>
      </c>
      <c r="M24" s="3" t="n">
        <v>5</v>
      </c>
      <c r="O24" s="0" t="n">
        <v>0</v>
      </c>
    </row>
    <row r="25" customFormat="false" ht="15" hidden="false" customHeight="false" outlineLevel="0" collapsed="false">
      <c r="A25" s="3" t="s">
        <v>107</v>
      </c>
      <c r="B25" s="3" t="n">
        <v>0</v>
      </c>
      <c r="C25" s="3" t="n">
        <v>45</v>
      </c>
      <c r="D25" s="3" t="n">
        <v>5</v>
      </c>
      <c r="E25" s="3" t="n">
        <v>5</v>
      </c>
      <c r="F25" s="3" t="n">
        <v>4</v>
      </c>
      <c r="G25" s="3" t="n">
        <v>3</v>
      </c>
      <c r="H25" s="3" t="n">
        <v>2</v>
      </c>
      <c r="I25" s="2"/>
      <c r="J25" s="3" t="n">
        <v>3</v>
      </c>
      <c r="K25" s="17"/>
      <c r="L25" s="3" t="n">
        <v>17</v>
      </c>
      <c r="M25" s="3" t="n">
        <v>7</v>
      </c>
      <c r="O25" s="0" t="n">
        <v>0</v>
      </c>
    </row>
    <row r="26" customFormat="false" ht="15" hidden="false" customHeight="false" outlineLevel="0" collapsed="false">
      <c r="A26" s="3" t="s">
        <v>107</v>
      </c>
      <c r="B26" s="3" t="n">
        <v>0</v>
      </c>
      <c r="C26" s="3" t="n">
        <v>30</v>
      </c>
      <c r="D26" s="3" t="n">
        <v>1</v>
      </c>
      <c r="E26" s="3" t="n">
        <v>1</v>
      </c>
      <c r="F26" s="3" t="n">
        <v>1</v>
      </c>
      <c r="G26" s="3" t="n">
        <v>1</v>
      </c>
      <c r="H26" s="3" t="n">
        <v>1</v>
      </c>
      <c r="I26" s="2"/>
      <c r="J26" s="3" t="n">
        <v>12</v>
      </c>
      <c r="K26" s="17"/>
      <c r="L26" s="3" t="n">
        <v>7</v>
      </c>
      <c r="M26" s="3" t="n">
        <v>5</v>
      </c>
      <c r="O26" s="0" t="n">
        <v>0</v>
      </c>
    </row>
    <row r="27" customFormat="false" ht="15" hidden="false" customHeight="false" outlineLevel="0" collapsed="false">
      <c r="A27" s="3" t="s">
        <v>298</v>
      </c>
      <c r="B27" s="3" t="n">
        <v>0</v>
      </c>
      <c r="C27" s="3"/>
      <c r="D27" s="3" t="n">
        <v>6</v>
      </c>
      <c r="E27" s="3" t="n">
        <v>5</v>
      </c>
      <c r="F27" s="3" t="n">
        <v>5</v>
      </c>
      <c r="G27" s="3" t="n">
        <v>4</v>
      </c>
      <c r="H27" s="3" t="n">
        <v>1</v>
      </c>
      <c r="I27" s="2"/>
      <c r="J27" s="3" t="n">
        <v>20</v>
      </c>
      <c r="K27" s="17"/>
      <c r="L27" s="3" t="n">
        <v>16</v>
      </c>
      <c r="M27" s="3"/>
      <c r="O27" s="0" t="n">
        <v>2</v>
      </c>
    </row>
    <row r="28" customFormat="false" ht="15" hidden="false" customHeight="false" outlineLevel="0" collapsed="false">
      <c r="A28" s="3" t="s">
        <v>308</v>
      </c>
      <c r="B28" s="3"/>
      <c r="C28" s="3"/>
      <c r="D28" s="3" t="n">
        <v>5</v>
      </c>
      <c r="E28" s="3" t="n">
        <v>5</v>
      </c>
      <c r="F28" s="3" t="n">
        <v>5</v>
      </c>
      <c r="G28" s="3" t="n">
        <v>5</v>
      </c>
      <c r="H28" s="3" t="n">
        <v>5</v>
      </c>
      <c r="I28" s="2"/>
      <c r="J28" s="3" t="n">
        <v>20</v>
      </c>
      <c r="K28" s="17"/>
      <c r="L28" s="3" t="n">
        <v>11</v>
      </c>
      <c r="M28" s="3" t="n">
        <v>6</v>
      </c>
      <c r="O28" s="0" t="n">
        <v>1</v>
      </c>
    </row>
    <row r="29" customFormat="false" ht="15" hidden="false" customHeight="false" outlineLevel="0" collapsed="false">
      <c r="A29" s="3" t="s">
        <v>107</v>
      </c>
      <c r="B29" s="3" t="n">
        <v>0</v>
      </c>
      <c r="C29" s="3" t="n">
        <v>25</v>
      </c>
      <c r="D29" s="3" t="n">
        <v>3</v>
      </c>
      <c r="E29" s="3" t="n">
        <v>3</v>
      </c>
      <c r="F29" s="3" t="n">
        <v>2</v>
      </c>
      <c r="G29" s="3" t="n">
        <v>2</v>
      </c>
      <c r="H29" s="3" t="n">
        <v>1</v>
      </c>
      <c r="I29" s="2"/>
      <c r="J29" s="3" t="n">
        <v>13</v>
      </c>
      <c r="K29" s="17"/>
      <c r="L29" s="3" t="n">
        <v>7</v>
      </c>
      <c r="M29" s="3" t="n">
        <v>4</v>
      </c>
      <c r="O29" s="0" t="n">
        <v>0</v>
      </c>
    </row>
    <row r="30" customFormat="false" ht="15" hidden="false" customHeight="false" outlineLevel="0" collapsed="false">
      <c r="A30" s="3" t="s">
        <v>107</v>
      </c>
      <c r="B30" s="3" t="n">
        <v>0</v>
      </c>
      <c r="C30" s="3" t="n">
        <v>25</v>
      </c>
      <c r="D30" s="3" t="n">
        <v>5</v>
      </c>
      <c r="E30" s="3" t="n">
        <v>3</v>
      </c>
      <c r="F30" s="3" t="n">
        <v>4</v>
      </c>
      <c r="G30" s="3" t="n">
        <v>3</v>
      </c>
      <c r="H30" s="3" t="n">
        <v>3</v>
      </c>
      <c r="I30" s="3"/>
      <c r="J30" s="3" t="n">
        <v>56</v>
      </c>
      <c r="K30" s="17" t="n">
        <v>36</v>
      </c>
      <c r="L30" s="3" t="n">
        <v>12</v>
      </c>
      <c r="M30" s="3" t="n">
        <v>6</v>
      </c>
      <c r="O30" s="0" t="n">
        <v>0</v>
      </c>
    </row>
    <row r="31" customFormat="false" ht="15" hidden="false" customHeight="false" outlineLevel="0" collapsed="false">
      <c r="A31" s="3" t="s">
        <v>107</v>
      </c>
      <c r="B31" s="3" t="n">
        <v>0</v>
      </c>
      <c r="C31" s="3" t="n">
        <v>10</v>
      </c>
      <c r="D31" s="3" t="n">
        <v>0</v>
      </c>
      <c r="E31" s="3" t="n">
        <v>0</v>
      </c>
      <c r="F31" s="3" t="n">
        <v>0</v>
      </c>
      <c r="G31" s="3" t="n">
        <v>0</v>
      </c>
      <c r="H31" s="3" t="n">
        <v>0</v>
      </c>
      <c r="I31" s="3"/>
      <c r="J31" s="3" t="n">
        <v>4</v>
      </c>
      <c r="K31" s="17" t="n">
        <v>7</v>
      </c>
      <c r="L31" s="3" t="n">
        <v>8</v>
      </c>
      <c r="M31" s="3" t="n">
        <v>6</v>
      </c>
      <c r="O31" s="0" t="n">
        <v>0</v>
      </c>
    </row>
    <row r="32" customFormat="false" ht="15" hidden="false" customHeight="false" outlineLevel="0" collapsed="false">
      <c r="A32" s="3" t="s">
        <v>107</v>
      </c>
      <c r="B32" s="3" t="n">
        <v>0</v>
      </c>
      <c r="C32" s="3" t="n">
        <v>30</v>
      </c>
      <c r="D32" s="3" t="n">
        <v>0</v>
      </c>
      <c r="E32" s="3" t="n">
        <v>0</v>
      </c>
      <c r="F32" s="3" t="n">
        <v>0</v>
      </c>
      <c r="G32" s="3" t="n">
        <v>0</v>
      </c>
      <c r="H32" s="3" t="n">
        <v>0</v>
      </c>
      <c r="I32" s="3"/>
      <c r="J32" s="3" t="n">
        <v>6</v>
      </c>
      <c r="K32" s="17" t="n">
        <v>4</v>
      </c>
      <c r="L32" s="3" t="n">
        <v>3</v>
      </c>
      <c r="M32" s="3" t="n">
        <v>2</v>
      </c>
      <c r="O32" s="0" t="n">
        <v>0</v>
      </c>
    </row>
    <row r="33" customFormat="false" ht="15" hidden="false" customHeight="false" outlineLevel="0" collapsed="false">
      <c r="A33" s="3" t="s">
        <v>107</v>
      </c>
      <c r="B33" s="3" t="n">
        <v>0</v>
      </c>
      <c r="C33" s="3" t="n">
        <v>35</v>
      </c>
      <c r="D33" s="3" t="n">
        <v>5</v>
      </c>
      <c r="E33" s="3" t="n">
        <v>4</v>
      </c>
      <c r="F33" s="3" t="n">
        <v>4</v>
      </c>
      <c r="G33" s="3" t="n">
        <v>2</v>
      </c>
      <c r="H33" s="3" t="n">
        <v>1</v>
      </c>
      <c r="I33" s="3"/>
      <c r="J33" s="3" t="n">
        <v>20</v>
      </c>
      <c r="K33" s="17" t="n">
        <v>20</v>
      </c>
      <c r="L33" s="3" t="n">
        <v>10</v>
      </c>
      <c r="M33" s="3" t="n">
        <v>7</v>
      </c>
      <c r="O33" s="0" t="n">
        <v>0</v>
      </c>
    </row>
    <row r="34" customFormat="false" ht="15" hidden="false" customHeight="false" outlineLevel="0" collapsed="false">
      <c r="A34" s="3" t="s">
        <v>107</v>
      </c>
      <c r="B34" s="3" t="n">
        <v>0</v>
      </c>
      <c r="C34" s="7" t="n">
        <v>45</v>
      </c>
      <c r="D34" s="3" t="n">
        <v>1</v>
      </c>
      <c r="E34" s="3" t="n">
        <v>1</v>
      </c>
      <c r="F34" s="3" t="n">
        <v>1</v>
      </c>
      <c r="G34" s="3" t="n">
        <v>1</v>
      </c>
      <c r="H34" s="3" t="n">
        <v>1</v>
      </c>
      <c r="I34" s="3"/>
      <c r="J34" s="3" t="n">
        <v>9</v>
      </c>
      <c r="K34" s="17" t="n">
        <v>20</v>
      </c>
      <c r="L34" s="3" t="n">
        <v>9</v>
      </c>
      <c r="M34" s="3" t="n">
        <v>6</v>
      </c>
      <c r="O34" s="0" t="n">
        <v>0</v>
      </c>
    </row>
    <row r="35" customFormat="false" ht="15" hidden="false" customHeight="false" outlineLevel="0" collapsed="false">
      <c r="A35" s="3" t="s">
        <v>107</v>
      </c>
      <c r="B35" s="3" t="n">
        <v>0</v>
      </c>
      <c r="C35" s="7" t="n">
        <v>60</v>
      </c>
      <c r="D35" s="3" t="n">
        <v>2</v>
      </c>
      <c r="E35" s="3" t="n">
        <v>2</v>
      </c>
      <c r="F35" s="3" t="n">
        <v>1</v>
      </c>
      <c r="G35" s="3" t="n">
        <v>1</v>
      </c>
      <c r="H35" s="3" t="n">
        <v>0</v>
      </c>
      <c r="I35" s="3"/>
      <c r="J35" s="3" t="n">
        <v>9</v>
      </c>
      <c r="K35" s="17" t="n">
        <v>9</v>
      </c>
      <c r="L35" s="3" t="n">
        <v>9</v>
      </c>
      <c r="M35" s="3" t="n">
        <v>5</v>
      </c>
      <c r="O35" s="0" t="n">
        <v>0</v>
      </c>
    </row>
    <row r="36" customFormat="false" ht="15" hidden="false" customHeight="false" outlineLevel="0" collapsed="false">
      <c r="A36" s="3" t="s">
        <v>107</v>
      </c>
      <c r="B36" s="3" t="n">
        <v>0</v>
      </c>
      <c r="C36" s="7" t="n">
        <v>28</v>
      </c>
      <c r="D36" s="3" t="n">
        <v>1</v>
      </c>
      <c r="E36" s="3" t="n">
        <v>1</v>
      </c>
      <c r="F36" s="3" t="n">
        <v>1</v>
      </c>
      <c r="G36" s="3" t="n">
        <v>0</v>
      </c>
      <c r="H36" s="3" t="n">
        <v>0</v>
      </c>
      <c r="I36" s="3"/>
      <c r="J36" s="3" t="n">
        <v>8</v>
      </c>
      <c r="K36" s="17" t="n">
        <v>20</v>
      </c>
      <c r="L36" s="3" t="n">
        <v>9</v>
      </c>
      <c r="M36" s="3" t="n">
        <v>6</v>
      </c>
      <c r="O36" s="0" t="n">
        <v>0</v>
      </c>
    </row>
    <row r="37" customFormat="false" ht="15" hidden="false" customHeight="false" outlineLevel="0" collapsed="false">
      <c r="A37" s="3" t="s">
        <v>107</v>
      </c>
      <c r="B37" s="3" t="n">
        <v>0</v>
      </c>
      <c r="C37" s="3" t="n">
        <v>30</v>
      </c>
      <c r="D37" s="3" t="n">
        <v>4</v>
      </c>
      <c r="E37" s="3" t="n">
        <v>4</v>
      </c>
      <c r="F37" s="3" t="n">
        <v>3</v>
      </c>
      <c r="G37" s="3" t="n">
        <v>3</v>
      </c>
      <c r="H37" s="3" t="n">
        <v>2</v>
      </c>
      <c r="I37" s="3"/>
      <c r="J37" s="3" t="n">
        <v>5</v>
      </c>
      <c r="K37" s="17" t="n">
        <v>12</v>
      </c>
      <c r="L37" s="1" t="n">
        <v>6</v>
      </c>
      <c r="M37" s="1" t="n">
        <v>3</v>
      </c>
      <c r="O37" s="0" t="n">
        <v>0</v>
      </c>
    </row>
    <row r="38" customFormat="false" ht="15" hidden="false" customHeight="false" outlineLevel="0" collapsed="false">
      <c r="A38" s="3" t="s">
        <v>107</v>
      </c>
      <c r="B38" s="3" t="n">
        <v>0</v>
      </c>
      <c r="C38" s="3" t="n">
        <v>20</v>
      </c>
      <c r="D38" s="3" t="n">
        <v>4</v>
      </c>
      <c r="E38" s="3" t="n">
        <v>4</v>
      </c>
      <c r="F38" s="3" t="n">
        <v>3</v>
      </c>
      <c r="G38" s="3" t="n">
        <v>3</v>
      </c>
      <c r="H38" s="3" t="n">
        <v>1</v>
      </c>
      <c r="I38" s="3"/>
      <c r="J38" s="3" t="n">
        <v>11</v>
      </c>
      <c r="K38" s="17" t="n">
        <v>16</v>
      </c>
      <c r="L38" s="3" t="n">
        <v>10</v>
      </c>
      <c r="M38" s="3" t="n">
        <v>5</v>
      </c>
      <c r="O38" s="0" t="n">
        <v>0</v>
      </c>
    </row>
    <row r="39" customFormat="false" ht="15" hidden="false" customHeight="false" outlineLevel="0" collapsed="false">
      <c r="A39" s="3" t="s">
        <v>107</v>
      </c>
      <c r="B39" s="3" t="s">
        <v>108</v>
      </c>
      <c r="C39" s="3" t="n">
        <v>25</v>
      </c>
      <c r="D39" s="3" t="n">
        <v>3</v>
      </c>
      <c r="E39" s="3" t="n">
        <v>3</v>
      </c>
      <c r="F39" s="3" t="n">
        <v>3</v>
      </c>
      <c r="G39" s="3" t="n">
        <v>3</v>
      </c>
      <c r="H39" s="3" t="n">
        <v>2</v>
      </c>
      <c r="I39" s="3"/>
      <c r="J39" s="3" t="n">
        <v>17</v>
      </c>
      <c r="K39" s="17" t="n">
        <v>14</v>
      </c>
      <c r="L39" s="3" t="n">
        <v>10</v>
      </c>
      <c r="M39" s="3" t="n">
        <v>6</v>
      </c>
      <c r="O39" s="0" t="n">
        <v>0</v>
      </c>
    </row>
    <row r="40" customFormat="false" ht="15" hidden="false" customHeight="false" outlineLevel="0" collapsed="false">
      <c r="A40" s="3" t="s">
        <v>107</v>
      </c>
      <c r="B40" s="3" t="s">
        <v>108</v>
      </c>
      <c r="C40" s="3" t="n">
        <v>20</v>
      </c>
      <c r="D40" s="3" t="n">
        <v>3</v>
      </c>
      <c r="E40" s="3" t="n">
        <v>3</v>
      </c>
      <c r="F40" s="3" t="n">
        <v>3</v>
      </c>
      <c r="G40" s="3" t="n">
        <v>3</v>
      </c>
      <c r="H40" s="3" t="n">
        <v>3</v>
      </c>
      <c r="I40" s="3"/>
      <c r="J40" s="3" t="n">
        <v>22</v>
      </c>
      <c r="K40" s="17" t="n">
        <v>24</v>
      </c>
      <c r="L40" s="3" t="n">
        <v>8</v>
      </c>
      <c r="M40" s="3" t="n">
        <v>4</v>
      </c>
      <c r="O40" s="0" t="n">
        <v>0</v>
      </c>
    </row>
    <row r="41" customFormat="false" ht="15" hidden="false" customHeight="false" outlineLevel="0" collapsed="false">
      <c r="A41" s="3" t="s">
        <v>252</v>
      </c>
      <c r="B41" s="3" t="s">
        <v>108</v>
      </c>
      <c r="C41" s="3" t="n">
        <v>15</v>
      </c>
      <c r="D41" s="3" t="n">
        <v>5</v>
      </c>
      <c r="E41" s="3" t="n">
        <v>5</v>
      </c>
      <c r="F41" s="3" t="n">
        <v>3</v>
      </c>
      <c r="G41" s="3" t="n">
        <v>3</v>
      </c>
      <c r="H41" s="3" t="n">
        <v>3</v>
      </c>
      <c r="I41" s="3"/>
      <c r="J41" s="3" t="n">
        <v>6</v>
      </c>
      <c r="K41" s="17" t="n">
        <v>36</v>
      </c>
      <c r="L41" s="3" t="n">
        <v>6</v>
      </c>
      <c r="M41" s="3" t="n">
        <v>3</v>
      </c>
      <c r="O41" s="0" t="n">
        <v>1</v>
      </c>
    </row>
    <row r="42" customFormat="false" ht="15" hidden="false" customHeight="false" outlineLevel="0" collapsed="false">
      <c r="A42" s="3" t="s">
        <v>107</v>
      </c>
      <c r="B42" s="3" t="n">
        <v>0</v>
      </c>
      <c r="C42" s="3" t="n">
        <v>23</v>
      </c>
      <c r="D42" s="3" t="n">
        <v>5</v>
      </c>
      <c r="E42" s="3" t="n">
        <v>5</v>
      </c>
      <c r="F42" s="3" t="n">
        <v>4</v>
      </c>
      <c r="G42" s="3" t="n">
        <v>3</v>
      </c>
      <c r="H42" s="3" t="n">
        <v>2</v>
      </c>
      <c r="I42" s="3"/>
      <c r="J42" s="3" t="n">
        <v>17</v>
      </c>
      <c r="K42" s="17" t="n">
        <v>24</v>
      </c>
      <c r="L42" s="3" t="n">
        <v>11</v>
      </c>
      <c r="M42" s="3" t="n">
        <v>7</v>
      </c>
      <c r="O42" s="0" t="n">
        <v>0</v>
      </c>
    </row>
    <row r="43" customFormat="false" ht="15" hidden="false" customHeight="false" outlineLevel="0" collapsed="false">
      <c r="A43" s="3" t="s">
        <v>107</v>
      </c>
      <c r="B43" s="3" t="n">
        <v>0</v>
      </c>
      <c r="C43" s="3" t="n">
        <v>50</v>
      </c>
      <c r="D43" s="3" t="n">
        <v>4</v>
      </c>
      <c r="E43" s="3" t="n">
        <v>4</v>
      </c>
      <c r="F43" s="3" t="n">
        <v>4</v>
      </c>
      <c r="G43" s="3" t="n">
        <v>4</v>
      </c>
      <c r="H43" s="3" t="n">
        <v>3</v>
      </c>
      <c r="I43" s="3"/>
      <c r="J43" s="3" t="n">
        <v>20</v>
      </c>
      <c r="K43" s="17" t="n">
        <v>16</v>
      </c>
      <c r="L43" s="3" t="n">
        <v>10</v>
      </c>
      <c r="M43" s="3" t="n">
        <v>5</v>
      </c>
      <c r="O43" s="0" t="n">
        <v>0</v>
      </c>
    </row>
    <row r="44" customFormat="false" ht="15" hidden="false" customHeight="false" outlineLevel="0" collapsed="false">
      <c r="A44" s="3" t="e">
        <f aca="false">AVERAGE(A24:A43)</f>
        <v>#DIV/0!</v>
      </c>
      <c r="B44" s="3" t="n">
        <f aca="false">AVERAGE(B24:B43)</f>
        <v>0</v>
      </c>
      <c r="C44" s="3" t="n">
        <f aca="false">AVERAGE(C24:C43)</f>
        <v>29.8333333333333</v>
      </c>
      <c r="D44" s="3" t="n">
        <f aca="false">AVERAGE(D24:D43)</f>
        <v>3.3</v>
      </c>
      <c r="E44" s="3" t="n">
        <f aca="false">AVERAGE(E24:E43)</f>
        <v>3.15</v>
      </c>
      <c r="F44" s="3" t="n">
        <f aca="false">AVERAGE(F24:F43)</f>
        <v>2.85</v>
      </c>
      <c r="G44" s="3" t="n">
        <f aca="false">AVERAGE(G24:G43)</f>
        <v>2.4</v>
      </c>
      <c r="H44" s="3" t="n">
        <f aca="false">AVERAGE(H24:H43)</f>
        <v>1.65</v>
      </c>
      <c r="I44" s="3" t="e">
        <f aca="false">AVERAGE(I24:I43)</f>
        <v>#DIV/0!</v>
      </c>
      <c r="J44" s="3" t="n">
        <f aca="false">AVERAGE(J24:J43)</f>
        <v>14.9</v>
      </c>
      <c r="K44" s="18" t="n">
        <f aca="false">AVERAGE(K24:K43)</f>
        <v>18.4285714285714</v>
      </c>
      <c r="L44" s="3" t="n">
        <f aca="false">AVERAGE(L24:L43)</f>
        <v>9.5</v>
      </c>
      <c r="M44" s="3" t="n">
        <f aca="false">AVERAGE(M24:M43)</f>
        <v>5.15789473684211</v>
      </c>
      <c r="N44" s="3" t="e">
        <f aca="false">AVERAGE(N24:N43)</f>
        <v>#DIV/0!</v>
      </c>
      <c r="O44" s="3" t="n">
        <f aca="false">AVERAGE(O24:O43)</f>
        <v>0.2</v>
      </c>
    </row>
    <row r="45" customFormat="false" ht="15" hidden="false" customHeight="false" outlineLevel="0" collapsed="false">
      <c r="A45" s="3" t="e">
        <f aca="false">STDEV(A24:A43)</f>
        <v>#DIV/0!</v>
      </c>
      <c r="B45" s="3" t="n">
        <f aca="false">STDEV(B24:B43)</f>
        <v>0</v>
      </c>
      <c r="C45" s="3" t="n">
        <f aca="false">STDEV(C24:C43)</f>
        <v>12.8532440400446</v>
      </c>
      <c r="D45" s="3" t="n">
        <f aca="false">STDEV(D24:D43)</f>
        <v>1.86660400897346</v>
      </c>
      <c r="E45" s="3" t="n">
        <f aca="false">STDEV(E24:E43)</f>
        <v>1.75544266422131</v>
      </c>
      <c r="F45" s="3" t="n">
        <f aca="false">STDEV(F24:F43)</f>
        <v>1.72520021721355</v>
      </c>
      <c r="G45" s="3" t="n">
        <f aca="false">STDEV(G24:G43)</f>
        <v>1.46539019413009</v>
      </c>
      <c r="H45" s="3" t="n">
        <f aca="false">STDEV(H24:H43)</f>
        <v>1.30887657735053</v>
      </c>
      <c r="I45" s="3" t="e">
        <f aca="false">STDEV(I24:I43)</f>
        <v>#DIV/0!</v>
      </c>
      <c r="J45" s="3" t="n">
        <f aca="false">STDEV(J24:J43)</f>
        <v>11.5617336161376</v>
      </c>
      <c r="K45" s="18" t="n">
        <f aca="false">STDEV(K24:K43)</f>
        <v>9.55723073597469</v>
      </c>
      <c r="L45" s="3" t="n">
        <f aca="false">STDEV(L24:L43)</f>
        <v>3.22000326904051</v>
      </c>
      <c r="M45" s="3" t="n">
        <f aca="false">STDEV(M24:M43)</f>
        <v>1.42451387009108</v>
      </c>
      <c r="N45" s="3" t="e">
        <f aca="false">STDEV(N24:N43)</f>
        <v>#DIV/0!</v>
      </c>
      <c r="O45" s="3" t="n">
        <f aca="false">STDEV(O24:O43)</f>
        <v>0.523148363780597</v>
      </c>
    </row>
    <row r="46" customFormat="false" ht="15" hidden="false" customHeight="false" outlineLevel="0" collapsed="false">
      <c r="A46" s="3" t="s">
        <v>445</v>
      </c>
      <c r="B46" s="3" t="n">
        <v>0</v>
      </c>
      <c r="C46" s="3" t="n">
        <v>30</v>
      </c>
      <c r="D46" s="3" t="n">
        <v>1</v>
      </c>
      <c r="E46" s="3" t="n">
        <v>2</v>
      </c>
      <c r="F46" s="3" t="n">
        <v>2</v>
      </c>
      <c r="G46" s="3" t="n">
        <v>2</v>
      </c>
      <c r="H46" s="3" t="n">
        <v>1</v>
      </c>
      <c r="I46" s="2"/>
      <c r="J46" s="3" t="n">
        <v>8</v>
      </c>
      <c r="K46" s="17"/>
      <c r="L46" s="3" t="n">
        <v>6</v>
      </c>
      <c r="M46" s="3" t="n">
        <v>2</v>
      </c>
      <c r="O46" s="0" t="n">
        <v>2</v>
      </c>
    </row>
    <row r="47" customFormat="false" ht="15" hidden="false" customHeight="false" outlineLevel="0" collapsed="false">
      <c r="A47" s="3" t="s">
        <v>308</v>
      </c>
      <c r="B47" s="3" t="n">
        <v>0</v>
      </c>
      <c r="C47" s="3" t="n">
        <v>20</v>
      </c>
      <c r="D47" s="3" t="n">
        <v>2</v>
      </c>
      <c r="E47" s="3" t="n">
        <v>2</v>
      </c>
      <c r="F47" s="3" t="n">
        <v>1</v>
      </c>
      <c r="G47" s="3" t="n">
        <v>0</v>
      </c>
      <c r="H47" s="3" t="n">
        <v>0</v>
      </c>
      <c r="I47" s="2"/>
      <c r="J47" s="3" t="n">
        <v>3</v>
      </c>
      <c r="K47" s="17"/>
      <c r="L47" s="3" t="n">
        <v>6</v>
      </c>
      <c r="M47" s="3" t="n">
        <v>3</v>
      </c>
      <c r="O47" s="0" t="n">
        <v>1</v>
      </c>
    </row>
    <row r="48" customFormat="false" ht="15" hidden="false" customHeight="false" outlineLevel="0" collapsed="false">
      <c r="A48" s="3" t="s">
        <v>107</v>
      </c>
      <c r="B48" s="3" t="s">
        <v>462</v>
      </c>
      <c r="C48" s="3" t="n">
        <v>40</v>
      </c>
      <c r="D48" s="3" t="n">
        <v>3</v>
      </c>
      <c r="E48" s="3" t="n">
        <v>3</v>
      </c>
      <c r="F48" s="3" t="n">
        <v>2</v>
      </c>
      <c r="G48" s="3" t="n">
        <v>2</v>
      </c>
      <c r="H48" s="3" t="n">
        <v>1</v>
      </c>
      <c r="I48" s="2"/>
      <c r="J48" s="3" t="n">
        <v>17</v>
      </c>
      <c r="K48" s="17"/>
      <c r="L48" s="3" t="n">
        <v>8</v>
      </c>
      <c r="M48" s="3" t="n">
        <v>5</v>
      </c>
      <c r="O48" s="0" t="n">
        <v>0</v>
      </c>
    </row>
    <row r="49" customFormat="false" ht="15" hidden="false" customHeight="false" outlineLevel="0" collapsed="false">
      <c r="A49" s="3" t="s">
        <v>107</v>
      </c>
      <c r="B49" s="3" t="n">
        <v>0</v>
      </c>
      <c r="C49" s="3" t="n">
        <v>20</v>
      </c>
      <c r="D49" s="3" t="n">
        <v>0</v>
      </c>
      <c r="E49" s="3" t="n">
        <v>0</v>
      </c>
      <c r="F49" s="3" t="n">
        <v>0</v>
      </c>
      <c r="G49" s="3" t="n">
        <v>0</v>
      </c>
      <c r="H49" s="3" t="n">
        <v>0</v>
      </c>
      <c r="I49" s="3"/>
      <c r="J49" s="3" t="n">
        <v>12</v>
      </c>
      <c r="K49" s="18" t="n">
        <v>6</v>
      </c>
      <c r="L49" s="3" t="n">
        <v>10</v>
      </c>
      <c r="M49" s="3" t="n">
        <v>5</v>
      </c>
      <c r="O49" s="0" t="n">
        <v>0</v>
      </c>
    </row>
    <row r="50" customFormat="false" ht="15" hidden="false" customHeight="false" outlineLevel="0" collapsed="false">
      <c r="A50" s="3" t="s">
        <v>76</v>
      </c>
      <c r="B50" s="3" t="n">
        <v>1</v>
      </c>
      <c r="C50" s="3" t="n">
        <v>37</v>
      </c>
      <c r="D50" s="3" t="n">
        <v>4</v>
      </c>
      <c r="E50" s="3" t="n">
        <v>3</v>
      </c>
      <c r="F50" s="3" t="n">
        <v>3</v>
      </c>
      <c r="G50" s="3" t="n">
        <v>3</v>
      </c>
      <c r="H50" s="3" t="n">
        <v>2</v>
      </c>
      <c r="I50" s="3"/>
      <c r="J50" s="3" t="n">
        <v>15</v>
      </c>
      <c r="K50" s="18" t="n">
        <v>20</v>
      </c>
      <c r="L50" s="3" t="n">
        <v>9</v>
      </c>
      <c r="M50" s="3" t="n">
        <v>6</v>
      </c>
      <c r="O50" s="0" t="n">
        <v>1</v>
      </c>
    </row>
    <row r="51" customFormat="false" ht="15" hidden="false" customHeight="false" outlineLevel="0" collapsed="false">
      <c r="A51" s="3" t="s">
        <v>107</v>
      </c>
      <c r="B51" s="3" t="n">
        <v>3</v>
      </c>
      <c r="C51" s="3" t="n">
        <v>20</v>
      </c>
      <c r="D51" s="3" t="n">
        <v>2</v>
      </c>
      <c r="E51" s="3" t="n">
        <v>2</v>
      </c>
      <c r="F51" s="3" t="n">
        <v>1</v>
      </c>
      <c r="G51" s="3" t="n">
        <v>1</v>
      </c>
      <c r="H51" s="3" t="n">
        <v>1</v>
      </c>
      <c r="I51" s="3"/>
      <c r="J51" s="3" t="n">
        <v>32</v>
      </c>
      <c r="K51" s="18" t="n">
        <v>45</v>
      </c>
      <c r="L51" s="3" t="n">
        <v>6</v>
      </c>
      <c r="M51" s="3" t="n">
        <v>4</v>
      </c>
      <c r="O51" s="0" t="n">
        <v>0</v>
      </c>
    </row>
    <row r="52" customFormat="false" ht="15" hidden="false" customHeight="false" outlineLevel="0" collapsed="false">
      <c r="A52" s="3" t="s">
        <v>107</v>
      </c>
      <c r="B52" s="3" t="n">
        <v>0</v>
      </c>
      <c r="C52" s="3" t="n">
        <v>30</v>
      </c>
      <c r="D52" s="3" t="n">
        <v>3</v>
      </c>
      <c r="E52" s="3" t="n">
        <v>2</v>
      </c>
      <c r="F52" s="3" t="n">
        <v>2</v>
      </c>
      <c r="G52" s="3" t="n">
        <v>1</v>
      </c>
      <c r="H52" s="3" t="n">
        <v>1</v>
      </c>
      <c r="I52" s="3"/>
      <c r="J52" s="3" t="n">
        <v>15</v>
      </c>
      <c r="K52" s="18" t="n">
        <v>16</v>
      </c>
      <c r="L52" s="3" t="n">
        <v>15</v>
      </c>
      <c r="M52" s="3"/>
      <c r="O52" s="0" t="n">
        <v>0</v>
      </c>
    </row>
    <row r="53" customFormat="false" ht="15" hidden="false" customHeight="false" outlineLevel="0" collapsed="false">
      <c r="A53" s="3" t="s">
        <v>107</v>
      </c>
      <c r="B53" s="3" t="n">
        <v>0</v>
      </c>
      <c r="C53" s="3" t="n">
        <v>24</v>
      </c>
      <c r="D53" s="3" t="n">
        <v>1</v>
      </c>
      <c r="E53" s="3" t="n">
        <v>1</v>
      </c>
      <c r="F53" s="3" t="n">
        <v>1</v>
      </c>
      <c r="G53" s="3" t="n">
        <v>0</v>
      </c>
      <c r="H53" s="3" t="n">
        <v>0</v>
      </c>
      <c r="I53" s="3"/>
      <c r="J53" s="3" t="n">
        <v>6</v>
      </c>
      <c r="K53" s="18" t="n">
        <v>10</v>
      </c>
      <c r="L53" s="3" t="n">
        <v>8</v>
      </c>
      <c r="M53" s="3" t="n">
        <v>6</v>
      </c>
      <c r="O53" s="0" t="n">
        <v>0</v>
      </c>
    </row>
    <row r="54" customFormat="false" ht="15" hidden="false" customHeight="false" outlineLevel="0" collapsed="false">
      <c r="A54" s="3" t="s">
        <v>107</v>
      </c>
      <c r="B54" s="3" t="n">
        <v>0</v>
      </c>
      <c r="C54" s="3" t="n">
        <v>25</v>
      </c>
      <c r="D54" s="3" t="n">
        <v>1</v>
      </c>
      <c r="E54" s="3" t="n">
        <v>1</v>
      </c>
      <c r="F54" s="3" t="n">
        <v>1</v>
      </c>
      <c r="G54" s="3" t="n">
        <v>1</v>
      </c>
      <c r="H54" s="3" t="n">
        <v>0</v>
      </c>
      <c r="I54" s="3"/>
      <c r="J54" s="3" t="n">
        <v>13</v>
      </c>
      <c r="K54" s="18" t="n">
        <v>19</v>
      </c>
      <c r="L54" s="3" t="n">
        <v>7</v>
      </c>
      <c r="M54" s="3" t="n">
        <v>5</v>
      </c>
      <c r="O54" s="0" t="n">
        <v>0</v>
      </c>
    </row>
    <row r="55" customFormat="false" ht="15" hidden="false" customHeight="false" outlineLevel="0" collapsed="false">
      <c r="A55" s="3" t="s">
        <v>523</v>
      </c>
      <c r="B55" s="3" t="n">
        <v>1</v>
      </c>
      <c r="C55" s="3" t="n">
        <v>40</v>
      </c>
      <c r="D55" s="3" t="n">
        <v>2</v>
      </c>
      <c r="E55" s="3" t="n">
        <v>1</v>
      </c>
      <c r="F55" s="3" t="n">
        <v>1</v>
      </c>
      <c r="G55" s="3" t="n">
        <v>1</v>
      </c>
      <c r="H55" s="3" t="n">
        <v>1</v>
      </c>
      <c r="I55" s="3"/>
      <c r="J55" s="3" t="n">
        <v>2</v>
      </c>
      <c r="K55" s="18" t="n">
        <v>18</v>
      </c>
      <c r="L55" s="3" t="n">
        <v>7</v>
      </c>
      <c r="M55" s="3" t="n">
        <v>5</v>
      </c>
      <c r="O55" s="0" t="n">
        <v>1</v>
      </c>
    </row>
    <row r="56" customFormat="false" ht="15" hidden="false" customHeight="false" outlineLevel="0" collapsed="false">
      <c r="A56" s="3" t="s">
        <v>242</v>
      </c>
      <c r="B56" s="3" t="s">
        <v>533</v>
      </c>
      <c r="C56" s="3" t="n">
        <v>20</v>
      </c>
      <c r="D56" s="3" t="n">
        <v>4</v>
      </c>
      <c r="E56" s="3" t="n">
        <v>4</v>
      </c>
      <c r="F56" s="3" t="n">
        <v>3</v>
      </c>
      <c r="G56" s="3" t="n">
        <v>3</v>
      </c>
      <c r="H56" s="3" t="n">
        <v>2</v>
      </c>
      <c r="I56" s="3"/>
      <c r="J56" s="3" t="n">
        <v>18</v>
      </c>
      <c r="K56" s="18" t="n">
        <v>18</v>
      </c>
      <c r="L56" s="3" t="n">
        <v>8</v>
      </c>
      <c r="M56" s="3" t="n">
        <v>2</v>
      </c>
      <c r="O56" s="0" t="n">
        <v>1</v>
      </c>
    </row>
    <row r="57" customFormat="false" ht="15" hidden="false" customHeight="false" outlineLevel="0" collapsed="false">
      <c r="A57" s="3" t="s">
        <v>107</v>
      </c>
      <c r="B57" s="3" t="n">
        <v>0</v>
      </c>
      <c r="C57" s="3"/>
      <c r="D57" s="3" t="n">
        <v>3</v>
      </c>
      <c r="E57" s="3" t="n">
        <v>4</v>
      </c>
      <c r="F57" s="3" t="n">
        <v>3</v>
      </c>
      <c r="G57" s="3" t="n">
        <v>3</v>
      </c>
      <c r="H57" s="3" t="n">
        <v>2</v>
      </c>
      <c r="I57" s="3"/>
      <c r="J57" s="3" t="n">
        <v>20</v>
      </c>
      <c r="K57" s="18" t="n">
        <v>18</v>
      </c>
      <c r="L57" s="3" t="n">
        <v>10</v>
      </c>
      <c r="M57" s="3" t="n">
        <v>6</v>
      </c>
      <c r="O57" s="0" t="n">
        <v>0</v>
      </c>
    </row>
    <row r="58" customFormat="false" ht="15" hidden="false" customHeight="false" outlineLevel="0" collapsed="false">
      <c r="A58" s="3" t="s">
        <v>107</v>
      </c>
      <c r="B58" s="3" t="n">
        <v>0</v>
      </c>
      <c r="C58" s="3" t="n">
        <v>35</v>
      </c>
      <c r="D58" s="3" t="n">
        <v>3</v>
      </c>
      <c r="E58" s="3" t="n">
        <v>3</v>
      </c>
      <c r="F58" s="3" t="n">
        <v>2</v>
      </c>
      <c r="G58" s="3" t="n">
        <v>2</v>
      </c>
      <c r="H58" s="3" t="n">
        <v>2</v>
      </c>
      <c r="I58" s="3"/>
      <c r="J58" s="3" t="n">
        <v>16</v>
      </c>
      <c r="K58" s="18" t="n">
        <v>16</v>
      </c>
      <c r="L58" s="3" t="n">
        <v>10</v>
      </c>
      <c r="M58" s="3" t="n">
        <v>5</v>
      </c>
      <c r="O58" s="0" t="n">
        <v>0</v>
      </c>
    </row>
    <row r="59" customFormat="false" ht="15" hidden="false" customHeight="false" outlineLevel="0" collapsed="false">
      <c r="A59" s="3" t="s">
        <v>308</v>
      </c>
      <c r="B59" s="3" t="n">
        <v>0</v>
      </c>
      <c r="C59" s="3" t="n">
        <v>20</v>
      </c>
      <c r="D59" s="3" t="n">
        <v>1</v>
      </c>
      <c r="E59" s="3" t="n">
        <v>2</v>
      </c>
      <c r="F59" s="3" t="n">
        <v>3</v>
      </c>
      <c r="G59" s="3" t="n">
        <v>3</v>
      </c>
      <c r="H59" s="3" t="n">
        <v>2</v>
      </c>
      <c r="I59" s="3"/>
      <c r="J59" s="3" t="n">
        <v>6</v>
      </c>
      <c r="K59" s="18" t="n">
        <v>19</v>
      </c>
      <c r="L59" s="3" t="n">
        <v>8</v>
      </c>
      <c r="M59" s="3" t="n">
        <v>4</v>
      </c>
      <c r="O59" s="0" t="n">
        <v>1</v>
      </c>
    </row>
    <row r="60" customFormat="false" ht="15" hidden="false" customHeight="false" outlineLevel="0" collapsed="false">
      <c r="A60" s="3" t="s">
        <v>566</v>
      </c>
      <c r="B60" s="3" t="n">
        <v>0</v>
      </c>
      <c r="C60" s="3" t="n">
        <v>24</v>
      </c>
      <c r="D60" s="3" t="n">
        <v>4</v>
      </c>
      <c r="E60" s="3" t="n">
        <v>4</v>
      </c>
      <c r="F60" s="3" t="n">
        <v>3</v>
      </c>
      <c r="G60" s="3" t="n">
        <v>3</v>
      </c>
      <c r="H60" s="3" t="n">
        <v>2</v>
      </c>
      <c r="I60" s="3"/>
      <c r="J60" s="3" t="n">
        <v>12</v>
      </c>
      <c r="K60" s="18" t="n">
        <v>14</v>
      </c>
      <c r="L60" s="3" t="n">
        <v>9</v>
      </c>
      <c r="M60" s="3" t="n">
        <v>6</v>
      </c>
      <c r="O60" s="0" t="n">
        <v>1</v>
      </c>
    </row>
    <row r="61" customFormat="false" ht="15" hidden="false" customHeight="false" outlineLevel="0" collapsed="false">
      <c r="A61" s="3" t="s">
        <v>107</v>
      </c>
      <c r="B61" s="3" t="n">
        <v>0</v>
      </c>
      <c r="C61" s="3" t="n">
        <v>45</v>
      </c>
      <c r="D61" s="3" t="n">
        <v>3</v>
      </c>
      <c r="E61" s="3" t="n">
        <v>3</v>
      </c>
      <c r="F61" s="3" t="n">
        <v>2</v>
      </c>
      <c r="G61" s="3" t="n">
        <v>2</v>
      </c>
      <c r="H61" s="3" t="n">
        <v>1</v>
      </c>
      <c r="I61" s="3"/>
      <c r="J61" s="3" t="n">
        <v>8</v>
      </c>
      <c r="K61" s="18" t="n">
        <v>8</v>
      </c>
      <c r="L61" s="3" t="n">
        <v>5</v>
      </c>
      <c r="M61" s="3" t="n">
        <v>3</v>
      </c>
      <c r="O61" s="0" t="n">
        <v>0</v>
      </c>
    </row>
    <row r="62" customFormat="false" ht="15" hidden="false" customHeight="false" outlineLevel="0" collapsed="false">
      <c r="A62" s="3" t="s">
        <v>584</v>
      </c>
      <c r="B62" s="3" t="n">
        <v>0</v>
      </c>
      <c r="C62" s="3" t="n">
        <v>40</v>
      </c>
      <c r="D62" s="3" t="n">
        <v>3</v>
      </c>
      <c r="E62" s="3" t="n">
        <v>4</v>
      </c>
      <c r="F62" s="3" t="n">
        <v>3</v>
      </c>
      <c r="G62" s="3" t="n">
        <v>3</v>
      </c>
      <c r="H62" s="3" t="n">
        <v>3</v>
      </c>
      <c r="I62" s="3"/>
      <c r="J62" s="3" t="n">
        <v>13</v>
      </c>
      <c r="K62" s="18" t="n">
        <v>25</v>
      </c>
      <c r="L62" s="3" t="n">
        <v>8</v>
      </c>
      <c r="M62" s="3" t="n">
        <v>3</v>
      </c>
      <c r="O62" s="0" t="n">
        <v>1</v>
      </c>
    </row>
    <row r="63" customFormat="false" ht="15" hidden="false" customHeight="false" outlineLevel="0" collapsed="false">
      <c r="A63" s="3" t="s">
        <v>107</v>
      </c>
      <c r="B63" s="3" t="n">
        <v>0</v>
      </c>
      <c r="C63" s="3" t="n">
        <v>45</v>
      </c>
      <c r="D63" s="3" t="n">
        <v>2</v>
      </c>
      <c r="E63" s="3" t="n">
        <v>2</v>
      </c>
      <c r="F63" s="3" t="n">
        <v>2</v>
      </c>
      <c r="G63" s="3" t="n">
        <v>2</v>
      </c>
      <c r="H63" s="3" t="n">
        <v>3</v>
      </c>
      <c r="I63" s="3"/>
      <c r="J63" s="3" t="n">
        <v>5</v>
      </c>
      <c r="K63" s="18" t="n">
        <v>14</v>
      </c>
      <c r="L63" s="3" t="n">
        <v>9</v>
      </c>
      <c r="M63" s="3" t="n">
        <v>3</v>
      </c>
      <c r="O63" s="0" t="n">
        <v>0</v>
      </c>
    </row>
    <row r="64" customFormat="false" ht="15" hidden="false" customHeight="false" outlineLevel="0" collapsed="false">
      <c r="A64" s="3" t="s">
        <v>107</v>
      </c>
      <c r="B64" s="3" t="n">
        <v>0</v>
      </c>
      <c r="C64" s="3" t="n">
        <v>55</v>
      </c>
      <c r="D64" s="3" t="n">
        <v>4</v>
      </c>
      <c r="E64" s="3" t="n">
        <v>4</v>
      </c>
      <c r="F64" s="3" t="n">
        <v>4</v>
      </c>
      <c r="G64" s="3" t="n">
        <v>3</v>
      </c>
      <c r="H64" s="3" t="n">
        <v>2</v>
      </c>
      <c r="I64" s="3"/>
      <c r="J64" s="3" t="n">
        <v>22</v>
      </c>
      <c r="K64" s="18" t="n">
        <v>23</v>
      </c>
      <c r="L64" s="3" t="n">
        <v>9</v>
      </c>
      <c r="M64" s="3" t="n">
        <v>5</v>
      </c>
      <c r="O64" s="0" t="n">
        <v>0</v>
      </c>
    </row>
    <row r="65" customFormat="false" ht="15" hidden="false" customHeight="false" outlineLevel="0" collapsed="false">
      <c r="A65" s="3" t="s">
        <v>107</v>
      </c>
      <c r="B65" s="3" t="n">
        <v>0</v>
      </c>
      <c r="C65" s="3" t="n">
        <v>40</v>
      </c>
      <c r="D65" s="3" t="n">
        <v>0</v>
      </c>
      <c r="E65" s="3" t="n">
        <v>0</v>
      </c>
      <c r="F65" s="3" t="n">
        <v>0</v>
      </c>
      <c r="G65" s="3" t="n">
        <v>0</v>
      </c>
      <c r="H65" s="3" t="n">
        <v>0</v>
      </c>
      <c r="I65" s="3"/>
      <c r="J65" s="3" t="n">
        <v>10</v>
      </c>
      <c r="K65" s="18" t="n">
        <v>20</v>
      </c>
      <c r="L65" s="3" t="n">
        <v>13</v>
      </c>
      <c r="M65" s="3" t="n">
        <v>6</v>
      </c>
      <c r="O65" s="0" t="n">
        <v>0</v>
      </c>
    </row>
    <row r="66" customFormat="false" ht="15" hidden="false" customHeight="false" outlineLevel="0" collapsed="false">
      <c r="A66" s="3" t="e">
        <f aca="false">AVERAGE(A46:A65)</f>
        <v>#DIV/0!</v>
      </c>
      <c r="B66" s="3" t="n">
        <f aca="false">AVERAGE(B46:B65)</f>
        <v>0.277777777777778</v>
      </c>
      <c r="C66" s="3" t="n">
        <f aca="false">AVERAGE(C46:C65)</f>
        <v>32.1052631578947</v>
      </c>
      <c r="D66" s="3" t="n">
        <f aca="false">AVERAGE(D46:D65)</f>
        <v>2.3</v>
      </c>
      <c r="E66" s="3" t="n">
        <f aca="false">AVERAGE(E46:E65)</f>
        <v>2.35</v>
      </c>
      <c r="F66" s="3" t="n">
        <f aca="false">AVERAGE(F46:F65)</f>
        <v>1.95</v>
      </c>
      <c r="G66" s="3" t="n">
        <f aca="false">AVERAGE(G46:G65)</f>
        <v>1.75</v>
      </c>
      <c r="H66" s="3" t="n">
        <f aca="false">AVERAGE(H46:H65)</f>
        <v>1.3</v>
      </c>
      <c r="I66" s="3" t="e">
        <f aca="false">AVERAGE(I46:I65)</f>
        <v>#DIV/0!</v>
      </c>
      <c r="J66" s="3" t="n">
        <f aca="false">AVERAGE(J46:J65)</f>
        <v>12.65</v>
      </c>
      <c r="K66" s="18" t="n">
        <f aca="false">AVERAGE(K46:K65)</f>
        <v>18.1764705882353</v>
      </c>
      <c r="L66" s="3" t="n">
        <f aca="false">AVERAGE(L46:L65)</f>
        <v>8.55</v>
      </c>
      <c r="M66" s="3" t="n">
        <f aca="false">AVERAGE(M46:M65)</f>
        <v>4.42105263157895</v>
      </c>
      <c r="N66" s="3" t="e">
        <f aca="false">AVERAGE(N46:N65)</f>
        <v>#DIV/0!</v>
      </c>
      <c r="O66" s="3" t="n">
        <f aca="false">AVERAGE(O46:O65)</f>
        <v>0.45</v>
      </c>
    </row>
    <row r="67" customFormat="false" ht="15" hidden="false" customHeight="false" outlineLevel="0" collapsed="false">
      <c r="A67" s="3" t="e">
        <f aca="false">STDEV(A46:A65)</f>
        <v>#DIV/0!</v>
      </c>
      <c r="B67" s="3" t="n">
        <f aca="false">STDEV(B46:B65)</f>
        <v>0.751903901522118</v>
      </c>
      <c r="C67" s="3" t="n">
        <f aca="false">STDEV(C46:C65)</f>
        <v>10.7025165101075</v>
      </c>
      <c r="D67" s="3" t="n">
        <f aca="false">STDEV(D46:D65)</f>
        <v>1.30182058752551</v>
      </c>
      <c r="E67" s="3" t="n">
        <f aca="false">STDEV(E46:E65)</f>
        <v>1.30887657735053</v>
      </c>
      <c r="F67" s="3" t="n">
        <f aca="false">STDEV(F46:F65)</f>
        <v>1.09904264559757</v>
      </c>
      <c r="G67" s="3" t="n">
        <f aca="false">STDEV(G46:G65)</f>
        <v>1.16415770318919</v>
      </c>
      <c r="H67" s="3" t="n">
        <f aca="false">STDEV(H46:H65)</f>
        <v>0.978720969859186</v>
      </c>
      <c r="I67" s="3" t="e">
        <f aca="false">STDEV(I46:I65)</f>
        <v>#DIV/0!</v>
      </c>
      <c r="J67" s="3" t="n">
        <f aca="false">STDEV(J46:J65)</f>
        <v>7.22040237980653</v>
      </c>
      <c r="K67" s="18" t="n">
        <f aca="false">STDEV(K46:K65)</f>
        <v>8.51642012612729</v>
      </c>
      <c r="L67" s="3" t="n">
        <f aca="false">STDEV(L46:L65)</f>
        <v>2.37254027751291</v>
      </c>
      <c r="M67" s="3" t="n">
        <f aca="false">STDEV(M46:M65)</f>
        <v>1.38707483871172</v>
      </c>
      <c r="N67" s="3" t="e">
        <f aca="false">STDEV(N46:N65)</f>
        <v>#DIV/0!</v>
      </c>
      <c r="O67" s="3" t="n">
        <f aca="false">STDEV(O46:O65)</f>
        <v>0.604805318829299</v>
      </c>
    </row>
    <row r="68" customFormat="false" ht="15" hidden="false" customHeight="false" outlineLevel="0" collapsed="false">
      <c r="A68" s="3" t="s">
        <v>308</v>
      </c>
      <c r="B68" s="3" t="n">
        <v>1</v>
      </c>
      <c r="C68" s="3" t="n">
        <v>45</v>
      </c>
      <c r="D68" s="3" t="n">
        <v>5</v>
      </c>
      <c r="E68" s="3" t="n">
        <v>4</v>
      </c>
      <c r="F68" s="3" t="n">
        <v>4</v>
      </c>
      <c r="G68" s="3" t="n">
        <v>3</v>
      </c>
      <c r="H68" s="3" t="n">
        <v>2</v>
      </c>
      <c r="I68" s="3"/>
      <c r="J68" s="3" t="n">
        <v>20</v>
      </c>
      <c r="K68" s="18" t="n">
        <v>32</v>
      </c>
      <c r="L68" s="3" t="n">
        <v>16</v>
      </c>
      <c r="M68" s="11" t="n">
        <v>7</v>
      </c>
      <c r="O68" s="0" t="n">
        <v>1</v>
      </c>
    </row>
    <row r="69" customFormat="false" ht="15" hidden="false" customHeight="false" outlineLevel="0" collapsed="false">
      <c r="A69" s="3" t="s">
        <v>107</v>
      </c>
      <c r="B69" s="3" t="n">
        <v>1</v>
      </c>
      <c r="C69" s="3" t="n">
        <v>26</v>
      </c>
      <c r="D69" s="3" t="n">
        <v>4</v>
      </c>
      <c r="E69" s="3" t="n">
        <v>3</v>
      </c>
      <c r="F69" s="3" t="n">
        <v>3</v>
      </c>
      <c r="G69" s="3" t="n">
        <v>3</v>
      </c>
      <c r="H69" s="3" t="n">
        <v>2</v>
      </c>
      <c r="I69" s="3"/>
      <c r="J69" s="3" t="n">
        <v>52</v>
      </c>
      <c r="K69" s="18" t="n">
        <v>30</v>
      </c>
      <c r="L69" s="3" t="n">
        <v>9</v>
      </c>
      <c r="M69" s="11" t="n">
        <v>6</v>
      </c>
      <c r="O69" s="0" t="n">
        <v>0</v>
      </c>
    </row>
    <row r="70" customFormat="false" ht="15" hidden="false" customHeight="false" outlineLevel="0" collapsed="false">
      <c r="A70" s="3" t="s">
        <v>107</v>
      </c>
      <c r="B70" s="3" t="n">
        <v>0</v>
      </c>
      <c r="C70" s="3" t="n">
        <v>41</v>
      </c>
      <c r="D70" s="3" t="n">
        <v>3</v>
      </c>
      <c r="E70" s="3" t="n">
        <v>3</v>
      </c>
      <c r="F70" s="3" t="n">
        <v>3</v>
      </c>
      <c r="G70" s="3" t="n">
        <v>4</v>
      </c>
      <c r="H70" s="3" t="n">
        <v>4</v>
      </c>
      <c r="I70" s="3"/>
      <c r="J70" s="3" t="n">
        <v>37</v>
      </c>
      <c r="K70" s="18" t="n">
        <v>56</v>
      </c>
      <c r="L70" s="3" t="n">
        <v>18</v>
      </c>
      <c r="M70" s="11" t="n">
        <v>15</v>
      </c>
      <c r="O70" s="0" t="n">
        <v>0</v>
      </c>
    </row>
    <row r="71" customFormat="false" ht="15" hidden="false" customHeight="false" outlineLevel="0" collapsed="false">
      <c r="A71" s="3" t="s">
        <v>308</v>
      </c>
      <c r="B71" s="3" t="s">
        <v>648</v>
      </c>
      <c r="C71" s="3" t="n">
        <v>20</v>
      </c>
      <c r="D71" s="3" t="n">
        <v>3</v>
      </c>
      <c r="E71" s="3" t="n">
        <v>3</v>
      </c>
      <c r="F71" s="3" t="n">
        <v>3</v>
      </c>
      <c r="G71" s="3" t="n">
        <v>3</v>
      </c>
      <c r="H71" s="3" t="n">
        <v>2</v>
      </c>
      <c r="I71" s="3"/>
      <c r="J71" s="3" t="n">
        <v>20</v>
      </c>
      <c r="K71" s="18" t="n">
        <v>45</v>
      </c>
      <c r="L71" s="3" t="n">
        <v>7</v>
      </c>
      <c r="M71" s="11" t="n">
        <v>8</v>
      </c>
      <c r="O71" s="0" t="n">
        <v>1</v>
      </c>
    </row>
    <row r="72" customFormat="false" ht="15" hidden="false" customHeight="false" outlineLevel="0" collapsed="false">
      <c r="A72" s="3" t="s">
        <v>107</v>
      </c>
      <c r="B72" s="3" t="n">
        <v>0</v>
      </c>
      <c r="C72" s="3" t="n">
        <v>20</v>
      </c>
      <c r="D72" s="3" t="n">
        <v>4</v>
      </c>
      <c r="E72" s="3" t="n">
        <v>4</v>
      </c>
      <c r="F72" s="3" t="n">
        <v>3</v>
      </c>
      <c r="G72" s="3" t="n">
        <v>3</v>
      </c>
      <c r="H72" s="3" t="n">
        <v>2</v>
      </c>
      <c r="I72" s="3"/>
      <c r="J72" s="3" t="n">
        <v>32</v>
      </c>
      <c r="K72" s="18" t="n">
        <v>22</v>
      </c>
      <c r="L72" s="3" t="n">
        <v>13</v>
      </c>
      <c r="M72" s="11" t="n">
        <v>10</v>
      </c>
      <c r="O72" s="0" t="n">
        <v>0</v>
      </c>
    </row>
    <row r="73" customFormat="false" ht="15" hidden="false" customHeight="false" outlineLevel="0" collapsed="false">
      <c r="A73" s="3" t="s">
        <v>178</v>
      </c>
      <c r="B73" s="3" t="n">
        <v>0</v>
      </c>
      <c r="C73" s="3" t="n">
        <v>50</v>
      </c>
      <c r="D73" s="3" t="n">
        <v>1</v>
      </c>
      <c r="E73" s="3" t="n">
        <v>1</v>
      </c>
      <c r="F73" s="3" t="n">
        <v>1</v>
      </c>
      <c r="G73" s="3" t="n">
        <v>1</v>
      </c>
      <c r="H73" s="3" t="n">
        <v>1</v>
      </c>
      <c r="I73" s="3"/>
      <c r="J73" s="3" t="n">
        <v>16</v>
      </c>
      <c r="K73" s="18" t="n">
        <v>22</v>
      </c>
      <c r="L73" s="3" t="n">
        <v>7</v>
      </c>
      <c r="M73" s="11" t="n">
        <v>5</v>
      </c>
      <c r="O73" s="0" t="n">
        <v>0</v>
      </c>
    </row>
    <row r="74" customFormat="false" ht="15" hidden="false" customHeight="false" outlineLevel="0" collapsed="false">
      <c r="A74" s="3" t="s">
        <v>673</v>
      </c>
      <c r="B74" s="3" t="n">
        <v>0</v>
      </c>
      <c r="C74" s="3" t="n">
        <v>44</v>
      </c>
      <c r="D74" s="3" t="n">
        <v>2</v>
      </c>
      <c r="E74" s="3" t="n">
        <v>2</v>
      </c>
      <c r="F74" s="3" t="n">
        <v>2</v>
      </c>
      <c r="G74" s="3" t="n">
        <v>2</v>
      </c>
      <c r="H74" s="3" t="n">
        <v>2</v>
      </c>
      <c r="I74" s="3"/>
      <c r="J74" s="3" t="n">
        <v>10</v>
      </c>
      <c r="K74" s="18" t="n">
        <v>25</v>
      </c>
      <c r="L74" s="3" t="n">
        <v>9</v>
      </c>
      <c r="M74" s="11" t="n">
        <v>3</v>
      </c>
      <c r="O74" s="0" t="n">
        <v>0</v>
      </c>
    </row>
    <row r="75" customFormat="false" ht="15" hidden="false" customHeight="false" outlineLevel="0" collapsed="false">
      <c r="A75" s="3" t="s">
        <v>308</v>
      </c>
      <c r="B75" s="3" t="n">
        <v>0</v>
      </c>
      <c r="C75" s="3" t="n">
        <v>70</v>
      </c>
      <c r="D75" s="3" t="n">
        <v>1</v>
      </c>
      <c r="E75" s="3" t="n">
        <v>1</v>
      </c>
      <c r="F75" s="3" t="n">
        <v>2</v>
      </c>
      <c r="G75" s="3" t="n">
        <v>2</v>
      </c>
      <c r="H75" s="3" t="n">
        <v>1</v>
      </c>
      <c r="I75" s="3"/>
      <c r="J75" s="3" t="n">
        <v>44</v>
      </c>
      <c r="K75" s="18" t="n">
        <v>20</v>
      </c>
      <c r="L75" s="3" t="n">
        <v>11</v>
      </c>
      <c r="M75" s="11" t="n">
        <v>8</v>
      </c>
      <c r="O75" s="0" t="n">
        <v>1</v>
      </c>
    </row>
    <row r="76" customFormat="false" ht="15" hidden="false" customHeight="false" outlineLevel="0" collapsed="false">
      <c r="A76" s="3" t="s">
        <v>690</v>
      </c>
      <c r="B76" s="3" t="n">
        <v>0</v>
      </c>
      <c r="C76" s="3" t="n">
        <v>40</v>
      </c>
      <c r="D76" s="3" t="n">
        <v>3</v>
      </c>
      <c r="E76" s="3" t="n">
        <v>3</v>
      </c>
      <c r="F76" s="3" t="n">
        <v>2</v>
      </c>
      <c r="G76" s="3" t="n">
        <v>1</v>
      </c>
      <c r="H76" s="3" t="n">
        <v>1</v>
      </c>
      <c r="I76" s="3"/>
      <c r="J76" s="3" t="n">
        <v>18</v>
      </c>
      <c r="K76" s="18" t="n">
        <v>24</v>
      </c>
      <c r="L76" s="3" t="n">
        <v>6</v>
      </c>
      <c r="M76" s="11" t="n">
        <v>4</v>
      </c>
      <c r="O76" s="0" t="n">
        <v>1</v>
      </c>
    </row>
    <row r="77" customFormat="false" ht="15" hidden="false" customHeight="false" outlineLevel="0" collapsed="false">
      <c r="A77" s="3" t="s">
        <v>107</v>
      </c>
      <c r="B77" s="3" t="s">
        <v>533</v>
      </c>
      <c r="C77" s="3" t="n">
        <v>36</v>
      </c>
      <c r="D77" s="3" t="n">
        <v>1</v>
      </c>
      <c r="E77" s="3" t="n">
        <v>0</v>
      </c>
      <c r="F77" s="3" t="n">
        <v>0</v>
      </c>
      <c r="G77" s="3" t="n">
        <v>0</v>
      </c>
      <c r="H77" s="3" t="n">
        <v>0</v>
      </c>
      <c r="I77" s="3"/>
      <c r="J77" s="3" t="n">
        <v>18</v>
      </c>
      <c r="K77" s="18" t="n">
        <v>18</v>
      </c>
      <c r="L77" s="3" t="n">
        <v>13</v>
      </c>
      <c r="M77" s="11" t="n">
        <v>5</v>
      </c>
      <c r="O77" s="0" t="n">
        <v>0</v>
      </c>
    </row>
    <row r="78" customFormat="false" ht="15" hidden="false" customHeight="false" outlineLevel="0" collapsed="false">
      <c r="A78" s="3" t="s">
        <v>107</v>
      </c>
      <c r="B78" s="3" t="n">
        <v>0</v>
      </c>
      <c r="C78" s="3" t="n">
        <v>60</v>
      </c>
      <c r="D78" s="3" t="n">
        <v>1</v>
      </c>
      <c r="E78" s="3" t="n">
        <v>1</v>
      </c>
      <c r="F78" s="3" t="n">
        <v>1</v>
      </c>
      <c r="G78" s="3" t="n">
        <v>1</v>
      </c>
      <c r="H78" s="3" t="n">
        <v>1</v>
      </c>
      <c r="I78" s="3"/>
      <c r="J78" s="3" t="n">
        <v>22</v>
      </c>
      <c r="K78" s="18" t="n">
        <v>23</v>
      </c>
      <c r="L78" s="3" t="n">
        <v>10</v>
      </c>
      <c r="M78" s="11" t="n">
        <v>5</v>
      </c>
      <c r="O78" s="0" t="n">
        <v>0</v>
      </c>
    </row>
    <row r="79" customFormat="false" ht="15" hidden="false" customHeight="false" outlineLevel="0" collapsed="false">
      <c r="A79" s="3" t="s">
        <v>107</v>
      </c>
      <c r="B79" s="3" t="n">
        <v>0</v>
      </c>
      <c r="C79" s="3" t="n">
        <v>35</v>
      </c>
      <c r="D79" s="3" t="n">
        <v>3</v>
      </c>
      <c r="E79" s="3" t="n">
        <v>3</v>
      </c>
      <c r="F79" s="3" t="n">
        <v>2</v>
      </c>
      <c r="G79" s="3" t="n">
        <v>2</v>
      </c>
      <c r="H79" s="3" t="n">
        <v>1</v>
      </c>
      <c r="I79" s="3"/>
      <c r="J79" s="3" t="n">
        <v>20</v>
      </c>
      <c r="K79" s="18" t="n">
        <v>25</v>
      </c>
      <c r="L79" s="3" t="n">
        <v>15</v>
      </c>
      <c r="M79" s="11" t="n">
        <v>12</v>
      </c>
      <c r="O79" s="0" t="n">
        <v>0</v>
      </c>
    </row>
    <row r="80" customFormat="false" ht="15" hidden="false" customHeight="false" outlineLevel="0" collapsed="false">
      <c r="A80" s="3" t="s">
        <v>107</v>
      </c>
      <c r="B80" s="3" t="n">
        <v>0</v>
      </c>
      <c r="C80" s="3" t="n">
        <v>64</v>
      </c>
      <c r="D80" s="3" t="n">
        <v>4</v>
      </c>
      <c r="E80" s="3" t="n">
        <v>4</v>
      </c>
      <c r="F80" s="3" t="n">
        <v>3</v>
      </c>
      <c r="G80" s="3" t="n">
        <v>3</v>
      </c>
      <c r="H80" s="3" t="n">
        <v>2</v>
      </c>
      <c r="I80" s="3"/>
      <c r="J80" s="3" t="n">
        <v>28</v>
      </c>
      <c r="K80" s="18" t="n">
        <v>23</v>
      </c>
      <c r="L80" s="3" t="n">
        <v>9</v>
      </c>
      <c r="M80" s="11" t="n">
        <v>5</v>
      </c>
      <c r="O80" s="0" t="n">
        <v>0</v>
      </c>
    </row>
    <row r="81" customFormat="false" ht="15" hidden="false" customHeight="false" outlineLevel="0" collapsed="false">
      <c r="A81" s="3" t="s">
        <v>107</v>
      </c>
      <c r="B81" s="3" t="n">
        <v>0</v>
      </c>
      <c r="C81" s="3" t="n">
        <v>22</v>
      </c>
      <c r="D81" s="3" t="n">
        <v>2</v>
      </c>
      <c r="E81" s="3" t="n">
        <v>1</v>
      </c>
      <c r="F81" s="3" t="n">
        <v>1</v>
      </c>
      <c r="G81" s="3" t="n">
        <v>1</v>
      </c>
      <c r="H81" s="3" t="n">
        <v>1</v>
      </c>
      <c r="I81" s="3"/>
      <c r="J81" s="3" t="n">
        <v>4</v>
      </c>
      <c r="K81" s="18" t="n">
        <v>26</v>
      </c>
      <c r="L81" s="3" t="n">
        <v>8</v>
      </c>
      <c r="M81" s="11" t="n">
        <v>4</v>
      </c>
      <c r="O81" s="0" t="n">
        <v>0</v>
      </c>
    </row>
    <row r="82" customFormat="false" ht="15" hidden="false" customHeight="false" outlineLevel="0" collapsed="false">
      <c r="A82" s="3" t="s">
        <v>107</v>
      </c>
      <c r="B82" s="3" t="n">
        <v>0</v>
      </c>
      <c r="C82" s="3" t="n">
        <v>14</v>
      </c>
      <c r="D82" s="3" t="n">
        <v>0</v>
      </c>
      <c r="E82" s="3" t="n">
        <v>0</v>
      </c>
      <c r="F82" s="3" t="n">
        <v>0</v>
      </c>
      <c r="G82" s="3" t="n">
        <v>0</v>
      </c>
      <c r="H82" s="3" t="n">
        <v>0</v>
      </c>
      <c r="I82" s="3"/>
      <c r="J82" s="3" t="n">
        <v>31</v>
      </c>
      <c r="K82" s="18" t="n">
        <v>22</v>
      </c>
      <c r="L82" s="3" t="n">
        <v>9</v>
      </c>
      <c r="M82" s="11" t="n">
        <v>6</v>
      </c>
      <c r="O82" s="0" t="n">
        <v>0</v>
      </c>
    </row>
    <row r="83" customFormat="false" ht="15" hidden="false" customHeight="false" outlineLevel="0" collapsed="false">
      <c r="A83" s="3" t="s">
        <v>107</v>
      </c>
      <c r="B83" s="3" t="n">
        <v>1</v>
      </c>
      <c r="C83" s="3" t="n">
        <v>55</v>
      </c>
      <c r="D83" s="3" t="n">
        <v>1</v>
      </c>
      <c r="E83" s="3" t="n">
        <v>4</v>
      </c>
      <c r="F83" s="3" t="n">
        <v>3</v>
      </c>
      <c r="G83" s="3" t="n">
        <v>3</v>
      </c>
      <c r="H83" s="3" t="n">
        <v>3</v>
      </c>
      <c r="I83" s="3"/>
      <c r="J83" s="3" t="n">
        <v>34</v>
      </c>
      <c r="K83" s="18" t="n">
        <v>24</v>
      </c>
      <c r="L83" s="3" t="n">
        <v>16</v>
      </c>
      <c r="M83" s="11" t="n">
        <v>12</v>
      </c>
      <c r="O83" s="0" t="n">
        <v>0</v>
      </c>
    </row>
    <row r="84" customFormat="false" ht="15" hidden="false" customHeight="false" outlineLevel="0" collapsed="false">
      <c r="A84" s="3" t="s">
        <v>107</v>
      </c>
      <c r="B84" s="3" t="n">
        <v>0</v>
      </c>
      <c r="C84" s="3" t="n">
        <v>60</v>
      </c>
      <c r="D84" s="3" t="n">
        <v>1</v>
      </c>
      <c r="E84" s="3" t="n">
        <v>3</v>
      </c>
      <c r="F84" s="3" t="n">
        <v>2</v>
      </c>
      <c r="G84" s="3" t="n">
        <v>2</v>
      </c>
      <c r="H84" s="3" t="n">
        <v>1</v>
      </c>
      <c r="I84" s="3"/>
      <c r="J84" s="3" t="n">
        <v>48</v>
      </c>
      <c r="K84" s="18" t="n">
        <v>24</v>
      </c>
      <c r="L84" s="3" t="n">
        <v>22</v>
      </c>
      <c r="M84" s="11" t="n">
        <v>14</v>
      </c>
      <c r="O84" s="0" t="n">
        <v>0</v>
      </c>
    </row>
    <row r="85" customFormat="false" ht="15" hidden="false" customHeight="false" outlineLevel="0" collapsed="false">
      <c r="A85" s="3" t="s">
        <v>107</v>
      </c>
      <c r="B85" s="3" t="s">
        <v>648</v>
      </c>
      <c r="C85" s="3" t="n">
        <v>45</v>
      </c>
      <c r="D85" s="3" t="n">
        <v>0</v>
      </c>
      <c r="E85" s="3" t="n">
        <v>0</v>
      </c>
      <c r="F85" s="3" t="n">
        <v>0</v>
      </c>
      <c r="G85" s="3" t="n">
        <v>0</v>
      </c>
      <c r="H85" s="3" t="n">
        <v>0</v>
      </c>
      <c r="I85" s="3"/>
      <c r="J85" s="3" t="n">
        <v>43</v>
      </c>
      <c r="K85" s="18" t="n">
        <v>19</v>
      </c>
      <c r="L85" s="3" t="n">
        <v>7</v>
      </c>
      <c r="M85" s="11" t="n">
        <v>5</v>
      </c>
      <c r="O85" s="0" t="n">
        <v>0</v>
      </c>
    </row>
    <row r="86" customFormat="false" ht="15" hidden="false" customHeight="false" outlineLevel="0" collapsed="false">
      <c r="A86" s="3" t="s">
        <v>107</v>
      </c>
      <c r="B86" s="3" t="n">
        <v>0</v>
      </c>
      <c r="C86" s="3" t="n">
        <v>41</v>
      </c>
      <c r="D86" s="3" t="n">
        <v>3</v>
      </c>
      <c r="E86" s="3" t="n">
        <v>3</v>
      </c>
      <c r="F86" s="3" t="n">
        <v>3</v>
      </c>
      <c r="G86" s="3" t="n">
        <v>2</v>
      </c>
      <c r="H86" s="3" t="n">
        <v>2</v>
      </c>
      <c r="I86" s="3"/>
      <c r="J86" s="3" t="n">
        <v>4</v>
      </c>
      <c r="K86" s="18" t="n">
        <v>22</v>
      </c>
      <c r="L86" s="3" t="n">
        <v>7</v>
      </c>
      <c r="M86" s="11" t="n">
        <v>4</v>
      </c>
      <c r="O86" s="0" t="n">
        <v>0</v>
      </c>
    </row>
    <row r="87" customFormat="false" ht="15" hidden="false" customHeight="false" outlineLevel="0" collapsed="false">
      <c r="A87" s="3" t="s">
        <v>780</v>
      </c>
      <c r="B87" s="3" t="n">
        <v>0</v>
      </c>
      <c r="C87" s="3" t="n">
        <v>45</v>
      </c>
      <c r="D87" s="3" t="n">
        <v>4</v>
      </c>
      <c r="E87" s="3" t="n">
        <v>4</v>
      </c>
      <c r="F87" s="3" t="n">
        <v>4</v>
      </c>
      <c r="G87" s="3" t="n">
        <v>2</v>
      </c>
      <c r="H87" s="3" t="n">
        <v>2</v>
      </c>
      <c r="I87" s="3"/>
      <c r="J87" s="3" t="n">
        <v>12</v>
      </c>
      <c r="K87" s="18" t="n">
        <v>25</v>
      </c>
      <c r="L87" s="3" t="n">
        <v>7</v>
      </c>
      <c r="M87" s="11" t="n">
        <v>4</v>
      </c>
      <c r="O87" s="0" t="n">
        <v>2</v>
      </c>
    </row>
    <row r="88" customFormat="false" ht="15" hidden="false" customHeight="false" outlineLevel="0" collapsed="false">
      <c r="A88" s="3" t="e">
        <f aca="false">AVERAGE(A68:A87)</f>
        <v>#DIV/0!</v>
      </c>
      <c r="B88" s="3" t="n">
        <f aca="false">AVERAGE(B68:B87)</f>
        <v>0.176470588235294</v>
      </c>
      <c r="C88" s="3" t="n">
        <f aca="false">AVERAGE(C68:C87)</f>
        <v>41.65</v>
      </c>
      <c r="D88" s="3" t="n">
        <f aca="false">AVERAGE(D68:D87)</f>
        <v>2.3</v>
      </c>
      <c r="E88" s="3" t="n">
        <f aca="false">AVERAGE(E68:E87)</f>
        <v>2.35</v>
      </c>
      <c r="F88" s="3" t="n">
        <f aca="false">AVERAGE(F68:F87)</f>
        <v>2.1</v>
      </c>
      <c r="G88" s="3" t="n">
        <f aca="false">AVERAGE(G68:G87)</f>
        <v>1.9</v>
      </c>
      <c r="H88" s="3" t="n">
        <f aca="false">AVERAGE(H68:H87)</f>
        <v>1.5</v>
      </c>
      <c r="I88" s="3" t="e">
        <f aca="false">AVERAGE(I68:I87)</f>
        <v>#DIV/0!</v>
      </c>
      <c r="J88" s="3" t="n">
        <f aca="false">AVERAGE(J68:J87)</f>
        <v>25.65</v>
      </c>
      <c r="K88" s="18" t="n">
        <f aca="false">AVERAGE(K68:K87)</f>
        <v>26.35</v>
      </c>
      <c r="L88" s="18" t="n">
        <f aca="false">AVERAGE(L68:L87)</f>
        <v>10.95</v>
      </c>
      <c r="M88" s="3" t="n">
        <f aca="false">AVERAGE(M68:M87)</f>
        <v>7.1</v>
      </c>
      <c r="N88" s="3" t="e">
        <f aca="false">AVERAGE(N68:N87)</f>
        <v>#DIV/0!</v>
      </c>
      <c r="O88" s="3" t="n">
        <f aca="false">AVERAGE(O68:O87)</f>
        <v>0.3</v>
      </c>
    </row>
    <row r="89" customFormat="false" ht="15" hidden="false" customHeight="false" outlineLevel="0" collapsed="false">
      <c r="A89" s="3" t="e">
        <f aca="false">STDEV(A68:A87)</f>
        <v>#DIV/0!</v>
      </c>
      <c r="B89" s="3" t="n">
        <f aca="false">STDEV(B68:B87)</f>
        <v>0.392952623996688</v>
      </c>
      <c r="C89" s="3" t="n">
        <f aca="false">STDEV(C68:C87)</f>
        <v>15.6886650332753</v>
      </c>
      <c r="D89" s="3" t="n">
        <f aca="false">STDEV(D68:D87)</f>
        <v>1.49031964074119</v>
      </c>
      <c r="E89" s="3" t="n">
        <f aca="false">STDEV(E68:E87)</f>
        <v>1.46089374230838</v>
      </c>
      <c r="F89" s="3" t="n">
        <f aca="false">STDEV(F68:F87)</f>
        <v>1.25236618152662</v>
      </c>
      <c r="G89" s="3" t="n">
        <f aca="false">STDEV(G68:G87)</f>
        <v>1.16528740525336</v>
      </c>
      <c r="H89" s="3" t="n">
        <f aca="false">STDEV(H68:H87)</f>
        <v>1</v>
      </c>
      <c r="I89" s="3" t="e">
        <f aca="false">STDEV(I68:I87)</f>
        <v>#DIV/0!</v>
      </c>
      <c r="J89" s="3" t="n">
        <f aca="false">STDEV(J68:J87)</f>
        <v>14.1282658078351</v>
      </c>
      <c r="K89" s="18" t="n">
        <f aca="false">STDEV(K68:K87)</f>
        <v>9.05117032270006</v>
      </c>
      <c r="L89" s="18" t="n">
        <f aca="false">STDEV(L68:L87)</f>
        <v>4.44232039888117</v>
      </c>
      <c r="M89" s="3" t="n">
        <f aca="false">STDEV(M68:M87)</f>
        <v>3.61138550464471</v>
      </c>
      <c r="N89" s="3" t="e">
        <f aca="false">STDEV(N68:N87)</f>
        <v>#DIV/0!</v>
      </c>
      <c r="O89" s="3" t="n">
        <f aca="false">STDEV(O68:O87)</f>
        <v>0.5712405705774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13T09:52:26Z</dcterms:created>
  <dc:creator>Administrator</dc:creator>
  <dc:description/>
  <dc:language>en-US</dc:language>
  <cp:lastModifiedBy>山里人到海边</cp:lastModifiedBy>
  <dcterms:modified xsi:type="dcterms:W3CDTF">2023-11-29T00:14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9112F66FCFC48E4ADA30811F552E99E_13</vt:lpwstr>
  </property>
  <property fmtid="{D5CDD505-2E9C-101B-9397-08002B2CF9AE}" pid="3" name="KSOProductBuildVer">
    <vt:lpwstr>2052-12.1.0.15990</vt:lpwstr>
  </property>
</Properties>
</file>